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530"/>
  <workbookPr/>
  <mc:AlternateContent xmlns:mc="http://schemas.openxmlformats.org/markup-compatibility/2006">
    <mc:Choice Requires="x15">
      <x15ac:absPath xmlns:x15ac="http://schemas.microsoft.com/office/spreadsheetml/2010/11/ac" url="https://surreyac-my.sharepoint.com/personal/ma04426_surrey_ac_uk/Documents/Article 1_MiSeq_qPCR/Manuscript_draft/2nd revision for PLOS NTD/Supplementary files/"/>
    </mc:Choice>
  </mc:AlternateContent>
  <xr:revisionPtr revIDLastSave="1835" documentId="11_AD4DB114E441178AC67DF40F76D7DA0E693EDF3B" xr6:coauthVersionLast="47" xr6:coauthVersionMax="47" xr10:uidLastSave="{E13ED713-EB00-43F3-901C-52F413DAA6D6}"/>
  <bookViews>
    <workbookView xWindow="-120" yWindow="-120" windowWidth="29040" windowHeight="15720" tabRatio="763" activeTab="6" xr2:uid="{00000000-000D-0000-FFFF-FFFF00000000}"/>
  </bookViews>
  <sheets>
    <sheet name="Explanation of sheets" sheetId="9" r:id="rId1"/>
    <sheet name="All reads distribution" sheetId="3" r:id="rId2"/>
    <sheet name="Blasted_sorted_reads" sheetId="2" r:id="rId3"/>
    <sheet name="Flukes_cattle" sheetId="4" r:id="rId4"/>
    <sheet name="Flukes_sheep" sheetId="7" r:id="rId5"/>
    <sheet name="Read average and range cattle" sheetId="10" r:id="rId6"/>
    <sheet name="Reads average and range sheep" sheetId="11"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13" i="11" l="1"/>
  <c r="Y7" i="11"/>
  <c r="W3" i="11"/>
  <c r="AK13" i="10"/>
  <c r="C13" i="10"/>
  <c r="D13" i="10"/>
  <c r="E13" i="10"/>
  <c r="F13" i="10"/>
  <c r="G13" i="10"/>
  <c r="H13" i="10"/>
  <c r="I13" i="10"/>
  <c r="J13" i="10"/>
  <c r="K13" i="10"/>
  <c r="L13" i="10"/>
  <c r="M13" i="10"/>
  <c r="N13" i="10"/>
  <c r="O13" i="10"/>
  <c r="P13" i="10"/>
  <c r="Q13" i="10"/>
  <c r="R13" i="10"/>
  <c r="S13" i="10"/>
  <c r="T13" i="10"/>
  <c r="U13" i="10"/>
  <c r="V13" i="10"/>
  <c r="W13" i="10"/>
  <c r="X13" i="10"/>
  <c r="Y13" i="10"/>
  <c r="Z13" i="10"/>
  <c r="AA13" i="10"/>
  <c r="AB13" i="10"/>
  <c r="AC13" i="10"/>
  <c r="AD13" i="10"/>
  <c r="AE13" i="10"/>
  <c r="AF13" i="10"/>
  <c r="AG13" i="10"/>
  <c r="AH13" i="10"/>
  <c r="AI13" i="10"/>
  <c r="AJ13" i="10"/>
  <c r="B13" i="10"/>
  <c r="AD7" i="10"/>
  <c r="F3" i="10"/>
  <c r="AD20" i="7"/>
  <c r="AO20" i="7"/>
  <c r="BB20" i="7"/>
  <c r="BC20" i="7"/>
  <c r="BN20" i="7"/>
  <c r="BO20" i="7"/>
  <c r="F19" i="7"/>
  <c r="R19" i="7"/>
  <c r="R21" i="7" s="1"/>
  <c r="T19" i="7"/>
  <c r="U19" i="7"/>
  <c r="V19" i="7"/>
  <c r="W19" i="7"/>
  <c r="W21" i="7" s="1"/>
  <c r="X19" i="7"/>
  <c r="X21" i="7" s="1"/>
  <c r="AE19" i="7"/>
  <c r="AF19" i="7"/>
  <c r="AR19" i="7"/>
  <c r="AR21" i="7" s="1"/>
  <c r="AS19" i="7"/>
  <c r="AT19" i="7"/>
  <c r="AU19" i="7"/>
  <c r="AU21" i="7" s="1"/>
  <c r="AV19" i="7"/>
  <c r="AV21" i="7" s="1"/>
  <c r="AW19" i="7"/>
  <c r="AW21" i="7" s="1"/>
  <c r="BD19" i="7"/>
  <c r="BE19" i="7"/>
  <c r="BP19" i="7"/>
  <c r="BP21" i="7" s="1"/>
  <c r="BQ19" i="7"/>
  <c r="BR19" i="7"/>
  <c r="BS19" i="7"/>
  <c r="BS21" i="7" s="1"/>
  <c r="B19" i="7"/>
  <c r="B21" i="7" s="1"/>
  <c r="C16" i="7"/>
  <c r="D16" i="7"/>
  <c r="D19" i="7" s="1"/>
  <c r="E16" i="7"/>
  <c r="E20" i="7" s="1"/>
  <c r="F16" i="7"/>
  <c r="F20" i="7" s="1"/>
  <c r="G16" i="7"/>
  <c r="G20" i="7" s="1"/>
  <c r="H16" i="7"/>
  <c r="H20" i="7" s="1"/>
  <c r="I16" i="7"/>
  <c r="J16" i="7"/>
  <c r="J20" i="7" s="1"/>
  <c r="K16" i="7"/>
  <c r="K20" i="7" s="1"/>
  <c r="L16" i="7"/>
  <c r="L19" i="7" s="1"/>
  <c r="M16" i="7"/>
  <c r="M19" i="7" s="1"/>
  <c r="N16" i="7"/>
  <c r="N19" i="7" s="1"/>
  <c r="O16" i="7"/>
  <c r="O20" i="7" s="1"/>
  <c r="P16" i="7"/>
  <c r="P19" i="7" s="1"/>
  <c r="Q16" i="7"/>
  <c r="Q19" i="7" s="1"/>
  <c r="R16" i="7"/>
  <c r="R20" i="7" s="1"/>
  <c r="S16" i="7"/>
  <c r="T16" i="7"/>
  <c r="T20" i="7" s="1"/>
  <c r="U16" i="7"/>
  <c r="U20" i="7" s="1"/>
  <c r="V16" i="7"/>
  <c r="V20" i="7" s="1"/>
  <c r="W16" i="7"/>
  <c r="W20" i="7" s="1"/>
  <c r="X16" i="7"/>
  <c r="X20" i="7" s="1"/>
  <c r="Y16" i="7"/>
  <c r="Y19" i="7" s="1"/>
  <c r="Z16" i="7"/>
  <c r="Z20" i="7" s="1"/>
  <c r="AA16" i="7"/>
  <c r="AA20" i="7" s="1"/>
  <c r="AB16" i="7"/>
  <c r="AB19" i="7" s="1"/>
  <c r="AC16" i="7"/>
  <c r="AC19" i="7" s="1"/>
  <c r="AD16" i="7"/>
  <c r="AD19" i="7" s="1"/>
  <c r="AE16" i="7"/>
  <c r="AE20" i="7" s="1"/>
  <c r="AF16" i="7"/>
  <c r="AF20" i="7" s="1"/>
  <c r="AG16" i="7"/>
  <c r="AG20" i="7" s="1"/>
  <c r="AH16" i="7"/>
  <c r="AH20" i="7" s="1"/>
  <c r="AI16" i="7"/>
  <c r="AI20" i="7" s="1"/>
  <c r="AJ16" i="7"/>
  <c r="AJ20" i="7" s="1"/>
  <c r="AK16" i="7"/>
  <c r="AK20" i="7" s="1"/>
  <c r="AL16" i="7"/>
  <c r="AL19" i="7" s="1"/>
  <c r="AM16" i="7"/>
  <c r="AM19" i="7" s="1"/>
  <c r="AN16" i="7"/>
  <c r="AN19" i="7" s="1"/>
  <c r="AO16" i="7"/>
  <c r="AO19" i="7" s="1"/>
  <c r="AP16" i="7"/>
  <c r="AP19" i="7" s="1"/>
  <c r="AQ16" i="7"/>
  <c r="AQ19" i="7" s="1"/>
  <c r="AR16" i="7"/>
  <c r="AR20" i="7" s="1"/>
  <c r="AS16" i="7"/>
  <c r="AS20" i="7" s="1"/>
  <c r="AT16" i="7"/>
  <c r="AT20" i="7" s="1"/>
  <c r="AU16" i="7"/>
  <c r="AU20" i="7" s="1"/>
  <c r="AV16" i="7"/>
  <c r="AV20" i="7" s="1"/>
  <c r="AW16" i="7"/>
  <c r="AW20" i="7" s="1"/>
  <c r="AX16" i="7"/>
  <c r="AX19" i="7" s="1"/>
  <c r="AY16" i="7"/>
  <c r="AY19" i="7" s="1"/>
  <c r="AZ16" i="7"/>
  <c r="AZ19" i="7" s="1"/>
  <c r="BA16" i="7"/>
  <c r="BA19" i="7" s="1"/>
  <c r="BB16" i="7"/>
  <c r="BB19" i="7" s="1"/>
  <c r="BC16" i="7"/>
  <c r="BC19" i="7" s="1"/>
  <c r="BD16" i="7"/>
  <c r="BD20" i="7" s="1"/>
  <c r="BE16" i="7"/>
  <c r="BE20" i="7" s="1"/>
  <c r="BF16" i="7"/>
  <c r="BF20" i="7" s="1"/>
  <c r="BG16" i="7"/>
  <c r="BG20" i="7" s="1"/>
  <c r="BH16" i="7"/>
  <c r="BH20" i="7" s="1"/>
  <c r="BI16" i="7"/>
  <c r="BI20" i="7" s="1"/>
  <c r="BJ16" i="7"/>
  <c r="BJ19" i="7" s="1"/>
  <c r="BK16" i="7"/>
  <c r="BK19" i="7" s="1"/>
  <c r="BL16" i="7"/>
  <c r="BL19" i="7" s="1"/>
  <c r="BM16" i="7"/>
  <c r="BM19" i="7" s="1"/>
  <c r="BN16" i="7"/>
  <c r="BN19" i="7" s="1"/>
  <c r="BO16" i="7"/>
  <c r="BO19" i="7" s="1"/>
  <c r="BP16" i="7"/>
  <c r="BP20" i="7" s="1"/>
  <c r="BQ16" i="7"/>
  <c r="BQ20" i="7" s="1"/>
  <c r="BR16" i="7"/>
  <c r="BR20" i="7" s="1"/>
  <c r="BS16" i="7"/>
  <c r="BS20" i="7" s="1"/>
  <c r="B16" i="7"/>
  <c r="B20" i="7" s="1"/>
  <c r="C17" i="4"/>
  <c r="C20" i="4" s="1"/>
  <c r="D17" i="4"/>
  <c r="D20" i="4" s="1"/>
  <c r="E17" i="4"/>
  <c r="E21" i="4" s="1"/>
  <c r="F17" i="4"/>
  <c r="F20" i="4" s="1"/>
  <c r="G17" i="4"/>
  <c r="G20" i="4" s="1"/>
  <c r="H17" i="4"/>
  <c r="H21" i="4" s="1"/>
  <c r="I17" i="4"/>
  <c r="I21" i="4" s="1"/>
  <c r="J17" i="4"/>
  <c r="J21" i="4" s="1"/>
  <c r="K17" i="4"/>
  <c r="K20" i="4" s="1"/>
  <c r="L17" i="4"/>
  <c r="L21" i="4" s="1"/>
  <c r="M17" i="4"/>
  <c r="M21" i="4" s="1"/>
  <c r="N17" i="4"/>
  <c r="N20" i="4" s="1"/>
  <c r="O17" i="4"/>
  <c r="O20" i="4" s="1"/>
  <c r="P17" i="4"/>
  <c r="P20" i="4" s="1"/>
  <c r="Q17" i="4"/>
  <c r="Q21" i="4" s="1"/>
  <c r="R17" i="4"/>
  <c r="R20" i="4" s="1"/>
  <c r="S17" i="4"/>
  <c r="S20" i="4" s="1"/>
  <c r="T17" i="4"/>
  <c r="T21" i="4" s="1"/>
  <c r="U17" i="4"/>
  <c r="U21" i="4" s="1"/>
  <c r="V17" i="4"/>
  <c r="V21" i="4" s="1"/>
  <c r="W17" i="4"/>
  <c r="W21" i="4" s="1"/>
  <c r="X17" i="4"/>
  <c r="X21" i="4" s="1"/>
  <c r="Y17" i="4"/>
  <c r="Y21" i="4" s="1"/>
  <c r="Z17" i="4"/>
  <c r="Z20" i="4" s="1"/>
  <c r="AA17" i="4"/>
  <c r="AA20" i="4" s="1"/>
  <c r="AB17" i="4"/>
  <c r="AB20" i="4" s="1"/>
  <c r="AC17" i="4"/>
  <c r="AC21" i="4" s="1"/>
  <c r="AD17" i="4"/>
  <c r="AD20" i="4" s="1"/>
  <c r="AE17" i="4"/>
  <c r="AE20" i="4" s="1"/>
  <c r="AF17" i="4"/>
  <c r="AF21" i="4" s="1"/>
  <c r="AG17" i="4"/>
  <c r="AG21" i="4" s="1"/>
  <c r="AH17" i="4"/>
  <c r="AH21" i="4" s="1"/>
  <c r="AI17" i="4"/>
  <c r="AI21" i="4" s="1"/>
  <c r="AJ17" i="4"/>
  <c r="AJ21" i="4" s="1"/>
  <c r="AK17" i="4"/>
  <c r="AK21" i="4" s="1"/>
  <c r="AL17" i="4"/>
  <c r="AL20" i="4" s="1"/>
  <c r="AM17" i="4"/>
  <c r="AM20" i="4" s="1"/>
  <c r="AN17" i="4"/>
  <c r="AN20" i="4" s="1"/>
  <c r="AO17" i="4"/>
  <c r="AO21" i="4" s="1"/>
  <c r="AP17" i="4"/>
  <c r="AP20" i="4" s="1"/>
  <c r="AQ17" i="4"/>
  <c r="AQ20" i="4" s="1"/>
  <c r="AR17" i="4"/>
  <c r="AR21" i="4" s="1"/>
  <c r="AS17" i="4"/>
  <c r="AS21" i="4" s="1"/>
  <c r="AT17" i="4"/>
  <c r="AT21" i="4" s="1"/>
  <c r="AU17" i="4"/>
  <c r="AU21" i="4" s="1"/>
  <c r="AV17" i="4"/>
  <c r="AV21" i="4" s="1"/>
  <c r="AW17" i="4"/>
  <c r="AW21" i="4" s="1"/>
  <c r="AX17" i="4"/>
  <c r="AX20" i="4" s="1"/>
  <c r="AY17" i="4"/>
  <c r="AY20" i="4" s="1"/>
  <c r="AZ17" i="4"/>
  <c r="AZ20" i="4" s="1"/>
  <c r="BA17" i="4"/>
  <c r="BA21" i="4" s="1"/>
  <c r="BB17" i="4"/>
  <c r="BB20" i="4" s="1"/>
  <c r="BC17" i="4"/>
  <c r="BC20" i="4" s="1"/>
  <c r="BD17" i="4"/>
  <c r="BD21" i="4" s="1"/>
  <c r="BE17" i="4"/>
  <c r="BE21" i="4" s="1"/>
  <c r="BF17" i="4"/>
  <c r="BF21" i="4" s="1"/>
  <c r="BG17" i="4"/>
  <c r="BG20" i="4" s="1"/>
  <c r="BH17" i="4"/>
  <c r="BH21" i="4" s="1"/>
  <c r="BI17" i="4"/>
  <c r="BI21" i="4" s="1"/>
  <c r="BJ17" i="4"/>
  <c r="BJ20" i="4" s="1"/>
  <c r="BK17" i="4"/>
  <c r="BK20" i="4" s="1"/>
  <c r="BL17" i="4"/>
  <c r="BL20" i="4" s="1"/>
  <c r="BM17" i="4"/>
  <c r="BM21" i="4" s="1"/>
  <c r="BN17" i="4"/>
  <c r="BN20" i="4" s="1"/>
  <c r="BO17" i="4"/>
  <c r="BO20" i="4" s="1"/>
  <c r="BP17" i="4"/>
  <c r="BP21" i="4" s="1"/>
  <c r="B17" i="4"/>
  <c r="B20" i="4" s="1"/>
  <c r="BM21" i="7" l="1"/>
  <c r="BA21" i="7"/>
  <c r="AO21" i="7"/>
  <c r="AC21" i="7"/>
  <c r="BL21" i="7"/>
  <c r="AZ21" i="7"/>
  <c r="AB21" i="7"/>
  <c r="P21" i="7"/>
  <c r="D21" i="7"/>
  <c r="E19" i="7"/>
  <c r="E21" i="7" s="1"/>
  <c r="AN20" i="7"/>
  <c r="AN21" i="7" s="1"/>
  <c r="AC20" i="7"/>
  <c r="BM20" i="7"/>
  <c r="AB20" i="7"/>
  <c r="BL20" i="7"/>
  <c r="Q20" i="7"/>
  <c r="Q21" i="7" s="1"/>
  <c r="P20" i="7"/>
  <c r="D20" i="7"/>
  <c r="BI19" i="7"/>
  <c r="BI21" i="7" s="1"/>
  <c r="AK19" i="7"/>
  <c r="AK21" i="7" s="1"/>
  <c r="K19" i="7"/>
  <c r="K21" i="7" s="1"/>
  <c r="BA20" i="7"/>
  <c r="BH19" i="7"/>
  <c r="BH21" i="7" s="1"/>
  <c r="AJ19" i="7"/>
  <c r="AJ21" i="7" s="1"/>
  <c r="J19" i="7"/>
  <c r="AZ20" i="7"/>
  <c r="BO21" i="7"/>
  <c r="BC21" i="7"/>
  <c r="BG19" i="7"/>
  <c r="BG21" i="7" s="1"/>
  <c r="AH19" i="7"/>
  <c r="H19" i="7"/>
  <c r="H21" i="7" s="1"/>
  <c r="AQ20" i="7"/>
  <c r="AQ21" i="7" s="1"/>
  <c r="BN21" i="7"/>
  <c r="BB21" i="7"/>
  <c r="AD21" i="7"/>
  <c r="BF19" i="7"/>
  <c r="AG19" i="7"/>
  <c r="G19" i="7"/>
  <c r="AP20" i="7"/>
  <c r="AP21" i="7" s="1"/>
  <c r="J21" i="7"/>
  <c r="AH21" i="7"/>
  <c r="BF21" i="7"/>
  <c r="AG21" i="7"/>
  <c r="G21" i="7"/>
  <c r="BE21" i="7"/>
  <c r="AF21" i="7"/>
  <c r="F21" i="7"/>
  <c r="BD21" i="7"/>
  <c r="AE21" i="7"/>
  <c r="BJ21" i="7"/>
  <c r="AL21" i="7"/>
  <c r="N21" i="7"/>
  <c r="V21" i="7"/>
  <c r="BR21" i="7"/>
  <c r="AT21" i="7"/>
  <c r="U21" i="7"/>
  <c r="BQ21" i="7"/>
  <c r="AS21" i="7"/>
  <c r="T21" i="7"/>
  <c r="N20" i="7"/>
  <c r="AY20" i="7"/>
  <c r="AY21" i="7" s="1"/>
  <c r="BK20" i="7"/>
  <c r="BK21" i="7" s="1"/>
  <c r="AX20" i="7"/>
  <c r="AX21" i="7" s="1"/>
  <c r="O19" i="7"/>
  <c r="O21" i="7" s="1"/>
  <c r="AM20" i="7"/>
  <c r="AM21" i="7" s="1"/>
  <c r="BJ20" i="7"/>
  <c r="AA19" i="7"/>
  <c r="AA21" i="7" s="1"/>
  <c r="M20" i="7"/>
  <c r="M21" i="7" s="1"/>
  <c r="Z19" i="7"/>
  <c r="Z21" i="7" s="1"/>
  <c r="AL20" i="7"/>
  <c r="Y20" i="7"/>
  <c r="Y21" i="7" s="1"/>
  <c r="L20" i="7"/>
  <c r="L21" i="7" s="1"/>
  <c r="AC20" i="4"/>
  <c r="H22" i="4"/>
  <c r="AF20" i="4"/>
  <c r="AF22" i="4" s="1"/>
  <c r="T20" i="4"/>
  <c r="Q20" i="4"/>
  <c r="Q22" i="4" s="1"/>
  <c r="H20" i="4"/>
  <c r="E20" i="4"/>
  <c r="E22" i="4" s="1"/>
  <c r="AX22" i="4"/>
  <c r="AL22" i="4"/>
  <c r="Z22" i="4"/>
  <c r="N22" i="4"/>
  <c r="BP20" i="4"/>
  <c r="BP22" i="4" s="1"/>
  <c r="BJ21" i="4"/>
  <c r="BJ22" i="4" s="1"/>
  <c r="BM20" i="4"/>
  <c r="BM22" i="4" s="1"/>
  <c r="AX21" i="4"/>
  <c r="BD20" i="4"/>
  <c r="BD22" i="4" s="1"/>
  <c r="AL21" i="4"/>
  <c r="BA20" i="4"/>
  <c r="BA22" i="4" s="1"/>
  <c r="Z21" i="4"/>
  <c r="AR20" i="4"/>
  <c r="AR22" i="4" s="1"/>
  <c r="N21" i="4"/>
  <c r="AO20" i="4"/>
  <c r="AO22" i="4" s="1"/>
  <c r="AI19" i="7"/>
  <c r="AI21" i="7" s="1"/>
  <c r="AC22" i="4"/>
  <c r="T22" i="4"/>
  <c r="BG21" i="4"/>
  <c r="BG22" i="4" s="1"/>
  <c r="K21" i="4"/>
  <c r="K22" i="4" s="1"/>
  <c r="BI20" i="4"/>
  <c r="BI22" i="4" s="1"/>
  <c r="AW20" i="4"/>
  <c r="AW22" i="4" s="1"/>
  <c r="AK20" i="4"/>
  <c r="AK22" i="4" s="1"/>
  <c r="Y20" i="4"/>
  <c r="Y22" i="4" s="1"/>
  <c r="M20" i="4"/>
  <c r="M22" i="4" s="1"/>
  <c r="BO21" i="4"/>
  <c r="BO22" i="4" s="1"/>
  <c r="BC21" i="4"/>
  <c r="BC22" i="4" s="1"/>
  <c r="AQ21" i="4"/>
  <c r="AQ22" i="4" s="1"/>
  <c r="AE21" i="4"/>
  <c r="AE22" i="4" s="1"/>
  <c r="S21" i="4"/>
  <c r="S22" i="4" s="1"/>
  <c r="G21" i="4"/>
  <c r="G22" i="4" s="1"/>
  <c r="BH20" i="4"/>
  <c r="BH22" i="4" s="1"/>
  <c r="AV20" i="4"/>
  <c r="AV22" i="4" s="1"/>
  <c r="AJ20" i="4"/>
  <c r="AJ22" i="4" s="1"/>
  <c r="X20" i="4"/>
  <c r="X22" i="4" s="1"/>
  <c r="L20" i="4"/>
  <c r="L22" i="4" s="1"/>
  <c r="BN21" i="4"/>
  <c r="BN22" i="4" s="1"/>
  <c r="BB21" i="4"/>
  <c r="BB22" i="4" s="1"/>
  <c r="AP21" i="4"/>
  <c r="AP22" i="4" s="1"/>
  <c r="AD21" i="4"/>
  <c r="AD22" i="4" s="1"/>
  <c r="R21" i="4"/>
  <c r="R22" i="4" s="1"/>
  <c r="F21" i="4"/>
  <c r="F22" i="4" s="1"/>
  <c r="B21" i="4"/>
  <c r="B22" i="4" s="1"/>
  <c r="AU20" i="4"/>
  <c r="AU22" i="4" s="1"/>
  <c r="AI20" i="4"/>
  <c r="AI22" i="4" s="1"/>
  <c r="W20" i="4"/>
  <c r="W22" i="4" s="1"/>
  <c r="BF20" i="4"/>
  <c r="BF22" i="4" s="1"/>
  <c r="AT20" i="4"/>
  <c r="AT22" i="4" s="1"/>
  <c r="AH20" i="4"/>
  <c r="AH22" i="4" s="1"/>
  <c r="V20" i="4"/>
  <c r="V22" i="4" s="1"/>
  <c r="J20" i="4"/>
  <c r="J22" i="4" s="1"/>
  <c r="BL21" i="4"/>
  <c r="BL22" i="4" s="1"/>
  <c r="AZ21" i="4"/>
  <c r="AZ22" i="4" s="1"/>
  <c r="AN21" i="4"/>
  <c r="AN22" i="4" s="1"/>
  <c r="AB21" i="4"/>
  <c r="AB22" i="4" s="1"/>
  <c r="P21" i="4"/>
  <c r="P22" i="4" s="1"/>
  <c r="D21" i="4"/>
  <c r="D22" i="4" s="1"/>
  <c r="BE20" i="4"/>
  <c r="BE22" i="4" s="1"/>
  <c r="AS20" i="4"/>
  <c r="AS22" i="4" s="1"/>
  <c r="AG20" i="4"/>
  <c r="AG22" i="4" s="1"/>
  <c r="U20" i="4"/>
  <c r="U22" i="4" s="1"/>
  <c r="I20" i="4"/>
  <c r="I22" i="4" s="1"/>
  <c r="BK21" i="4"/>
  <c r="BK22" i="4" s="1"/>
  <c r="AY21" i="4"/>
  <c r="AY22" i="4" s="1"/>
  <c r="AM21" i="4"/>
  <c r="AM22" i="4" s="1"/>
  <c r="AA21" i="4"/>
  <c r="AA22" i="4" s="1"/>
  <c r="O21" i="4"/>
  <c r="O22" i="4" s="1"/>
  <c r="C21" i="4"/>
  <c r="C22" i="4" s="1"/>
</calcChain>
</file>

<file path=xl/sharedStrings.xml><?xml version="1.0" encoding="utf-8"?>
<sst xmlns="http://schemas.openxmlformats.org/spreadsheetml/2006/main" count="969" uniqueCount="332">
  <si>
    <t>taxlevel</t>
  </si>
  <si>
    <t>rankID</t>
  </si>
  <si>
    <t>taxon</t>
  </si>
  <si>
    <t>daughterlevels</t>
  </si>
  <si>
    <t>total</t>
  </si>
  <si>
    <t>ITS2FZY160i</t>
  </si>
  <si>
    <t>ITS2FZY160ii</t>
  </si>
  <si>
    <t>ITS2Inaki2</t>
  </si>
  <si>
    <t>ITS2Inaki3</t>
  </si>
  <si>
    <t>ITS2Inaki4</t>
  </si>
  <si>
    <t>ITS2Inaki5</t>
  </si>
  <si>
    <t>ITS2Inaki6</t>
  </si>
  <si>
    <t>NC1</t>
  </si>
  <si>
    <t>NC2</t>
  </si>
  <si>
    <t>Root</t>
  </si>
  <si>
    <t>Eukaryota</t>
  </si>
  <si>
    <t>0.1.1</t>
  </si>
  <si>
    <t>Metazoa</t>
  </si>
  <si>
    <t>0.1.1.1</t>
  </si>
  <si>
    <t>Metazoa_unclassified</t>
  </si>
  <si>
    <t>0.1.1.1.1</t>
  </si>
  <si>
    <t>0.1.1.1.1.1</t>
  </si>
  <si>
    <t>0.1.1.1.1.1.1</t>
  </si>
  <si>
    <t>0.1.1.1.1.1.1.1</t>
  </si>
  <si>
    <t>0.1.1.1.1.1.1.1.1</t>
  </si>
  <si>
    <t>0.1.1.1.1.1.1.1.1.1</t>
  </si>
  <si>
    <t>0.1.1.1.1.1.1.1.1.1.1</t>
  </si>
  <si>
    <t>0.1.1.1.1.1.1.1.1.1.1.1</t>
  </si>
  <si>
    <t>0.1.1.1.1.1.1.1.1.1.1.1.1</t>
  </si>
  <si>
    <t>0.1.1.1.1.1.1.1.1.1.1.1.1.1</t>
  </si>
  <si>
    <t>0.1.1.2</t>
  </si>
  <si>
    <t>Platyhelminthes</t>
  </si>
  <si>
    <t>0.1.1.2.1</t>
  </si>
  <si>
    <t>Trematoda</t>
  </si>
  <si>
    <t>0.1.1.2.1.1</t>
  </si>
  <si>
    <t>Digenea</t>
  </si>
  <si>
    <t>0.1.1.2.1.1.1</t>
  </si>
  <si>
    <t>Plagiorchiida</t>
  </si>
  <si>
    <t>0.1.1.2.1.1.1.1</t>
  </si>
  <si>
    <t>Echinostomata</t>
  </si>
  <si>
    <t>0.1.1.2.1.1.1.1.1</t>
  </si>
  <si>
    <t>Echinostomatoidea</t>
  </si>
  <si>
    <t>0.1.1.2.1.1.1.1.1.1</t>
  </si>
  <si>
    <t>Fasciolidae</t>
  </si>
  <si>
    <t>0.1.1.2.1.1.1.1.1.1.1</t>
  </si>
  <si>
    <t>Fasciola</t>
  </si>
  <si>
    <t>0.1.1.2.1.1.1.1.1.1.1.1</t>
  </si>
  <si>
    <t>Fasciola_gigantica</t>
  </si>
  <si>
    <t>0.1.1.2.1.1.1.1.1.1.1.1.1</t>
  </si>
  <si>
    <t>Fasciola_gigantica_unclassified</t>
  </si>
  <si>
    <t>0.1.1.2.1.1.1.1.1.1.1.1.1.1</t>
  </si>
  <si>
    <t>0.1.1.2.1.1.1.1.1.1.1.2</t>
  </si>
  <si>
    <t>Fasciola_hepatica</t>
  </si>
  <si>
    <t>0.1.1.2.1.1.1.1.1.1.1.2.1</t>
  </si>
  <si>
    <t>Fasciola_hepatica_unclassified</t>
  </si>
  <si>
    <t>0.1.1.2.1.1.1.1.1.1.1.2.1.1</t>
  </si>
  <si>
    <t>0.1.1.2.1.1.1.1.1.1.1.3</t>
  </si>
  <si>
    <t>Fasciola_unclassified</t>
  </si>
  <si>
    <t>0.1.1.2.1.1.1.1.1.1.1.3.1</t>
  </si>
  <si>
    <t>0.1.1.2.1.1.1.1.1.1.1.3.1.1</t>
  </si>
  <si>
    <t>0.1.1.2.1.1.1.2</t>
  </si>
  <si>
    <t>Plagiorchiida_unclassified</t>
  </si>
  <si>
    <t>0.1.1.2.1.1.1.2.1</t>
  </si>
  <si>
    <t>0.1.1.2.1.1.1.2.1.1</t>
  </si>
  <si>
    <t>0.1.1.2.1.1.1.2.1.1.1</t>
  </si>
  <si>
    <t>0.1.1.2.1.1.1.2.1.1.1.1</t>
  </si>
  <si>
    <t>0.1.1.2.1.1.1.2.1.1.1.1.1</t>
  </si>
  <si>
    <t>0.1.1.2.1.1.1.2.1.1.1.1.1.1</t>
  </si>
  <si>
    <t>0.1.1.2.1.1.1.3</t>
  </si>
  <si>
    <t>Pronocephalata</t>
  </si>
  <si>
    <t>0.1.1.2.1.1.1.3.1</t>
  </si>
  <si>
    <t>Paramphistomoidea</t>
  </si>
  <si>
    <t>0.1.1.2.1.1.1.3.1.1</t>
  </si>
  <si>
    <t>Gastrothylacidae</t>
  </si>
  <si>
    <t>0.1.1.2.1.1.1.3.1.1.1</t>
  </si>
  <si>
    <t>Gastrothylacidae_unclassified</t>
  </si>
  <si>
    <t>0.1.1.2.1.1.1.3.1.1.1.1</t>
  </si>
  <si>
    <t>0.1.1.2.1.1.1.3.1.1.1.1.1</t>
  </si>
  <si>
    <t>0.1.1.2.1.1.1.3.1.1.1.1.1.1</t>
  </si>
  <si>
    <t>0.1.1.2.1.1.1.3.1.2</t>
  </si>
  <si>
    <t>Paramphistomidae</t>
  </si>
  <si>
    <t>0.1.1.2.1.1.1.3.1.2.1</t>
  </si>
  <si>
    <t>Calicophoron</t>
  </si>
  <si>
    <t>0.1.1.2.1.1.1.3.1.2.1.1</t>
  </si>
  <si>
    <t>Calicophoron_daubneyi</t>
  </si>
  <si>
    <t>0.1.1.2.1.1.1.3.1.2.1.1.1</t>
  </si>
  <si>
    <t>Calicophoron_daubneyi_unclassified</t>
  </si>
  <si>
    <t>0.1.1.2.1.1.1.3.1.2.1.1.1.1</t>
  </si>
  <si>
    <t>0.1.1.2.1.1.1.3.1.2.1.2</t>
  </si>
  <si>
    <t>Calicophoron_unclassified</t>
  </si>
  <si>
    <t>0.1.1.2.1.1.1.3.1.2.1.2.1</t>
  </si>
  <si>
    <t>0.1.1.2.1.1.1.3.1.2.1.2.1.1</t>
  </si>
  <si>
    <t>0.1.1.2.1.1.1.3.1.2.2</t>
  </si>
  <si>
    <t>Explanatum</t>
  </si>
  <si>
    <t>0.1.1.2.1.1.1.3.1.2.2.1</t>
  </si>
  <si>
    <t>E.explanatum</t>
  </si>
  <si>
    <t>0.1.1.2.1.1.1.3.1.2.2.1.1</t>
  </si>
  <si>
    <t>E.explanatum_unclassified</t>
  </si>
  <si>
    <t>0.1.1.2.1.1.1.3.1.2.2.1.1.1</t>
  </si>
  <si>
    <t>0.1.1.2.1.1.1.3.1.2.3</t>
  </si>
  <si>
    <t>Paramphistomidae_unclassified</t>
  </si>
  <si>
    <t>0.1.1.2.1.1.1.3.1.2.3.1</t>
  </si>
  <si>
    <t>0.1.1.2.1.1.1.3.1.2.3.1.1</t>
  </si>
  <si>
    <t>0.1.1.2.1.1.1.3.1.2.3.1.1.1</t>
  </si>
  <si>
    <t>0.1.1.2.1.1.1.3.1.2.4</t>
  </si>
  <si>
    <t>Paramphistomum</t>
  </si>
  <si>
    <t>0.1.1.2.1.1.1.3.1.2.4.1</t>
  </si>
  <si>
    <t>Paramphistomum_epiclitum</t>
  </si>
  <si>
    <t>0.1.1.2.1.1.1.3.1.2.4.1.1</t>
  </si>
  <si>
    <t>Paramphistomum_epiclitum_unclassified</t>
  </si>
  <si>
    <t>0.1.1.2.1.1.1.3.1.2.4.1.1.1</t>
  </si>
  <si>
    <t>0.1.1.2.1.1.1.3.1.3</t>
  </si>
  <si>
    <t>Paramphistomoidea_unclassified</t>
  </si>
  <si>
    <t>0.1.1.2.1.1.1.3.1.3.1</t>
  </si>
  <si>
    <t>0.1.1.2.1.1.1.3.1.3.1.1</t>
  </si>
  <si>
    <t>0.1.1.2.1.1.1.3.1.3.1.1.1</t>
  </si>
  <si>
    <t>0.1.1.2.1.1.1.3.1.3.1.1.1.1</t>
  </si>
  <si>
    <t>0.1.1.3</t>
  </si>
  <si>
    <t>Spiralia</t>
  </si>
  <si>
    <t>0.1.1.3.1</t>
  </si>
  <si>
    <t>Lophotrochozoa</t>
  </si>
  <si>
    <t>0.1.1.3.1.1</t>
  </si>
  <si>
    <t>0.1.1.3.1.1.1</t>
  </si>
  <si>
    <t>0.1.1.3.1.1.1.1</t>
  </si>
  <si>
    <t>0.1.1.3.1.1.1.1.1</t>
  </si>
  <si>
    <t>0.1.1.3.1.1.1.1.1.1</t>
  </si>
  <si>
    <t>Xiphidiata</t>
  </si>
  <si>
    <t>0.1.1.3.1.1.1.1.1.1.1</t>
  </si>
  <si>
    <t>Gorgoderoidea</t>
  </si>
  <si>
    <t>0.1.1.3.1.1.1.1.1.1.1.1</t>
  </si>
  <si>
    <t>Dicrocoeliidae</t>
  </si>
  <si>
    <t>0.1.1.3.1.1.1.1.1.1.1.1.1</t>
  </si>
  <si>
    <t>Dicrocoelium</t>
  </si>
  <si>
    <t>0.1.1.3.1.1.1.1.1.1.1.1.1.1</t>
  </si>
  <si>
    <t>Dicrocoelium_dendriticum</t>
  </si>
  <si>
    <t>0.1.1.3.1.1.1.1.1.1.1.1.1.2</t>
  </si>
  <si>
    <t>Dicrocoelium_unclassified</t>
  </si>
  <si>
    <t>Sample ID</t>
  </si>
  <si>
    <t>S NO_5_ITS2</t>
  </si>
  <si>
    <t>S NO_21_ITS2</t>
  </si>
  <si>
    <t>S_NO_345_ITS2</t>
  </si>
  <si>
    <t>S_NO_346_ITS2</t>
  </si>
  <si>
    <t>S_NO_347_ITS2</t>
  </si>
  <si>
    <t>S_NO_348_ITS2</t>
  </si>
  <si>
    <t>S_NO_349_ITS2</t>
  </si>
  <si>
    <t>S_NO_350_ITS2</t>
  </si>
  <si>
    <t>S_NO_365_ITS2</t>
  </si>
  <si>
    <t>S_NO_371_ITS2</t>
  </si>
  <si>
    <t>S_NO_372_ITS2</t>
  </si>
  <si>
    <t>S_NO_373_ITS2</t>
  </si>
  <si>
    <t>S NO_22_ITS2</t>
  </si>
  <si>
    <t>S_NO_376_ITS2</t>
  </si>
  <si>
    <t>S_NO_380_ITS2</t>
  </si>
  <si>
    <t>S_NO_383_ITS2</t>
  </si>
  <si>
    <t>S_NO_384_ITS2</t>
  </si>
  <si>
    <t>S_NO_388_ITS2</t>
  </si>
  <si>
    <t>S_NO_389_ITS2</t>
  </si>
  <si>
    <t>S_NO_390_ITS2</t>
  </si>
  <si>
    <t>S_NO_391_ITS2</t>
  </si>
  <si>
    <t>S_NO_392_ITS2</t>
  </si>
  <si>
    <t>S_NO_393_ITS2</t>
  </si>
  <si>
    <t>S NO_24_ITS2</t>
  </si>
  <si>
    <t>S_NO_394_ITS2</t>
  </si>
  <si>
    <t>S_NO_405_ITS2</t>
  </si>
  <si>
    <t>S_NO_406_ITS2</t>
  </si>
  <si>
    <t>S_NO_407_ITS2</t>
  </si>
  <si>
    <t>S_NO_408_ITS2</t>
  </si>
  <si>
    <t>S_NO_409_ITS2</t>
  </si>
  <si>
    <t>S_NO_410_ITS2</t>
  </si>
  <si>
    <t>S_NO_412_ITS2</t>
  </si>
  <si>
    <t>S_NO_413_ITS2</t>
  </si>
  <si>
    <t>S_NO_421_ITS2</t>
  </si>
  <si>
    <t>S_NO_27_ITS2</t>
  </si>
  <si>
    <t>S_NO_428_ITS2</t>
  </si>
  <si>
    <t>MR­­­1_ITS2</t>
  </si>
  <si>
    <t>VPC­1_ITS2</t>
  </si>
  <si>
    <t>Inaki1_sheep_ITS2</t>
  </si>
  <si>
    <t>Pablo_VPC­2_ITS2</t>
  </si>
  <si>
    <t>Downlands-1_ITS2</t>
  </si>
  <si>
    <t>S_NO_32_ITS2</t>
  </si>
  <si>
    <t>S_NO_33_ITS2</t>
  </si>
  <si>
    <t>S_NO_34_ITS2</t>
  </si>
  <si>
    <t>S_NO_36_ITS2</t>
  </si>
  <si>
    <t>S_NO_38_ITS2</t>
  </si>
  <si>
    <t>S_NO_40_ITS2</t>
  </si>
  <si>
    <t>S NO_6_ITS2</t>
  </si>
  <si>
    <t>S_NO_43_ITS2</t>
  </si>
  <si>
    <t>S_NO_44_ITS2</t>
  </si>
  <si>
    <t>S_NO_45_ITS2</t>
  </si>
  <si>
    <t>S_NO_46_ITS2</t>
  </si>
  <si>
    <t>S_NO_47_ITS2</t>
  </si>
  <si>
    <t>S_NO_48_ITS2</t>
  </si>
  <si>
    <t>S_NO_49_ITS2</t>
  </si>
  <si>
    <t>S_NO_60_ITS2</t>
  </si>
  <si>
    <t>S_NO_61_ITS2</t>
  </si>
  <si>
    <t>S_NO_62_ITS2</t>
  </si>
  <si>
    <t>S NO_12_ITS2</t>
  </si>
  <si>
    <t>S_NO_67_ITS2</t>
  </si>
  <si>
    <t>S_NO_74_ITS2</t>
  </si>
  <si>
    <t>S_NO_75_ITS2</t>
  </si>
  <si>
    <t>S_NO_86_ITS2</t>
  </si>
  <si>
    <t>S_NO_103_ITS2</t>
  </si>
  <si>
    <t>S_NO_120_ITS2</t>
  </si>
  <si>
    <t>S_NO_122_ITS2</t>
  </si>
  <si>
    <t>S_NO_131_ITS2</t>
  </si>
  <si>
    <t>S_NO_137_ITS2</t>
  </si>
  <si>
    <t>S_NO_194_ITS2</t>
  </si>
  <si>
    <t>S NO_13_ITS2</t>
  </si>
  <si>
    <t>S_NO_195_ITS2</t>
  </si>
  <si>
    <t>S_NO_202_ITS2</t>
  </si>
  <si>
    <t>S_NO_203_ITS2</t>
  </si>
  <si>
    <t>S_NO_205_ITS2</t>
  </si>
  <si>
    <t>S_NO_213_ITS2</t>
  </si>
  <si>
    <t>S_NO_214_ITS2</t>
  </si>
  <si>
    <t>S_NO_230_ITS2</t>
  </si>
  <si>
    <t>S_NO_231_ITS2</t>
  </si>
  <si>
    <t>S_NO_232_ITS2</t>
  </si>
  <si>
    <t>S NO_14_ITS2</t>
  </si>
  <si>
    <t>S_NO_241_ITS2</t>
  </si>
  <si>
    <t>S_NO_267_ITS2</t>
  </si>
  <si>
    <t>S_NO_269_ITS2</t>
  </si>
  <si>
    <t>S_NO_283_ITS2</t>
  </si>
  <si>
    <t>S_NO_284_ITS2</t>
  </si>
  <si>
    <t>S_NO_285_ITS2</t>
  </si>
  <si>
    <t>S_NO_286_ITS2</t>
  </si>
  <si>
    <t>S_NO_287_ITS2</t>
  </si>
  <si>
    <t>S NO_15_ITS2</t>
  </si>
  <si>
    <t>S_NO_288_ITS2</t>
  </si>
  <si>
    <t>S_NO_289_ITS2</t>
  </si>
  <si>
    <t>S_NO_290_ITS2</t>
  </si>
  <si>
    <t>S_NO_291_ITS2</t>
  </si>
  <si>
    <t>S_NO_296_ITS2</t>
  </si>
  <si>
    <t>S_NO_297_ITS2</t>
  </si>
  <si>
    <t>S_NO_298_ITS2</t>
  </si>
  <si>
    <t>S_NO_300_ITS2</t>
  </si>
  <si>
    <t>S_NO_301_ITS2</t>
  </si>
  <si>
    <t>S_NO_302_ITS2</t>
  </si>
  <si>
    <t>S NO_16_ITS2</t>
  </si>
  <si>
    <t>S_NO_303_ITS2</t>
  </si>
  <si>
    <t>S_NO_304_ITS2</t>
  </si>
  <si>
    <t>S_NO_305_ITS2</t>
  </si>
  <si>
    <t>S_NO_306_ITS2</t>
  </si>
  <si>
    <t>S_NO_313_ITS2</t>
  </si>
  <si>
    <t>S_NO_314_ITS2</t>
  </si>
  <si>
    <t>S_NO_316_ITS2</t>
  </si>
  <si>
    <t>S_NO_318_ITS2</t>
  </si>
  <si>
    <t>S NO_17_ITS2</t>
  </si>
  <si>
    <t>S_NO_322_ITS2</t>
  </si>
  <si>
    <t>S_NO_323_ITS2</t>
  </si>
  <si>
    <t>S_NO_324_ITS2</t>
  </si>
  <si>
    <t>S_NO_325_ITS2</t>
  </si>
  <si>
    <t>S_NO_326_ITS2</t>
  </si>
  <si>
    <t>S_NO_327_ITS2</t>
  </si>
  <si>
    <t>S_NO_328_ITS2</t>
  </si>
  <si>
    <t>S_NO_329_ITS2</t>
  </si>
  <si>
    <t>S_NO_330_ITS2</t>
  </si>
  <si>
    <t>S_NO_331_ITS2</t>
  </si>
  <si>
    <t>S NO_20_ITS2</t>
  </si>
  <si>
    <t>S_NO_332_ITS2</t>
  </si>
  <si>
    <t>S_NO_333_ITS2</t>
  </si>
  <si>
    <t>S_NO_334_ITS2</t>
  </si>
  <si>
    <t>S_NO_335_ITS2</t>
  </si>
  <si>
    <t>S_NO_336_ITS2</t>
  </si>
  <si>
    <t>S_NO_337_ITS2</t>
  </si>
  <si>
    <t>S_NO_338_ITS2</t>
  </si>
  <si>
    <t>S_NO_341_ITS2</t>
  </si>
  <si>
    <t>S_NO_343_ITS2</t>
  </si>
  <si>
    <t>S_NO_344_ITS2</t>
  </si>
  <si>
    <t>Miseq ID</t>
  </si>
  <si>
    <t>County name</t>
  </si>
  <si>
    <t>Gloucestershire</t>
  </si>
  <si>
    <t>Wiltshire</t>
  </si>
  <si>
    <t xml:space="preserve">Cumbria </t>
  </si>
  <si>
    <t>Devon</t>
  </si>
  <si>
    <t>Cheshire</t>
  </si>
  <si>
    <t>West Yorkshire</t>
  </si>
  <si>
    <t>Derbyshire</t>
  </si>
  <si>
    <t>Staffordshire</t>
  </si>
  <si>
    <t>Cumbria</t>
  </si>
  <si>
    <t>staffordshire</t>
  </si>
  <si>
    <t>Kent</t>
  </si>
  <si>
    <t>Somerset</t>
  </si>
  <si>
    <t>somerset</t>
  </si>
  <si>
    <t>Colchester, Essex</t>
  </si>
  <si>
    <t>Scottish Borders</t>
  </si>
  <si>
    <t>Peeblesshire</t>
  </si>
  <si>
    <t>West Lothian</t>
  </si>
  <si>
    <t xml:space="preserve">Scotish Barders </t>
  </si>
  <si>
    <t>Dorset</t>
  </si>
  <si>
    <t>South Lanarskshire</t>
  </si>
  <si>
    <t xml:space="preserve"> Peeblesshire</t>
  </si>
  <si>
    <t>South lanarkshire</t>
  </si>
  <si>
    <t xml:space="preserve">Dorset </t>
  </si>
  <si>
    <t>West Dorset</t>
  </si>
  <si>
    <t>Essex</t>
  </si>
  <si>
    <t xml:space="preserve">Carlops </t>
  </si>
  <si>
    <t>Midlothian</t>
  </si>
  <si>
    <t xml:space="preserve"> County Tyrone Northern Ireland</t>
  </si>
  <si>
    <t>West Sussex</t>
  </si>
  <si>
    <t>Sussex</t>
  </si>
  <si>
    <t>Hailsham Market</t>
  </si>
  <si>
    <t>Renfrewshire Scotland</t>
  </si>
  <si>
    <t>BLAST varified reads</t>
  </si>
  <si>
    <t>Glos</t>
  </si>
  <si>
    <t>Gloustershire</t>
  </si>
  <si>
    <t>F. hepatica</t>
  </si>
  <si>
    <t>C. daubneyi</t>
  </si>
  <si>
    <t xml:space="preserve">Percentage of sepcies presentation </t>
  </si>
  <si>
    <t xml:space="preserve">Total </t>
  </si>
  <si>
    <t>Total</t>
  </si>
  <si>
    <t>Percentages</t>
  </si>
  <si>
    <t>Renfrewshire, Scotland</t>
  </si>
  <si>
    <t>MR­­1_ITS2</t>
  </si>
  <si>
    <t>Name of sheet</t>
  </si>
  <si>
    <t>explanation</t>
  </si>
  <si>
    <t>All reads distribution</t>
  </si>
  <si>
    <t>Blasted_sorted_reads</t>
  </si>
  <si>
    <t>Flukes_cattle</t>
  </si>
  <si>
    <t>Flukes_sheep</t>
  </si>
  <si>
    <t>Percentages of fluke species identified in various field samples collected from sheep.</t>
  </si>
  <si>
    <t>Summary of all raw sequence reads obtained from natural infections, generated using Mothur 1.41.0</t>
  </si>
  <si>
    <t>FASTA files from all samples were subjected to NCBI BLAST, and the counts of verified sequence reads are presented. The file also includes county names and fluke egg counts determined by microscopy.</t>
  </si>
  <si>
    <t>Percentages of fluke species identified in field samples collected from cattle.</t>
  </si>
  <si>
    <t>Average and range</t>
  </si>
  <si>
    <t>mixed</t>
  </si>
  <si>
    <t>Average</t>
  </si>
  <si>
    <t>Read average and range cattle</t>
  </si>
  <si>
    <t>Sequence reads average and range in cattle samples</t>
  </si>
  <si>
    <t>Reads average and range sheep</t>
  </si>
  <si>
    <t>Sequence reads average and range in sheep samples</t>
  </si>
  <si>
    <t>Average and range of sequence reads in cattle sample</t>
  </si>
  <si>
    <t>Average and range of sequence reads in sheep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FF0000"/>
      <name val="Calibri"/>
      <family val="2"/>
      <scheme val="minor"/>
    </font>
    <font>
      <sz val="11"/>
      <color rgb="FF00B0F0"/>
      <name val="Calibri"/>
      <family val="2"/>
      <scheme val="minor"/>
    </font>
    <font>
      <sz val="11"/>
      <name val="Calibri"/>
      <family val="2"/>
      <scheme val="minor"/>
    </font>
    <font>
      <sz val="11"/>
      <color rgb="FF242424"/>
      <name val="Aptos Narrow"/>
      <family val="2"/>
    </font>
    <font>
      <sz val="11"/>
      <name val="Calibri"/>
      <family val="2"/>
    </font>
    <font>
      <sz val="11"/>
      <name val="Aptos Narrow"/>
      <family val="2"/>
    </font>
    <font>
      <sz val="11"/>
      <name val="Calibri"/>
      <family val="2"/>
      <charset val="1"/>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xf numFmtId="0" fontId="3" fillId="2" borderId="0" xfId="0" applyFont="1" applyFill="1"/>
    <xf numFmtId="0" fontId="6" fillId="0" borderId="0" xfId="0" applyFont="1"/>
    <xf numFmtId="0" fontId="7" fillId="0" borderId="0" xfId="0" applyFont="1"/>
    <xf numFmtId="0" fontId="8" fillId="0" borderId="0" xfId="0" applyFo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A59D11-39A1-45FD-90B9-973B386A390B}">
  <dimension ref="A1:B7"/>
  <sheetViews>
    <sheetView workbookViewId="0">
      <selection activeCell="E14" sqref="E14"/>
    </sheetView>
  </sheetViews>
  <sheetFormatPr defaultRowHeight="15" x14ac:dyDescent="0.25"/>
  <cols>
    <col min="1" max="1" width="26.7109375" bestFit="1" customWidth="1"/>
    <col min="2" max="2" width="11" bestFit="1" customWidth="1"/>
  </cols>
  <sheetData>
    <row r="1" spans="1:2" x14ac:dyDescent="0.25">
      <c r="A1" s="9" t="s">
        <v>313</v>
      </c>
      <c r="B1" s="9" t="s">
        <v>314</v>
      </c>
    </row>
    <row r="2" spans="1:2" x14ac:dyDescent="0.25">
      <c r="A2" t="s">
        <v>315</v>
      </c>
      <c r="B2" t="s">
        <v>320</v>
      </c>
    </row>
    <row r="3" spans="1:2" x14ac:dyDescent="0.25">
      <c r="A3" t="s">
        <v>316</v>
      </c>
      <c r="B3" t="s">
        <v>321</v>
      </c>
    </row>
    <row r="4" spans="1:2" x14ac:dyDescent="0.25">
      <c r="A4" t="s">
        <v>317</v>
      </c>
      <c r="B4" t="s">
        <v>322</v>
      </c>
    </row>
    <row r="5" spans="1:2" x14ac:dyDescent="0.25">
      <c r="A5" t="s">
        <v>318</v>
      </c>
      <c r="B5" t="s">
        <v>319</v>
      </c>
    </row>
    <row r="6" spans="1:2" x14ac:dyDescent="0.25">
      <c r="A6" t="s">
        <v>326</v>
      </c>
      <c r="B6" t="s">
        <v>327</v>
      </c>
    </row>
    <row r="7" spans="1:2" x14ac:dyDescent="0.25">
      <c r="A7" t="s">
        <v>328</v>
      </c>
      <c r="B7" t="s">
        <v>3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921DE-CD68-4B72-95F0-550F73651F1D}">
  <dimension ref="A1:ES83"/>
  <sheetViews>
    <sheetView zoomScaleNormal="100" workbookViewId="0">
      <selection activeCell="F16" sqref="F16"/>
    </sheetView>
  </sheetViews>
  <sheetFormatPr defaultRowHeight="15" x14ac:dyDescent="0.25"/>
  <cols>
    <col min="3" max="3" width="37.7109375" bestFit="1" customWidth="1"/>
  </cols>
  <sheetData>
    <row r="1" spans="1:149" x14ac:dyDescent="0.25">
      <c r="A1" t="s">
        <v>0</v>
      </c>
      <c r="B1" t="s">
        <v>1</v>
      </c>
      <c r="C1" t="s">
        <v>2</v>
      </c>
      <c r="D1" t="s">
        <v>3</v>
      </c>
      <c r="E1" t="s">
        <v>4</v>
      </c>
      <c r="F1">
        <v>1</v>
      </c>
      <c r="G1">
        <v>10</v>
      </c>
      <c r="H1">
        <v>100</v>
      </c>
      <c r="I1">
        <v>101</v>
      </c>
      <c r="J1">
        <v>102</v>
      </c>
      <c r="K1">
        <v>103</v>
      </c>
      <c r="L1">
        <v>104</v>
      </c>
      <c r="M1">
        <v>105</v>
      </c>
      <c r="N1">
        <v>106</v>
      </c>
      <c r="O1">
        <v>107</v>
      </c>
      <c r="P1">
        <v>108</v>
      </c>
      <c r="Q1">
        <v>109</v>
      </c>
      <c r="R1">
        <v>11</v>
      </c>
      <c r="S1">
        <v>110</v>
      </c>
      <c r="T1">
        <v>111</v>
      </c>
      <c r="U1">
        <v>112</v>
      </c>
      <c r="V1">
        <v>113</v>
      </c>
      <c r="W1">
        <v>114</v>
      </c>
      <c r="X1">
        <v>115</v>
      </c>
      <c r="Y1">
        <v>116</v>
      </c>
      <c r="Z1">
        <v>117</v>
      </c>
      <c r="AA1">
        <v>118</v>
      </c>
      <c r="AB1">
        <v>119</v>
      </c>
      <c r="AC1">
        <v>12</v>
      </c>
      <c r="AD1">
        <v>120</v>
      </c>
      <c r="AE1">
        <v>121</v>
      </c>
      <c r="AF1">
        <v>122</v>
      </c>
      <c r="AG1">
        <v>123</v>
      </c>
      <c r="AH1">
        <v>124</v>
      </c>
      <c r="AI1">
        <v>125</v>
      </c>
      <c r="AJ1">
        <v>126</v>
      </c>
      <c r="AK1">
        <v>127</v>
      </c>
      <c r="AL1">
        <v>128</v>
      </c>
      <c r="AM1">
        <v>129</v>
      </c>
      <c r="AN1">
        <v>13</v>
      </c>
      <c r="AO1">
        <v>130</v>
      </c>
      <c r="AP1">
        <v>131</v>
      </c>
      <c r="AQ1">
        <v>132</v>
      </c>
      <c r="AR1">
        <v>133</v>
      </c>
      <c r="AS1">
        <v>134</v>
      </c>
      <c r="AT1">
        <v>135</v>
      </c>
      <c r="AU1">
        <v>14</v>
      </c>
      <c r="AV1">
        <v>15</v>
      </c>
      <c r="AW1">
        <v>16</v>
      </c>
      <c r="AX1">
        <v>17</v>
      </c>
      <c r="AY1">
        <v>18</v>
      </c>
      <c r="AZ1">
        <v>19</v>
      </c>
      <c r="BA1">
        <v>2</v>
      </c>
      <c r="BB1">
        <v>20</v>
      </c>
      <c r="BC1">
        <v>21</v>
      </c>
      <c r="BD1">
        <v>22</v>
      </c>
      <c r="BE1">
        <v>23</v>
      </c>
      <c r="BF1">
        <v>24</v>
      </c>
      <c r="BG1">
        <v>25</v>
      </c>
      <c r="BH1">
        <v>26</v>
      </c>
      <c r="BI1">
        <v>27</v>
      </c>
      <c r="BJ1">
        <v>28</v>
      </c>
      <c r="BK1">
        <v>29</v>
      </c>
      <c r="BL1">
        <v>3</v>
      </c>
      <c r="BM1">
        <v>30</v>
      </c>
      <c r="BN1">
        <v>31</v>
      </c>
      <c r="BO1">
        <v>32</v>
      </c>
      <c r="BP1">
        <v>33</v>
      </c>
      <c r="BQ1">
        <v>34</v>
      </c>
      <c r="BR1">
        <v>35</v>
      </c>
      <c r="BS1">
        <v>36</v>
      </c>
      <c r="BT1">
        <v>37</v>
      </c>
      <c r="BU1">
        <v>38</v>
      </c>
      <c r="BV1">
        <v>39</v>
      </c>
      <c r="BW1">
        <v>4</v>
      </c>
      <c r="BX1">
        <v>40</v>
      </c>
      <c r="BY1">
        <v>41</v>
      </c>
      <c r="BZ1">
        <v>42</v>
      </c>
      <c r="CA1">
        <v>43</v>
      </c>
      <c r="CB1">
        <v>44</v>
      </c>
      <c r="CC1">
        <v>45</v>
      </c>
      <c r="CD1">
        <v>46</v>
      </c>
      <c r="CE1">
        <v>47</v>
      </c>
      <c r="CF1">
        <v>48</v>
      </c>
      <c r="CG1">
        <v>49</v>
      </c>
      <c r="CH1">
        <v>5</v>
      </c>
      <c r="CI1">
        <v>50</v>
      </c>
      <c r="CJ1">
        <v>51</v>
      </c>
      <c r="CK1">
        <v>52</v>
      </c>
      <c r="CL1">
        <v>53</v>
      </c>
      <c r="CM1">
        <v>54</v>
      </c>
      <c r="CN1">
        <v>55</v>
      </c>
      <c r="CO1">
        <v>56</v>
      </c>
      <c r="CP1">
        <v>57</v>
      </c>
      <c r="CQ1">
        <v>58</v>
      </c>
      <c r="CR1">
        <v>59</v>
      </c>
      <c r="CS1">
        <v>6</v>
      </c>
      <c r="CT1">
        <v>60</v>
      </c>
      <c r="CU1">
        <v>61</v>
      </c>
      <c r="CV1">
        <v>62</v>
      </c>
      <c r="CW1">
        <v>63</v>
      </c>
      <c r="CX1">
        <v>64</v>
      </c>
      <c r="CY1">
        <v>65</v>
      </c>
      <c r="CZ1">
        <v>66</v>
      </c>
      <c r="DA1">
        <v>67</v>
      </c>
      <c r="DB1">
        <v>68</v>
      </c>
      <c r="DC1">
        <v>69</v>
      </c>
      <c r="DD1">
        <v>7</v>
      </c>
      <c r="DE1">
        <v>70</v>
      </c>
      <c r="DF1">
        <v>71</v>
      </c>
      <c r="DG1">
        <v>72</v>
      </c>
      <c r="DH1">
        <v>73</v>
      </c>
      <c r="DI1">
        <v>74</v>
      </c>
      <c r="DJ1">
        <v>75</v>
      </c>
      <c r="DK1">
        <v>76</v>
      </c>
      <c r="DL1">
        <v>77</v>
      </c>
      <c r="DM1">
        <v>78</v>
      </c>
      <c r="DN1">
        <v>79</v>
      </c>
      <c r="DO1">
        <v>8</v>
      </c>
      <c r="DP1">
        <v>80</v>
      </c>
      <c r="DQ1">
        <v>81</v>
      </c>
      <c r="DR1">
        <v>82</v>
      </c>
      <c r="DS1">
        <v>83</v>
      </c>
      <c r="DT1">
        <v>84</v>
      </c>
      <c r="DU1">
        <v>85</v>
      </c>
      <c r="DV1">
        <v>86</v>
      </c>
      <c r="DW1">
        <v>87</v>
      </c>
      <c r="DX1">
        <v>88</v>
      </c>
      <c r="DY1">
        <v>89</v>
      </c>
      <c r="DZ1">
        <v>9</v>
      </c>
      <c r="EA1">
        <v>90</v>
      </c>
      <c r="EB1">
        <v>91</v>
      </c>
      <c r="EC1">
        <v>92</v>
      </c>
      <c r="ED1">
        <v>93</v>
      </c>
      <c r="EE1">
        <v>94</v>
      </c>
      <c r="EF1">
        <v>95</v>
      </c>
      <c r="EG1">
        <v>96</v>
      </c>
      <c r="EH1">
        <v>97</v>
      </c>
      <c r="EI1">
        <v>98</v>
      </c>
      <c r="EJ1">
        <v>99</v>
      </c>
      <c r="EK1" t="s">
        <v>5</v>
      </c>
      <c r="EL1" t="s">
        <v>6</v>
      </c>
      <c r="EM1" t="s">
        <v>7</v>
      </c>
      <c r="EN1" t="s">
        <v>8</v>
      </c>
      <c r="EO1" t="s">
        <v>9</v>
      </c>
      <c r="EP1" t="s">
        <v>10</v>
      </c>
      <c r="EQ1" t="s">
        <v>11</v>
      </c>
      <c r="ER1" t="s">
        <v>12</v>
      </c>
      <c r="ES1" t="s">
        <v>13</v>
      </c>
    </row>
    <row r="2" spans="1:149" x14ac:dyDescent="0.25">
      <c r="A2">
        <v>0</v>
      </c>
      <c r="B2">
        <v>0</v>
      </c>
      <c r="C2" t="s">
        <v>14</v>
      </c>
      <c r="D2">
        <v>1</v>
      </c>
      <c r="E2">
        <v>1116046</v>
      </c>
      <c r="F2">
        <v>449</v>
      </c>
      <c r="G2">
        <v>7</v>
      </c>
      <c r="H2">
        <v>5231</v>
      </c>
      <c r="I2">
        <v>5087</v>
      </c>
      <c r="J2">
        <v>4644</v>
      </c>
      <c r="K2">
        <v>1337</v>
      </c>
      <c r="L2">
        <v>5599</v>
      </c>
      <c r="M2">
        <v>4871</v>
      </c>
      <c r="N2">
        <v>759</v>
      </c>
      <c r="O2">
        <v>1231</v>
      </c>
      <c r="P2">
        <v>3970</v>
      </c>
      <c r="Q2">
        <v>6601</v>
      </c>
      <c r="R2">
        <v>332</v>
      </c>
      <c r="S2">
        <v>22</v>
      </c>
      <c r="T2">
        <v>9881</v>
      </c>
      <c r="U2">
        <v>6614</v>
      </c>
      <c r="V2">
        <v>6490</v>
      </c>
      <c r="W2">
        <v>6539</v>
      </c>
      <c r="X2">
        <v>3903</v>
      </c>
      <c r="Y2">
        <v>2316</v>
      </c>
      <c r="Z2">
        <v>2706</v>
      </c>
      <c r="AA2">
        <v>1205</v>
      </c>
      <c r="AB2">
        <v>918</v>
      </c>
      <c r="AC2">
        <v>398</v>
      </c>
      <c r="AD2">
        <v>1056</v>
      </c>
      <c r="AE2">
        <v>2351</v>
      </c>
      <c r="AF2">
        <v>7781</v>
      </c>
      <c r="AG2">
        <v>6678</v>
      </c>
      <c r="AH2">
        <v>7416</v>
      </c>
      <c r="AI2">
        <v>8821</v>
      </c>
      <c r="AJ2">
        <v>6235</v>
      </c>
      <c r="AK2">
        <v>3853</v>
      </c>
      <c r="AL2">
        <v>7923</v>
      </c>
      <c r="AM2">
        <v>40</v>
      </c>
      <c r="AN2">
        <v>489</v>
      </c>
      <c r="AO2">
        <v>5572</v>
      </c>
      <c r="AP2">
        <v>3069</v>
      </c>
      <c r="AQ2">
        <v>2536</v>
      </c>
      <c r="AR2">
        <v>4497</v>
      </c>
      <c r="AS2">
        <v>3810</v>
      </c>
      <c r="AT2">
        <v>3514</v>
      </c>
      <c r="AU2">
        <v>6919</v>
      </c>
      <c r="AV2">
        <v>843</v>
      </c>
      <c r="AW2">
        <v>710</v>
      </c>
      <c r="AX2">
        <v>2550</v>
      </c>
      <c r="AY2">
        <v>4793</v>
      </c>
      <c r="AZ2">
        <v>477</v>
      </c>
      <c r="BA2">
        <v>738</v>
      </c>
      <c r="BB2">
        <v>6636</v>
      </c>
      <c r="BC2">
        <v>7966</v>
      </c>
      <c r="BD2">
        <v>5435</v>
      </c>
      <c r="BE2">
        <v>7113</v>
      </c>
      <c r="BF2">
        <v>305</v>
      </c>
      <c r="BG2">
        <v>14771</v>
      </c>
      <c r="BH2">
        <v>60</v>
      </c>
      <c r="BI2">
        <v>3241</v>
      </c>
      <c r="BJ2">
        <v>10421</v>
      </c>
      <c r="BK2">
        <v>14138</v>
      </c>
      <c r="BL2">
        <v>7863</v>
      </c>
      <c r="BM2">
        <v>8769</v>
      </c>
      <c r="BN2">
        <v>1633</v>
      </c>
      <c r="BO2">
        <v>5564</v>
      </c>
      <c r="BP2">
        <v>8947</v>
      </c>
      <c r="BQ2">
        <v>1659</v>
      </c>
      <c r="BR2">
        <v>11701</v>
      </c>
      <c r="BS2">
        <v>10138</v>
      </c>
      <c r="BT2">
        <v>11426</v>
      </c>
      <c r="BU2">
        <v>1766</v>
      </c>
      <c r="BV2">
        <v>783</v>
      </c>
      <c r="BW2">
        <v>2257</v>
      </c>
      <c r="BX2">
        <v>10432</v>
      </c>
      <c r="BY2">
        <v>274</v>
      </c>
      <c r="BZ2">
        <v>6907</v>
      </c>
      <c r="CA2">
        <v>6</v>
      </c>
      <c r="CB2">
        <v>258</v>
      </c>
      <c r="CC2">
        <v>8289</v>
      </c>
      <c r="CD2">
        <v>6325</v>
      </c>
      <c r="CE2">
        <v>6821</v>
      </c>
      <c r="CF2">
        <v>12027</v>
      </c>
      <c r="CG2">
        <v>11081</v>
      </c>
      <c r="CH2">
        <v>1058</v>
      </c>
      <c r="CI2">
        <v>5</v>
      </c>
      <c r="CJ2">
        <v>1977</v>
      </c>
      <c r="CK2">
        <v>10</v>
      </c>
      <c r="CL2">
        <v>8353</v>
      </c>
      <c r="CM2">
        <v>4967</v>
      </c>
      <c r="CN2">
        <v>2392</v>
      </c>
      <c r="CO2">
        <v>7049</v>
      </c>
      <c r="CP2">
        <v>7004</v>
      </c>
      <c r="CQ2">
        <v>6354</v>
      </c>
      <c r="CR2">
        <v>8039</v>
      </c>
      <c r="CS2">
        <v>3488</v>
      </c>
      <c r="CT2">
        <v>8339</v>
      </c>
      <c r="CU2">
        <v>12485</v>
      </c>
      <c r="CV2">
        <v>6170</v>
      </c>
      <c r="CW2">
        <v>11878</v>
      </c>
      <c r="CX2">
        <v>10716</v>
      </c>
      <c r="CY2">
        <v>156</v>
      </c>
      <c r="CZ2">
        <v>3798</v>
      </c>
      <c r="DA2">
        <v>417</v>
      </c>
      <c r="DB2">
        <v>2131</v>
      </c>
      <c r="DC2">
        <v>2469</v>
      </c>
      <c r="DD2">
        <v>76</v>
      </c>
      <c r="DE2">
        <v>1642</v>
      </c>
      <c r="DF2">
        <v>2028</v>
      </c>
      <c r="DG2">
        <v>2149</v>
      </c>
      <c r="DH2">
        <v>10365</v>
      </c>
      <c r="DI2">
        <v>190</v>
      </c>
      <c r="DJ2">
        <v>19374</v>
      </c>
      <c r="DK2">
        <v>6894</v>
      </c>
      <c r="DL2">
        <v>7002</v>
      </c>
      <c r="DM2">
        <v>6910</v>
      </c>
      <c r="DN2">
        <v>5240</v>
      </c>
      <c r="DO2">
        <v>1273</v>
      </c>
      <c r="DP2">
        <v>5396</v>
      </c>
      <c r="DQ2">
        <v>1371</v>
      </c>
      <c r="DR2">
        <v>901</v>
      </c>
      <c r="DS2">
        <v>4196</v>
      </c>
      <c r="DT2">
        <v>12667</v>
      </c>
      <c r="DU2">
        <v>6592</v>
      </c>
      <c r="DV2">
        <v>13210</v>
      </c>
      <c r="DW2">
        <v>12714</v>
      </c>
      <c r="DX2">
        <v>8826</v>
      </c>
      <c r="DY2">
        <v>12988</v>
      </c>
      <c r="DZ2">
        <v>62</v>
      </c>
      <c r="EA2">
        <v>4215</v>
      </c>
      <c r="EB2">
        <v>3570</v>
      </c>
      <c r="EC2">
        <v>10536</v>
      </c>
      <c r="ED2">
        <v>5817</v>
      </c>
      <c r="EE2">
        <v>3181</v>
      </c>
      <c r="EF2">
        <v>5916</v>
      </c>
      <c r="EG2">
        <v>1922</v>
      </c>
      <c r="EH2">
        <v>2414</v>
      </c>
      <c r="EI2">
        <v>7215</v>
      </c>
      <c r="EJ2">
        <v>8209</v>
      </c>
      <c r="EK2">
        <v>74130</v>
      </c>
      <c r="EL2">
        <v>64831</v>
      </c>
      <c r="EM2">
        <v>82068</v>
      </c>
      <c r="EN2">
        <v>85525</v>
      </c>
      <c r="EO2">
        <v>25686</v>
      </c>
      <c r="EP2">
        <v>54304</v>
      </c>
      <c r="EQ2">
        <v>46356</v>
      </c>
      <c r="ER2">
        <v>25</v>
      </c>
      <c r="ES2">
        <v>12</v>
      </c>
    </row>
    <row r="3" spans="1:149" x14ac:dyDescent="0.25">
      <c r="A3">
        <v>1</v>
      </c>
      <c r="B3">
        <v>0.1</v>
      </c>
      <c r="C3" t="s">
        <v>15</v>
      </c>
      <c r="D3">
        <v>1</v>
      </c>
      <c r="E3">
        <v>1116046</v>
      </c>
      <c r="F3">
        <v>449</v>
      </c>
      <c r="G3">
        <v>7</v>
      </c>
      <c r="H3">
        <v>5231</v>
      </c>
      <c r="I3">
        <v>5087</v>
      </c>
      <c r="J3">
        <v>4644</v>
      </c>
      <c r="K3">
        <v>1337</v>
      </c>
      <c r="L3">
        <v>5599</v>
      </c>
      <c r="M3">
        <v>4871</v>
      </c>
      <c r="N3">
        <v>759</v>
      </c>
      <c r="O3">
        <v>1231</v>
      </c>
      <c r="P3">
        <v>3970</v>
      </c>
      <c r="Q3">
        <v>6601</v>
      </c>
      <c r="R3">
        <v>332</v>
      </c>
      <c r="S3">
        <v>22</v>
      </c>
      <c r="T3">
        <v>9881</v>
      </c>
      <c r="U3">
        <v>6614</v>
      </c>
      <c r="V3">
        <v>6490</v>
      </c>
      <c r="W3">
        <v>6539</v>
      </c>
      <c r="X3">
        <v>3903</v>
      </c>
      <c r="Y3">
        <v>2316</v>
      </c>
      <c r="Z3">
        <v>2706</v>
      </c>
      <c r="AA3">
        <v>1205</v>
      </c>
      <c r="AB3">
        <v>918</v>
      </c>
      <c r="AC3">
        <v>398</v>
      </c>
      <c r="AD3">
        <v>1056</v>
      </c>
      <c r="AE3">
        <v>2351</v>
      </c>
      <c r="AF3">
        <v>7781</v>
      </c>
      <c r="AG3">
        <v>6678</v>
      </c>
      <c r="AH3">
        <v>7416</v>
      </c>
      <c r="AI3">
        <v>8821</v>
      </c>
      <c r="AJ3">
        <v>6235</v>
      </c>
      <c r="AK3">
        <v>3853</v>
      </c>
      <c r="AL3">
        <v>7923</v>
      </c>
      <c r="AM3">
        <v>40</v>
      </c>
      <c r="AN3">
        <v>489</v>
      </c>
      <c r="AO3">
        <v>5572</v>
      </c>
      <c r="AP3">
        <v>3069</v>
      </c>
      <c r="AQ3">
        <v>2536</v>
      </c>
      <c r="AR3">
        <v>4497</v>
      </c>
      <c r="AS3">
        <v>3810</v>
      </c>
      <c r="AT3">
        <v>3514</v>
      </c>
      <c r="AU3">
        <v>6919</v>
      </c>
      <c r="AV3">
        <v>843</v>
      </c>
      <c r="AW3">
        <v>710</v>
      </c>
      <c r="AX3">
        <v>2550</v>
      </c>
      <c r="AY3">
        <v>4793</v>
      </c>
      <c r="AZ3">
        <v>477</v>
      </c>
      <c r="BA3">
        <v>738</v>
      </c>
      <c r="BB3">
        <v>6636</v>
      </c>
      <c r="BC3">
        <v>7966</v>
      </c>
      <c r="BD3">
        <v>5435</v>
      </c>
      <c r="BE3">
        <v>7113</v>
      </c>
      <c r="BF3">
        <v>305</v>
      </c>
      <c r="BG3">
        <v>14771</v>
      </c>
      <c r="BH3">
        <v>60</v>
      </c>
      <c r="BI3">
        <v>3241</v>
      </c>
      <c r="BJ3">
        <v>10421</v>
      </c>
      <c r="BK3">
        <v>14138</v>
      </c>
      <c r="BL3">
        <v>7863</v>
      </c>
      <c r="BM3">
        <v>8769</v>
      </c>
      <c r="BN3">
        <v>1633</v>
      </c>
      <c r="BO3">
        <v>5564</v>
      </c>
      <c r="BP3">
        <v>8947</v>
      </c>
      <c r="BQ3">
        <v>1659</v>
      </c>
      <c r="BR3">
        <v>11701</v>
      </c>
      <c r="BS3">
        <v>10138</v>
      </c>
      <c r="BT3">
        <v>11426</v>
      </c>
      <c r="BU3">
        <v>1766</v>
      </c>
      <c r="BV3">
        <v>783</v>
      </c>
      <c r="BW3">
        <v>2257</v>
      </c>
      <c r="BX3">
        <v>10432</v>
      </c>
      <c r="BY3">
        <v>274</v>
      </c>
      <c r="BZ3">
        <v>6907</v>
      </c>
      <c r="CA3">
        <v>6</v>
      </c>
      <c r="CB3">
        <v>258</v>
      </c>
      <c r="CC3">
        <v>8289</v>
      </c>
      <c r="CD3">
        <v>6325</v>
      </c>
      <c r="CE3">
        <v>6821</v>
      </c>
      <c r="CF3">
        <v>12027</v>
      </c>
      <c r="CG3">
        <v>11081</v>
      </c>
      <c r="CH3">
        <v>1058</v>
      </c>
      <c r="CI3">
        <v>5</v>
      </c>
      <c r="CJ3">
        <v>1977</v>
      </c>
      <c r="CK3">
        <v>10</v>
      </c>
      <c r="CL3">
        <v>8353</v>
      </c>
      <c r="CM3">
        <v>4967</v>
      </c>
      <c r="CN3">
        <v>2392</v>
      </c>
      <c r="CO3">
        <v>7049</v>
      </c>
      <c r="CP3">
        <v>7004</v>
      </c>
      <c r="CQ3">
        <v>6354</v>
      </c>
      <c r="CR3">
        <v>8039</v>
      </c>
      <c r="CS3">
        <v>3488</v>
      </c>
      <c r="CT3">
        <v>8339</v>
      </c>
      <c r="CU3">
        <v>12485</v>
      </c>
      <c r="CV3">
        <v>6170</v>
      </c>
      <c r="CW3">
        <v>11878</v>
      </c>
      <c r="CX3">
        <v>10716</v>
      </c>
      <c r="CY3">
        <v>156</v>
      </c>
      <c r="CZ3">
        <v>3798</v>
      </c>
      <c r="DA3">
        <v>417</v>
      </c>
      <c r="DB3">
        <v>2131</v>
      </c>
      <c r="DC3">
        <v>2469</v>
      </c>
      <c r="DD3">
        <v>76</v>
      </c>
      <c r="DE3">
        <v>1642</v>
      </c>
      <c r="DF3">
        <v>2028</v>
      </c>
      <c r="DG3">
        <v>2149</v>
      </c>
      <c r="DH3">
        <v>10365</v>
      </c>
      <c r="DI3">
        <v>190</v>
      </c>
      <c r="DJ3">
        <v>19374</v>
      </c>
      <c r="DK3">
        <v>6894</v>
      </c>
      <c r="DL3">
        <v>7002</v>
      </c>
      <c r="DM3">
        <v>6910</v>
      </c>
      <c r="DN3">
        <v>5240</v>
      </c>
      <c r="DO3">
        <v>1273</v>
      </c>
      <c r="DP3">
        <v>5396</v>
      </c>
      <c r="DQ3">
        <v>1371</v>
      </c>
      <c r="DR3">
        <v>901</v>
      </c>
      <c r="DS3">
        <v>4196</v>
      </c>
      <c r="DT3">
        <v>12667</v>
      </c>
      <c r="DU3">
        <v>6592</v>
      </c>
      <c r="DV3">
        <v>13210</v>
      </c>
      <c r="DW3">
        <v>12714</v>
      </c>
      <c r="DX3">
        <v>8826</v>
      </c>
      <c r="DY3">
        <v>12988</v>
      </c>
      <c r="DZ3">
        <v>62</v>
      </c>
      <c r="EA3">
        <v>4215</v>
      </c>
      <c r="EB3">
        <v>3570</v>
      </c>
      <c r="EC3">
        <v>10536</v>
      </c>
      <c r="ED3">
        <v>5817</v>
      </c>
      <c r="EE3">
        <v>3181</v>
      </c>
      <c r="EF3">
        <v>5916</v>
      </c>
      <c r="EG3">
        <v>1922</v>
      </c>
      <c r="EH3">
        <v>2414</v>
      </c>
      <c r="EI3">
        <v>7215</v>
      </c>
      <c r="EJ3">
        <v>8209</v>
      </c>
      <c r="EK3">
        <v>74130</v>
      </c>
      <c r="EL3">
        <v>64831</v>
      </c>
      <c r="EM3">
        <v>82068</v>
      </c>
      <c r="EN3">
        <v>85525</v>
      </c>
      <c r="EO3">
        <v>25686</v>
      </c>
      <c r="EP3">
        <v>54304</v>
      </c>
      <c r="EQ3">
        <v>46356</v>
      </c>
      <c r="ER3">
        <v>25</v>
      </c>
      <c r="ES3">
        <v>12</v>
      </c>
    </row>
    <row r="4" spans="1:149" x14ac:dyDescent="0.25">
      <c r="A4">
        <v>2</v>
      </c>
      <c r="B4" t="s">
        <v>16</v>
      </c>
      <c r="C4" t="s">
        <v>17</v>
      </c>
      <c r="D4">
        <v>3</v>
      </c>
      <c r="E4">
        <v>1116046</v>
      </c>
      <c r="F4">
        <v>449</v>
      </c>
      <c r="G4">
        <v>7</v>
      </c>
      <c r="H4">
        <v>5231</v>
      </c>
      <c r="I4">
        <v>5087</v>
      </c>
      <c r="J4">
        <v>4644</v>
      </c>
      <c r="K4">
        <v>1337</v>
      </c>
      <c r="L4">
        <v>5599</v>
      </c>
      <c r="M4">
        <v>4871</v>
      </c>
      <c r="N4">
        <v>759</v>
      </c>
      <c r="O4">
        <v>1231</v>
      </c>
      <c r="P4">
        <v>3970</v>
      </c>
      <c r="Q4">
        <v>6601</v>
      </c>
      <c r="R4">
        <v>332</v>
      </c>
      <c r="S4">
        <v>22</v>
      </c>
      <c r="T4">
        <v>9881</v>
      </c>
      <c r="U4">
        <v>6614</v>
      </c>
      <c r="V4">
        <v>6490</v>
      </c>
      <c r="W4">
        <v>6539</v>
      </c>
      <c r="X4">
        <v>3903</v>
      </c>
      <c r="Y4">
        <v>2316</v>
      </c>
      <c r="Z4">
        <v>2706</v>
      </c>
      <c r="AA4">
        <v>1205</v>
      </c>
      <c r="AB4">
        <v>918</v>
      </c>
      <c r="AC4">
        <v>398</v>
      </c>
      <c r="AD4">
        <v>1056</v>
      </c>
      <c r="AE4">
        <v>2351</v>
      </c>
      <c r="AF4">
        <v>7781</v>
      </c>
      <c r="AG4">
        <v>6678</v>
      </c>
      <c r="AH4">
        <v>7416</v>
      </c>
      <c r="AI4">
        <v>8821</v>
      </c>
      <c r="AJ4">
        <v>6235</v>
      </c>
      <c r="AK4">
        <v>3853</v>
      </c>
      <c r="AL4">
        <v>7923</v>
      </c>
      <c r="AM4">
        <v>40</v>
      </c>
      <c r="AN4">
        <v>489</v>
      </c>
      <c r="AO4">
        <v>5572</v>
      </c>
      <c r="AP4">
        <v>3069</v>
      </c>
      <c r="AQ4">
        <v>2536</v>
      </c>
      <c r="AR4">
        <v>4497</v>
      </c>
      <c r="AS4">
        <v>3810</v>
      </c>
      <c r="AT4">
        <v>3514</v>
      </c>
      <c r="AU4">
        <v>6919</v>
      </c>
      <c r="AV4">
        <v>843</v>
      </c>
      <c r="AW4">
        <v>710</v>
      </c>
      <c r="AX4">
        <v>2550</v>
      </c>
      <c r="AY4">
        <v>4793</v>
      </c>
      <c r="AZ4">
        <v>477</v>
      </c>
      <c r="BA4">
        <v>738</v>
      </c>
      <c r="BB4">
        <v>6636</v>
      </c>
      <c r="BC4">
        <v>7966</v>
      </c>
      <c r="BD4">
        <v>5435</v>
      </c>
      <c r="BE4">
        <v>7113</v>
      </c>
      <c r="BF4">
        <v>305</v>
      </c>
      <c r="BG4">
        <v>14771</v>
      </c>
      <c r="BH4">
        <v>60</v>
      </c>
      <c r="BI4">
        <v>3241</v>
      </c>
      <c r="BJ4">
        <v>10421</v>
      </c>
      <c r="BK4">
        <v>14138</v>
      </c>
      <c r="BL4">
        <v>7863</v>
      </c>
      <c r="BM4">
        <v>8769</v>
      </c>
      <c r="BN4">
        <v>1633</v>
      </c>
      <c r="BO4">
        <v>5564</v>
      </c>
      <c r="BP4">
        <v>8947</v>
      </c>
      <c r="BQ4">
        <v>1659</v>
      </c>
      <c r="BR4">
        <v>11701</v>
      </c>
      <c r="BS4">
        <v>10138</v>
      </c>
      <c r="BT4">
        <v>11426</v>
      </c>
      <c r="BU4">
        <v>1766</v>
      </c>
      <c r="BV4">
        <v>783</v>
      </c>
      <c r="BW4">
        <v>2257</v>
      </c>
      <c r="BX4">
        <v>10432</v>
      </c>
      <c r="BY4">
        <v>274</v>
      </c>
      <c r="BZ4">
        <v>6907</v>
      </c>
      <c r="CA4">
        <v>6</v>
      </c>
      <c r="CB4">
        <v>258</v>
      </c>
      <c r="CC4">
        <v>8289</v>
      </c>
      <c r="CD4">
        <v>6325</v>
      </c>
      <c r="CE4">
        <v>6821</v>
      </c>
      <c r="CF4">
        <v>12027</v>
      </c>
      <c r="CG4">
        <v>11081</v>
      </c>
      <c r="CH4">
        <v>1058</v>
      </c>
      <c r="CI4">
        <v>5</v>
      </c>
      <c r="CJ4">
        <v>1977</v>
      </c>
      <c r="CK4">
        <v>10</v>
      </c>
      <c r="CL4">
        <v>8353</v>
      </c>
      <c r="CM4">
        <v>4967</v>
      </c>
      <c r="CN4">
        <v>2392</v>
      </c>
      <c r="CO4">
        <v>7049</v>
      </c>
      <c r="CP4">
        <v>7004</v>
      </c>
      <c r="CQ4">
        <v>6354</v>
      </c>
      <c r="CR4">
        <v>8039</v>
      </c>
      <c r="CS4">
        <v>3488</v>
      </c>
      <c r="CT4">
        <v>8339</v>
      </c>
      <c r="CU4">
        <v>12485</v>
      </c>
      <c r="CV4">
        <v>6170</v>
      </c>
      <c r="CW4">
        <v>11878</v>
      </c>
      <c r="CX4">
        <v>10716</v>
      </c>
      <c r="CY4">
        <v>156</v>
      </c>
      <c r="CZ4">
        <v>3798</v>
      </c>
      <c r="DA4">
        <v>417</v>
      </c>
      <c r="DB4">
        <v>2131</v>
      </c>
      <c r="DC4">
        <v>2469</v>
      </c>
      <c r="DD4">
        <v>76</v>
      </c>
      <c r="DE4">
        <v>1642</v>
      </c>
      <c r="DF4">
        <v>2028</v>
      </c>
      <c r="DG4">
        <v>2149</v>
      </c>
      <c r="DH4">
        <v>10365</v>
      </c>
      <c r="DI4">
        <v>190</v>
      </c>
      <c r="DJ4">
        <v>19374</v>
      </c>
      <c r="DK4">
        <v>6894</v>
      </c>
      <c r="DL4">
        <v>7002</v>
      </c>
      <c r="DM4">
        <v>6910</v>
      </c>
      <c r="DN4">
        <v>5240</v>
      </c>
      <c r="DO4">
        <v>1273</v>
      </c>
      <c r="DP4">
        <v>5396</v>
      </c>
      <c r="DQ4">
        <v>1371</v>
      </c>
      <c r="DR4">
        <v>901</v>
      </c>
      <c r="DS4">
        <v>4196</v>
      </c>
      <c r="DT4">
        <v>12667</v>
      </c>
      <c r="DU4">
        <v>6592</v>
      </c>
      <c r="DV4">
        <v>13210</v>
      </c>
      <c r="DW4">
        <v>12714</v>
      </c>
      <c r="DX4">
        <v>8826</v>
      </c>
      <c r="DY4">
        <v>12988</v>
      </c>
      <c r="DZ4">
        <v>62</v>
      </c>
      <c r="EA4">
        <v>4215</v>
      </c>
      <c r="EB4">
        <v>3570</v>
      </c>
      <c r="EC4">
        <v>10536</v>
      </c>
      <c r="ED4">
        <v>5817</v>
      </c>
      <c r="EE4">
        <v>3181</v>
      </c>
      <c r="EF4">
        <v>5916</v>
      </c>
      <c r="EG4">
        <v>1922</v>
      </c>
      <c r="EH4">
        <v>2414</v>
      </c>
      <c r="EI4">
        <v>7215</v>
      </c>
      <c r="EJ4">
        <v>8209</v>
      </c>
      <c r="EK4">
        <v>74130</v>
      </c>
      <c r="EL4">
        <v>64831</v>
      </c>
      <c r="EM4">
        <v>82068</v>
      </c>
      <c r="EN4">
        <v>85525</v>
      </c>
      <c r="EO4">
        <v>25686</v>
      </c>
      <c r="EP4">
        <v>54304</v>
      </c>
      <c r="EQ4">
        <v>46356</v>
      </c>
      <c r="ER4">
        <v>25</v>
      </c>
      <c r="ES4">
        <v>12</v>
      </c>
    </row>
    <row r="5" spans="1:149" x14ac:dyDescent="0.25">
      <c r="A5">
        <v>3</v>
      </c>
      <c r="B5" t="s">
        <v>18</v>
      </c>
      <c r="C5" t="s">
        <v>19</v>
      </c>
      <c r="D5">
        <v>1</v>
      </c>
      <c r="E5">
        <v>12</v>
      </c>
      <c r="F5">
        <v>0</v>
      </c>
      <c r="G5">
        <v>0</v>
      </c>
      <c r="H5">
        <v>0</v>
      </c>
      <c r="I5">
        <v>0</v>
      </c>
      <c r="J5">
        <v>0</v>
      </c>
      <c r="K5">
        <v>0</v>
      </c>
      <c r="L5">
        <v>0</v>
      </c>
      <c r="M5">
        <v>0</v>
      </c>
      <c r="N5">
        <v>2</v>
      </c>
      <c r="O5">
        <v>1</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1</v>
      </c>
      <c r="BV5">
        <v>0</v>
      </c>
      <c r="BW5">
        <v>0</v>
      </c>
      <c r="BX5">
        <v>0</v>
      </c>
      <c r="BY5">
        <v>0</v>
      </c>
      <c r="BZ5">
        <v>0</v>
      </c>
      <c r="CA5">
        <v>0</v>
      </c>
      <c r="CB5">
        <v>0</v>
      </c>
      <c r="CC5">
        <v>0</v>
      </c>
      <c r="CD5">
        <v>0</v>
      </c>
      <c r="CE5">
        <v>0</v>
      </c>
      <c r="CF5">
        <v>0</v>
      </c>
      <c r="CG5">
        <v>0</v>
      </c>
      <c r="CH5">
        <v>1</v>
      </c>
      <c r="CI5">
        <v>0</v>
      </c>
      <c r="CJ5">
        <v>0</v>
      </c>
      <c r="CK5">
        <v>0</v>
      </c>
      <c r="CL5">
        <v>0</v>
      </c>
      <c r="CM5">
        <v>0</v>
      </c>
      <c r="CN5">
        <v>0</v>
      </c>
      <c r="CO5">
        <v>0</v>
      </c>
      <c r="CP5">
        <v>0</v>
      </c>
      <c r="CQ5">
        <v>0</v>
      </c>
      <c r="CR5">
        <v>0</v>
      </c>
      <c r="CS5">
        <v>0</v>
      </c>
      <c r="CT5">
        <v>0</v>
      </c>
      <c r="CU5">
        <v>0</v>
      </c>
      <c r="CV5">
        <v>0</v>
      </c>
      <c r="CW5">
        <v>0</v>
      </c>
      <c r="CX5">
        <v>0</v>
      </c>
      <c r="CY5">
        <v>0</v>
      </c>
      <c r="CZ5">
        <v>0</v>
      </c>
      <c r="DA5">
        <v>0</v>
      </c>
      <c r="DB5">
        <v>0</v>
      </c>
      <c r="DC5">
        <v>1</v>
      </c>
      <c r="DD5">
        <v>0</v>
      </c>
      <c r="DE5">
        <v>0</v>
      </c>
      <c r="DF5">
        <v>0</v>
      </c>
      <c r="DG5">
        <v>0</v>
      </c>
      <c r="DH5">
        <v>0</v>
      </c>
      <c r="DI5">
        <v>0</v>
      </c>
      <c r="DJ5">
        <v>0</v>
      </c>
      <c r="DK5">
        <v>0</v>
      </c>
      <c r="DL5">
        <v>0</v>
      </c>
      <c r="DM5">
        <v>0</v>
      </c>
      <c r="DN5">
        <v>0</v>
      </c>
      <c r="DO5">
        <v>0</v>
      </c>
      <c r="DP5">
        <v>0</v>
      </c>
      <c r="DQ5">
        <v>0</v>
      </c>
      <c r="DR5">
        <v>0</v>
      </c>
      <c r="DS5">
        <v>0</v>
      </c>
      <c r="DT5">
        <v>0</v>
      </c>
      <c r="DU5">
        <v>0</v>
      </c>
      <c r="DV5">
        <v>0</v>
      </c>
      <c r="DW5">
        <v>0</v>
      </c>
      <c r="DX5">
        <v>0</v>
      </c>
      <c r="DY5">
        <v>0</v>
      </c>
      <c r="DZ5">
        <v>0</v>
      </c>
      <c r="EA5">
        <v>0</v>
      </c>
      <c r="EB5">
        <v>0</v>
      </c>
      <c r="EC5">
        <v>0</v>
      </c>
      <c r="ED5">
        <v>0</v>
      </c>
      <c r="EE5">
        <v>0</v>
      </c>
      <c r="EF5">
        <v>0</v>
      </c>
      <c r="EG5">
        <v>0</v>
      </c>
      <c r="EH5">
        <v>6</v>
      </c>
      <c r="EI5">
        <v>0</v>
      </c>
      <c r="EJ5">
        <v>0</v>
      </c>
      <c r="EK5">
        <v>0</v>
      </c>
      <c r="EL5">
        <v>0</v>
      </c>
      <c r="EM5">
        <v>0</v>
      </c>
      <c r="EN5">
        <v>0</v>
      </c>
      <c r="EO5">
        <v>0</v>
      </c>
      <c r="EP5">
        <v>0</v>
      </c>
      <c r="EQ5">
        <v>0</v>
      </c>
      <c r="ER5">
        <v>0</v>
      </c>
      <c r="ES5">
        <v>0</v>
      </c>
    </row>
    <row r="6" spans="1:149" x14ac:dyDescent="0.25">
      <c r="A6">
        <v>4</v>
      </c>
      <c r="B6" t="s">
        <v>20</v>
      </c>
      <c r="C6" t="s">
        <v>19</v>
      </c>
      <c r="D6">
        <v>1</v>
      </c>
      <c r="E6">
        <v>12</v>
      </c>
      <c r="F6">
        <v>0</v>
      </c>
      <c r="G6">
        <v>0</v>
      </c>
      <c r="H6">
        <v>0</v>
      </c>
      <c r="I6">
        <v>0</v>
      </c>
      <c r="J6">
        <v>0</v>
      </c>
      <c r="K6">
        <v>0</v>
      </c>
      <c r="L6">
        <v>0</v>
      </c>
      <c r="M6">
        <v>0</v>
      </c>
      <c r="N6">
        <v>2</v>
      </c>
      <c r="O6">
        <v>1</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1</v>
      </c>
      <c r="BV6">
        <v>0</v>
      </c>
      <c r="BW6">
        <v>0</v>
      </c>
      <c r="BX6">
        <v>0</v>
      </c>
      <c r="BY6">
        <v>0</v>
      </c>
      <c r="BZ6">
        <v>0</v>
      </c>
      <c r="CA6">
        <v>0</v>
      </c>
      <c r="CB6">
        <v>0</v>
      </c>
      <c r="CC6">
        <v>0</v>
      </c>
      <c r="CD6">
        <v>0</v>
      </c>
      <c r="CE6">
        <v>0</v>
      </c>
      <c r="CF6">
        <v>0</v>
      </c>
      <c r="CG6">
        <v>0</v>
      </c>
      <c r="CH6">
        <v>1</v>
      </c>
      <c r="CI6">
        <v>0</v>
      </c>
      <c r="CJ6">
        <v>0</v>
      </c>
      <c r="CK6">
        <v>0</v>
      </c>
      <c r="CL6">
        <v>0</v>
      </c>
      <c r="CM6">
        <v>0</v>
      </c>
      <c r="CN6">
        <v>0</v>
      </c>
      <c r="CO6">
        <v>0</v>
      </c>
      <c r="CP6">
        <v>0</v>
      </c>
      <c r="CQ6">
        <v>0</v>
      </c>
      <c r="CR6">
        <v>0</v>
      </c>
      <c r="CS6">
        <v>0</v>
      </c>
      <c r="CT6">
        <v>0</v>
      </c>
      <c r="CU6">
        <v>0</v>
      </c>
      <c r="CV6">
        <v>0</v>
      </c>
      <c r="CW6">
        <v>0</v>
      </c>
      <c r="CX6">
        <v>0</v>
      </c>
      <c r="CY6">
        <v>0</v>
      </c>
      <c r="CZ6">
        <v>0</v>
      </c>
      <c r="DA6">
        <v>0</v>
      </c>
      <c r="DB6">
        <v>0</v>
      </c>
      <c r="DC6">
        <v>1</v>
      </c>
      <c r="DD6">
        <v>0</v>
      </c>
      <c r="DE6">
        <v>0</v>
      </c>
      <c r="DF6">
        <v>0</v>
      </c>
      <c r="DG6">
        <v>0</v>
      </c>
      <c r="DH6">
        <v>0</v>
      </c>
      <c r="DI6">
        <v>0</v>
      </c>
      <c r="DJ6">
        <v>0</v>
      </c>
      <c r="DK6">
        <v>0</v>
      </c>
      <c r="DL6">
        <v>0</v>
      </c>
      <c r="DM6">
        <v>0</v>
      </c>
      <c r="DN6">
        <v>0</v>
      </c>
      <c r="DO6">
        <v>0</v>
      </c>
      <c r="DP6">
        <v>0</v>
      </c>
      <c r="DQ6">
        <v>0</v>
      </c>
      <c r="DR6">
        <v>0</v>
      </c>
      <c r="DS6">
        <v>0</v>
      </c>
      <c r="DT6">
        <v>0</v>
      </c>
      <c r="DU6">
        <v>0</v>
      </c>
      <c r="DV6">
        <v>0</v>
      </c>
      <c r="DW6">
        <v>0</v>
      </c>
      <c r="DX6">
        <v>0</v>
      </c>
      <c r="DY6">
        <v>0</v>
      </c>
      <c r="DZ6">
        <v>0</v>
      </c>
      <c r="EA6">
        <v>0</v>
      </c>
      <c r="EB6">
        <v>0</v>
      </c>
      <c r="EC6">
        <v>0</v>
      </c>
      <c r="ED6">
        <v>0</v>
      </c>
      <c r="EE6">
        <v>0</v>
      </c>
      <c r="EF6">
        <v>0</v>
      </c>
      <c r="EG6">
        <v>0</v>
      </c>
      <c r="EH6">
        <v>6</v>
      </c>
      <c r="EI6">
        <v>0</v>
      </c>
      <c r="EJ6">
        <v>0</v>
      </c>
      <c r="EK6">
        <v>0</v>
      </c>
      <c r="EL6">
        <v>0</v>
      </c>
      <c r="EM6">
        <v>0</v>
      </c>
      <c r="EN6">
        <v>0</v>
      </c>
      <c r="EO6">
        <v>0</v>
      </c>
      <c r="EP6">
        <v>0</v>
      </c>
      <c r="EQ6">
        <v>0</v>
      </c>
      <c r="ER6">
        <v>0</v>
      </c>
      <c r="ES6">
        <v>0</v>
      </c>
    </row>
    <row r="7" spans="1:149" x14ac:dyDescent="0.25">
      <c r="A7">
        <v>5</v>
      </c>
      <c r="B7" t="s">
        <v>21</v>
      </c>
      <c r="C7" t="s">
        <v>19</v>
      </c>
      <c r="D7">
        <v>1</v>
      </c>
      <c r="E7">
        <v>12</v>
      </c>
      <c r="F7">
        <v>0</v>
      </c>
      <c r="G7">
        <v>0</v>
      </c>
      <c r="H7">
        <v>0</v>
      </c>
      <c r="I7">
        <v>0</v>
      </c>
      <c r="J7">
        <v>0</v>
      </c>
      <c r="K7">
        <v>0</v>
      </c>
      <c r="L7">
        <v>0</v>
      </c>
      <c r="M7">
        <v>0</v>
      </c>
      <c r="N7">
        <v>2</v>
      </c>
      <c r="O7">
        <v>1</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1</v>
      </c>
      <c r="BV7">
        <v>0</v>
      </c>
      <c r="BW7">
        <v>0</v>
      </c>
      <c r="BX7">
        <v>0</v>
      </c>
      <c r="BY7">
        <v>0</v>
      </c>
      <c r="BZ7">
        <v>0</v>
      </c>
      <c r="CA7">
        <v>0</v>
      </c>
      <c r="CB7">
        <v>0</v>
      </c>
      <c r="CC7">
        <v>0</v>
      </c>
      <c r="CD7">
        <v>0</v>
      </c>
      <c r="CE7">
        <v>0</v>
      </c>
      <c r="CF7">
        <v>0</v>
      </c>
      <c r="CG7">
        <v>0</v>
      </c>
      <c r="CH7">
        <v>1</v>
      </c>
      <c r="CI7">
        <v>0</v>
      </c>
      <c r="CJ7">
        <v>0</v>
      </c>
      <c r="CK7">
        <v>0</v>
      </c>
      <c r="CL7">
        <v>0</v>
      </c>
      <c r="CM7">
        <v>0</v>
      </c>
      <c r="CN7">
        <v>0</v>
      </c>
      <c r="CO7">
        <v>0</v>
      </c>
      <c r="CP7">
        <v>0</v>
      </c>
      <c r="CQ7">
        <v>0</v>
      </c>
      <c r="CR7">
        <v>0</v>
      </c>
      <c r="CS7">
        <v>0</v>
      </c>
      <c r="CT7">
        <v>0</v>
      </c>
      <c r="CU7">
        <v>0</v>
      </c>
      <c r="CV7">
        <v>0</v>
      </c>
      <c r="CW7">
        <v>0</v>
      </c>
      <c r="CX7">
        <v>0</v>
      </c>
      <c r="CY7">
        <v>0</v>
      </c>
      <c r="CZ7">
        <v>0</v>
      </c>
      <c r="DA7">
        <v>0</v>
      </c>
      <c r="DB7">
        <v>0</v>
      </c>
      <c r="DC7">
        <v>1</v>
      </c>
      <c r="DD7">
        <v>0</v>
      </c>
      <c r="DE7">
        <v>0</v>
      </c>
      <c r="DF7">
        <v>0</v>
      </c>
      <c r="DG7">
        <v>0</v>
      </c>
      <c r="DH7">
        <v>0</v>
      </c>
      <c r="DI7">
        <v>0</v>
      </c>
      <c r="DJ7">
        <v>0</v>
      </c>
      <c r="DK7">
        <v>0</v>
      </c>
      <c r="DL7">
        <v>0</v>
      </c>
      <c r="DM7">
        <v>0</v>
      </c>
      <c r="DN7">
        <v>0</v>
      </c>
      <c r="DO7">
        <v>0</v>
      </c>
      <c r="DP7">
        <v>0</v>
      </c>
      <c r="DQ7">
        <v>0</v>
      </c>
      <c r="DR7">
        <v>0</v>
      </c>
      <c r="DS7">
        <v>0</v>
      </c>
      <c r="DT7">
        <v>0</v>
      </c>
      <c r="DU7">
        <v>0</v>
      </c>
      <c r="DV7">
        <v>0</v>
      </c>
      <c r="DW7">
        <v>0</v>
      </c>
      <c r="DX7">
        <v>0</v>
      </c>
      <c r="DY7">
        <v>0</v>
      </c>
      <c r="DZ7">
        <v>0</v>
      </c>
      <c r="EA7">
        <v>0</v>
      </c>
      <c r="EB7">
        <v>0</v>
      </c>
      <c r="EC7">
        <v>0</v>
      </c>
      <c r="ED7">
        <v>0</v>
      </c>
      <c r="EE7">
        <v>0</v>
      </c>
      <c r="EF7">
        <v>0</v>
      </c>
      <c r="EG7">
        <v>0</v>
      </c>
      <c r="EH7">
        <v>6</v>
      </c>
      <c r="EI7">
        <v>0</v>
      </c>
      <c r="EJ7">
        <v>0</v>
      </c>
      <c r="EK7">
        <v>0</v>
      </c>
      <c r="EL7">
        <v>0</v>
      </c>
      <c r="EM7">
        <v>0</v>
      </c>
      <c r="EN7">
        <v>0</v>
      </c>
      <c r="EO7">
        <v>0</v>
      </c>
      <c r="EP7">
        <v>0</v>
      </c>
      <c r="EQ7">
        <v>0</v>
      </c>
      <c r="ER7">
        <v>0</v>
      </c>
      <c r="ES7">
        <v>0</v>
      </c>
    </row>
    <row r="8" spans="1:149" x14ac:dyDescent="0.25">
      <c r="A8">
        <v>6</v>
      </c>
      <c r="B8" t="s">
        <v>22</v>
      </c>
      <c r="C8" t="s">
        <v>19</v>
      </c>
      <c r="D8">
        <v>1</v>
      </c>
      <c r="E8">
        <v>12</v>
      </c>
      <c r="F8">
        <v>0</v>
      </c>
      <c r="G8">
        <v>0</v>
      </c>
      <c r="H8">
        <v>0</v>
      </c>
      <c r="I8">
        <v>0</v>
      </c>
      <c r="J8">
        <v>0</v>
      </c>
      <c r="K8">
        <v>0</v>
      </c>
      <c r="L8">
        <v>0</v>
      </c>
      <c r="M8">
        <v>0</v>
      </c>
      <c r="N8">
        <v>2</v>
      </c>
      <c r="O8">
        <v>1</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1</v>
      </c>
      <c r="BV8">
        <v>0</v>
      </c>
      <c r="BW8">
        <v>0</v>
      </c>
      <c r="BX8">
        <v>0</v>
      </c>
      <c r="BY8">
        <v>0</v>
      </c>
      <c r="BZ8">
        <v>0</v>
      </c>
      <c r="CA8">
        <v>0</v>
      </c>
      <c r="CB8">
        <v>0</v>
      </c>
      <c r="CC8">
        <v>0</v>
      </c>
      <c r="CD8">
        <v>0</v>
      </c>
      <c r="CE8">
        <v>0</v>
      </c>
      <c r="CF8">
        <v>0</v>
      </c>
      <c r="CG8">
        <v>0</v>
      </c>
      <c r="CH8">
        <v>1</v>
      </c>
      <c r="CI8">
        <v>0</v>
      </c>
      <c r="CJ8">
        <v>0</v>
      </c>
      <c r="CK8">
        <v>0</v>
      </c>
      <c r="CL8">
        <v>0</v>
      </c>
      <c r="CM8">
        <v>0</v>
      </c>
      <c r="CN8">
        <v>0</v>
      </c>
      <c r="CO8">
        <v>0</v>
      </c>
      <c r="CP8">
        <v>0</v>
      </c>
      <c r="CQ8">
        <v>0</v>
      </c>
      <c r="CR8">
        <v>0</v>
      </c>
      <c r="CS8">
        <v>0</v>
      </c>
      <c r="CT8">
        <v>0</v>
      </c>
      <c r="CU8">
        <v>0</v>
      </c>
      <c r="CV8">
        <v>0</v>
      </c>
      <c r="CW8">
        <v>0</v>
      </c>
      <c r="CX8">
        <v>0</v>
      </c>
      <c r="CY8">
        <v>0</v>
      </c>
      <c r="CZ8">
        <v>0</v>
      </c>
      <c r="DA8">
        <v>0</v>
      </c>
      <c r="DB8">
        <v>0</v>
      </c>
      <c r="DC8">
        <v>1</v>
      </c>
      <c r="DD8">
        <v>0</v>
      </c>
      <c r="DE8">
        <v>0</v>
      </c>
      <c r="DF8">
        <v>0</v>
      </c>
      <c r="DG8">
        <v>0</v>
      </c>
      <c r="DH8">
        <v>0</v>
      </c>
      <c r="DI8">
        <v>0</v>
      </c>
      <c r="DJ8">
        <v>0</v>
      </c>
      <c r="DK8">
        <v>0</v>
      </c>
      <c r="DL8">
        <v>0</v>
      </c>
      <c r="DM8">
        <v>0</v>
      </c>
      <c r="DN8">
        <v>0</v>
      </c>
      <c r="DO8">
        <v>0</v>
      </c>
      <c r="DP8">
        <v>0</v>
      </c>
      <c r="DQ8">
        <v>0</v>
      </c>
      <c r="DR8">
        <v>0</v>
      </c>
      <c r="DS8">
        <v>0</v>
      </c>
      <c r="DT8">
        <v>0</v>
      </c>
      <c r="DU8">
        <v>0</v>
      </c>
      <c r="DV8">
        <v>0</v>
      </c>
      <c r="DW8">
        <v>0</v>
      </c>
      <c r="DX8">
        <v>0</v>
      </c>
      <c r="DY8">
        <v>0</v>
      </c>
      <c r="DZ8">
        <v>0</v>
      </c>
      <c r="EA8">
        <v>0</v>
      </c>
      <c r="EB8">
        <v>0</v>
      </c>
      <c r="EC8">
        <v>0</v>
      </c>
      <c r="ED8">
        <v>0</v>
      </c>
      <c r="EE8">
        <v>0</v>
      </c>
      <c r="EF8">
        <v>0</v>
      </c>
      <c r="EG8">
        <v>0</v>
      </c>
      <c r="EH8">
        <v>6</v>
      </c>
      <c r="EI8">
        <v>0</v>
      </c>
      <c r="EJ8">
        <v>0</v>
      </c>
      <c r="EK8">
        <v>0</v>
      </c>
      <c r="EL8">
        <v>0</v>
      </c>
      <c r="EM8">
        <v>0</v>
      </c>
      <c r="EN8">
        <v>0</v>
      </c>
      <c r="EO8">
        <v>0</v>
      </c>
      <c r="EP8">
        <v>0</v>
      </c>
      <c r="EQ8">
        <v>0</v>
      </c>
      <c r="ER8">
        <v>0</v>
      </c>
      <c r="ES8">
        <v>0</v>
      </c>
    </row>
    <row r="9" spans="1:149" x14ac:dyDescent="0.25">
      <c r="A9">
        <v>7</v>
      </c>
      <c r="B9" t="s">
        <v>23</v>
      </c>
      <c r="C9" t="s">
        <v>19</v>
      </c>
      <c r="D9">
        <v>1</v>
      </c>
      <c r="E9">
        <v>12</v>
      </c>
      <c r="F9">
        <v>0</v>
      </c>
      <c r="G9">
        <v>0</v>
      </c>
      <c r="H9">
        <v>0</v>
      </c>
      <c r="I9">
        <v>0</v>
      </c>
      <c r="J9">
        <v>0</v>
      </c>
      <c r="K9">
        <v>0</v>
      </c>
      <c r="L9">
        <v>0</v>
      </c>
      <c r="M9">
        <v>0</v>
      </c>
      <c r="N9">
        <v>2</v>
      </c>
      <c r="O9">
        <v>1</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1</v>
      </c>
      <c r="BV9">
        <v>0</v>
      </c>
      <c r="BW9">
        <v>0</v>
      </c>
      <c r="BX9">
        <v>0</v>
      </c>
      <c r="BY9">
        <v>0</v>
      </c>
      <c r="BZ9">
        <v>0</v>
      </c>
      <c r="CA9">
        <v>0</v>
      </c>
      <c r="CB9">
        <v>0</v>
      </c>
      <c r="CC9">
        <v>0</v>
      </c>
      <c r="CD9">
        <v>0</v>
      </c>
      <c r="CE9">
        <v>0</v>
      </c>
      <c r="CF9">
        <v>0</v>
      </c>
      <c r="CG9">
        <v>0</v>
      </c>
      <c r="CH9">
        <v>1</v>
      </c>
      <c r="CI9">
        <v>0</v>
      </c>
      <c r="CJ9">
        <v>0</v>
      </c>
      <c r="CK9">
        <v>0</v>
      </c>
      <c r="CL9">
        <v>0</v>
      </c>
      <c r="CM9">
        <v>0</v>
      </c>
      <c r="CN9">
        <v>0</v>
      </c>
      <c r="CO9">
        <v>0</v>
      </c>
      <c r="CP9">
        <v>0</v>
      </c>
      <c r="CQ9">
        <v>0</v>
      </c>
      <c r="CR9">
        <v>0</v>
      </c>
      <c r="CS9">
        <v>0</v>
      </c>
      <c r="CT9">
        <v>0</v>
      </c>
      <c r="CU9">
        <v>0</v>
      </c>
      <c r="CV9">
        <v>0</v>
      </c>
      <c r="CW9">
        <v>0</v>
      </c>
      <c r="CX9">
        <v>0</v>
      </c>
      <c r="CY9">
        <v>0</v>
      </c>
      <c r="CZ9">
        <v>0</v>
      </c>
      <c r="DA9">
        <v>0</v>
      </c>
      <c r="DB9">
        <v>0</v>
      </c>
      <c r="DC9">
        <v>1</v>
      </c>
      <c r="DD9">
        <v>0</v>
      </c>
      <c r="DE9">
        <v>0</v>
      </c>
      <c r="DF9">
        <v>0</v>
      </c>
      <c r="DG9">
        <v>0</v>
      </c>
      <c r="DH9">
        <v>0</v>
      </c>
      <c r="DI9">
        <v>0</v>
      </c>
      <c r="DJ9">
        <v>0</v>
      </c>
      <c r="DK9">
        <v>0</v>
      </c>
      <c r="DL9">
        <v>0</v>
      </c>
      <c r="DM9">
        <v>0</v>
      </c>
      <c r="DN9">
        <v>0</v>
      </c>
      <c r="DO9">
        <v>0</v>
      </c>
      <c r="DP9">
        <v>0</v>
      </c>
      <c r="DQ9">
        <v>0</v>
      </c>
      <c r="DR9">
        <v>0</v>
      </c>
      <c r="DS9">
        <v>0</v>
      </c>
      <c r="DT9">
        <v>0</v>
      </c>
      <c r="DU9">
        <v>0</v>
      </c>
      <c r="DV9">
        <v>0</v>
      </c>
      <c r="DW9">
        <v>0</v>
      </c>
      <c r="DX9">
        <v>0</v>
      </c>
      <c r="DY9">
        <v>0</v>
      </c>
      <c r="DZ9">
        <v>0</v>
      </c>
      <c r="EA9">
        <v>0</v>
      </c>
      <c r="EB9">
        <v>0</v>
      </c>
      <c r="EC9">
        <v>0</v>
      </c>
      <c r="ED9">
        <v>0</v>
      </c>
      <c r="EE9">
        <v>0</v>
      </c>
      <c r="EF9">
        <v>0</v>
      </c>
      <c r="EG9">
        <v>0</v>
      </c>
      <c r="EH9">
        <v>6</v>
      </c>
      <c r="EI9">
        <v>0</v>
      </c>
      <c r="EJ9">
        <v>0</v>
      </c>
      <c r="EK9">
        <v>0</v>
      </c>
      <c r="EL9">
        <v>0</v>
      </c>
      <c r="EM9">
        <v>0</v>
      </c>
      <c r="EN9">
        <v>0</v>
      </c>
      <c r="EO9">
        <v>0</v>
      </c>
      <c r="EP9">
        <v>0</v>
      </c>
      <c r="EQ9">
        <v>0</v>
      </c>
      <c r="ER9">
        <v>0</v>
      </c>
      <c r="ES9">
        <v>0</v>
      </c>
    </row>
    <row r="10" spans="1:149" x14ac:dyDescent="0.25">
      <c r="A10">
        <v>8</v>
      </c>
      <c r="B10" t="s">
        <v>24</v>
      </c>
      <c r="C10" t="s">
        <v>19</v>
      </c>
      <c r="D10">
        <v>1</v>
      </c>
      <c r="E10">
        <v>12</v>
      </c>
      <c r="F10">
        <v>0</v>
      </c>
      <c r="G10">
        <v>0</v>
      </c>
      <c r="H10">
        <v>0</v>
      </c>
      <c r="I10">
        <v>0</v>
      </c>
      <c r="J10">
        <v>0</v>
      </c>
      <c r="K10">
        <v>0</v>
      </c>
      <c r="L10">
        <v>0</v>
      </c>
      <c r="M10">
        <v>0</v>
      </c>
      <c r="N10">
        <v>2</v>
      </c>
      <c r="O10">
        <v>1</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1</v>
      </c>
      <c r="BV10">
        <v>0</v>
      </c>
      <c r="BW10">
        <v>0</v>
      </c>
      <c r="BX10">
        <v>0</v>
      </c>
      <c r="BY10">
        <v>0</v>
      </c>
      <c r="BZ10">
        <v>0</v>
      </c>
      <c r="CA10">
        <v>0</v>
      </c>
      <c r="CB10">
        <v>0</v>
      </c>
      <c r="CC10">
        <v>0</v>
      </c>
      <c r="CD10">
        <v>0</v>
      </c>
      <c r="CE10">
        <v>0</v>
      </c>
      <c r="CF10">
        <v>0</v>
      </c>
      <c r="CG10">
        <v>0</v>
      </c>
      <c r="CH10">
        <v>1</v>
      </c>
      <c r="CI10">
        <v>0</v>
      </c>
      <c r="CJ10">
        <v>0</v>
      </c>
      <c r="CK10">
        <v>0</v>
      </c>
      <c r="CL10">
        <v>0</v>
      </c>
      <c r="CM10">
        <v>0</v>
      </c>
      <c r="CN10">
        <v>0</v>
      </c>
      <c r="CO10">
        <v>0</v>
      </c>
      <c r="CP10">
        <v>0</v>
      </c>
      <c r="CQ10">
        <v>0</v>
      </c>
      <c r="CR10">
        <v>0</v>
      </c>
      <c r="CS10">
        <v>0</v>
      </c>
      <c r="CT10">
        <v>0</v>
      </c>
      <c r="CU10">
        <v>0</v>
      </c>
      <c r="CV10">
        <v>0</v>
      </c>
      <c r="CW10">
        <v>0</v>
      </c>
      <c r="CX10">
        <v>0</v>
      </c>
      <c r="CY10">
        <v>0</v>
      </c>
      <c r="CZ10">
        <v>0</v>
      </c>
      <c r="DA10">
        <v>0</v>
      </c>
      <c r="DB10">
        <v>0</v>
      </c>
      <c r="DC10">
        <v>1</v>
      </c>
      <c r="DD10">
        <v>0</v>
      </c>
      <c r="DE10">
        <v>0</v>
      </c>
      <c r="DF10">
        <v>0</v>
      </c>
      <c r="DG10">
        <v>0</v>
      </c>
      <c r="DH10">
        <v>0</v>
      </c>
      <c r="DI10">
        <v>0</v>
      </c>
      <c r="DJ10">
        <v>0</v>
      </c>
      <c r="DK10">
        <v>0</v>
      </c>
      <c r="DL10">
        <v>0</v>
      </c>
      <c r="DM10">
        <v>0</v>
      </c>
      <c r="DN10">
        <v>0</v>
      </c>
      <c r="DO10">
        <v>0</v>
      </c>
      <c r="DP10">
        <v>0</v>
      </c>
      <c r="DQ10">
        <v>0</v>
      </c>
      <c r="DR10">
        <v>0</v>
      </c>
      <c r="DS10">
        <v>0</v>
      </c>
      <c r="DT10">
        <v>0</v>
      </c>
      <c r="DU10">
        <v>0</v>
      </c>
      <c r="DV10">
        <v>0</v>
      </c>
      <c r="DW10">
        <v>0</v>
      </c>
      <c r="DX10">
        <v>0</v>
      </c>
      <c r="DY10">
        <v>0</v>
      </c>
      <c r="DZ10">
        <v>0</v>
      </c>
      <c r="EA10">
        <v>0</v>
      </c>
      <c r="EB10">
        <v>0</v>
      </c>
      <c r="EC10">
        <v>0</v>
      </c>
      <c r="ED10">
        <v>0</v>
      </c>
      <c r="EE10">
        <v>0</v>
      </c>
      <c r="EF10">
        <v>0</v>
      </c>
      <c r="EG10">
        <v>0</v>
      </c>
      <c r="EH10">
        <v>6</v>
      </c>
      <c r="EI10">
        <v>0</v>
      </c>
      <c r="EJ10">
        <v>0</v>
      </c>
      <c r="EK10">
        <v>0</v>
      </c>
      <c r="EL10">
        <v>0</v>
      </c>
      <c r="EM10">
        <v>0</v>
      </c>
      <c r="EN10">
        <v>0</v>
      </c>
      <c r="EO10">
        <v>0</v>
      </c>
      <c r="EP10">
        <v>0</v>
      </c>
      <c r="EQ10">
        <v>0</v>
      </c>
      <c r="ER10">
        <v>0</v>
      </c>
      <c r="ES10">
        <v>0</v>
      </c>
    </row>
    <row r="11" spans="1:149" x14ac:dyDescent="0.25">
      <c r="A11">
        <v>9</v>
      </c>
      <c r="B11" t="s">
        <v>25</v>
      </c>
      <c r="C11" t="s">
        <v>19</v>
      </c>
      <c r="D11">
        <v>1</v>
      </c>
      <c r="E11">
        <v>12</v>
      </c>
      <c r="F11">
        <v>0</v>
      </c>
      <c r="G11">
        <v>0</v>
      </c>
      <c r="H11">
        <v>0</v>
      </c>
      <c r="I11">
        <v>0</v>
      </c>
      <c r="J11">
        <v>0</v>
      </c>
      <c r="K11">
        <v>0</v>
      </c>
      <c r="L11">
        <v>0</v>
      </c>
      <c r="M11">
        <v>0</v>
      </c>
      <c r="N11">
        <v>2</v>
      </c>
      <c r="O11">
        <v>1</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0</v>
      </c>
      <c r="BT11">
        <v>0</v>
      </c>
      <c r="BU11">
        <v>1</v>
      </c>
      <c r="BV11">
        <v>0</v>
      </c>
      <c r="BW11">
        <v>0</v>
      </c>
      <c r="BX11">
        <v>0</v>
      </c>
      <c r="BY11">
        <v>0</v>
      </c>
      <c r="BZ11">
        <v>0</v>
      </c>
      <c r="CA11">
        <v>0</v>
      </c>
      <c r="CB11">
        <v>0</v>
      </c>
      <c r="CC11">
        <v>0</v>
      </c>
      <c r="CD11">
        <v>0</v>
      </c>
      <c r="CE11">
        <v>0</v>
      </c>
      <c r="CF11">
        <v>0</v>
      </c>
      <c r="CG11">
        <v>0</v>
      </c>
      <c r="CH11">
        <v>1</v>
      </c>
      <c r="CI11">
        <v>0</v>
      </c>
      <c r="CJ11">
        <v>0</v>
      </c>
      <c r="CK11">
        <v>0</v>
      </c>
      <c r="CL11">
        <v>0</v>
      </c>
      <c r="CM11">
        <v>0</v>
      </c>
      <c r="CN11">
        <v>0</v>
      </c>
      <c r="CO11">
        <v>0</v>
      </c>
      <c r="CP11">
        <v>0</v>
      </c>
      <c r="CQ11">
        <v>0</v>
      </c>
      <c r="CR11">
        <v>0</v>
      </c>
      <c r="CS11">
        <v>0</v>
      </c>
      <c r="CT11">
        <v>0</v>
      </c>
      <c r="CU11">
        <v>0</v>
      </c>
      <c r="CV11">
        <v>0</v>
      </c>
      <c r="CW11">
        <v>0</v>
      </c>
      <c r="CX11">
        <v>0</v>
      </c>
      <c r="CY11">
        <v>0</v>
      </c>
      <c r="CZ11">
        <v>0</v>
      </c>
      <c r="DA11">
        <v>0</v>
      </c>
      <c r="DB11">
        <v>0</v>
      </c>
      <c r="DC11">
        <v>1</v>
      </c>
      <c r="DD11">
        <v>0</v>
      </c>
      <c r="DE11">
        <v>0</v>
      </c>
      <c r="DF11">
        <v>0</v>
      </c>
      <c r="DG11">
        <v>0</v>
      </c>
      <c r="DH11">
        <v>0</v>
      </c>
      <c r="DI11">
        <v>0</v>
      </c>
      <c r="DJ11">
        <v>0</v>
      </c>
      <c r="DK11">
        <v>0</v>
      </c>
      <c r="DL11">
        <v>0</v>
      </c>
      <c r="DM11">
        <v>0</v>
      </c>
      <c r="DN11">
        <v>0</v>
      </c>
      <c r="DO11">
        <v>0</v>
      </c>
      <c r="DP11">
        <v>0</v>
      </c>
      <c r="DQ11">
        <v>0</v>
      </c>
      <c r="DR11">
        <v>0</v>
      </c>
      <c r="DS11">
        <v>0</v>
      </c>
      <c r="DT11">
        <v>0</v>
      </c>
      <c r="DU11">
        <v>0</v>
      </c>
      <c r="DV11">
        <v>0</v>
      </c>
      <c r="DW11">
        <v>0</v>
      </c>
      <c r="DX11">
        <v>0</v>
      </c>
      <c r="DY11">
        <v>0</v>
      </c>
      <c r="DZ11">
        <v>0</v>
      </c>
      <c r="EA11">
        <v>0</v>
      </c>
      <c r="EB11">
        <v>0</v>
      </c>
      <c r="EC11">
        <v>0</v>
      </c>
      <c r="ED11">
        <v>0</v>
      </c>
      <c r="EE11">
        <v>0</v>
      </c>
      <c r="EF11">
        <v>0</v>
      </c>
      <c r="EG11">
        <v>0</v>
      </c>
      <c r="EH11">
        <v>6</v>
      </c>
      <c r="EI11">
        <v>0</v>
      </c>
      <c r="EJ11">
        <v>0</v>
      </c>
      <c r="EK11">
        <v>0</v>
      </c>
      <c r="EL11">
        <v>0</v>
      </c>
      <c r="EM11">
        <v>0</v>
      </c>
      <c r="EN11">
        <v>0</v>
      </c>
      <c r="EO11">
        <v>0</v>
      </c>
      <c r="EP11">
        <v>0</v>
      </c>
      <c r="EQ11">
        <v>0</v>
      </c>
      <c r="ER11">
        <v>0</v>
      </c>
      <c r="ES11">
        <v>0</v>
      </c>
    </row>
    <row r="12" spans="1:149" x14ac:dyDescent="0.25">
      <c r="A12">
        <v>10</v>
      </c>
      <c r="B12" t="s">
        <v>26</v>
      </c>
      <c r="C12" t="s">
        <v>19</v>
      </c>
      <c r="D12">
        <v>1</v>
      </c>
      <c r="E12">
        <v>12</v>
      </c>
      <c r="F12">
        <v>0</v>
      </c>
      <c r="G12">
        <v>0</v>
      </c>
      <c r="H12">
        <v>0</v>
      </c>
      <c r="I12">
        <v>0</v>
      </c>
      <c r="J12">
        <v>0</v>
      </c>
      <c r="K12">
        <v>0</v>
      </c>
      <c r="L12">
        <v>0</v>
      </c>
      <c r="M12">
        <v>0</v>
      </c>
      <c r="N12">
        <v>2</v>
      </c>
      <c r="O12">
        <v>1</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1</v>
      </c>
      <c r="BV12">
        <v>0</v>
      </c>
      <c r="BW12">
        <v>0</v>
      </c>
      <c r="BX12">
        <v>0</v>
      </c>
      <c r="BY12">
        <v>0</v>
      </c>
      <c r="BZ12">
        <v>0</v>
      </c>
      <c r="CA12">
        <v>0</v>
      </c>
      <c r="CB12">
        <v>0</v>
      </c>
      <c r="CC12">
        <v>0</v>
      </c>
      <c r="CD12">
        <v>0</v>
      </c>
      <c r="CE12">
        <v>0</v>
      </c>
      <c r="CF12">
        <v>0</v>
      </c>
      <c r="CG12">
        <v>0</v>
      </c>
      <c r="CH12">
        <v>1</v>
      </c>
      <c r="CI12">
        <v>0</v>
      </c>
      <c r="CJ12">
        <v>0</v>
      </c>
      <c r="CK12">
        <v>0</v>
      </c>
      <c r="CL12">
        <v>0</v>
      </c>
      <c r="CM12">
        <v>0</v>
      </c>
      <c r="CN12">
        <v>0</v>
      </c>
      <c r="CO12">
        <v>0</v>
      </c>
      <c r="CP12">
        <v>0</v>
      </c>
      <c r="CQ12">
        <v>0</v>
      </c>
      <c r="CR12">
        <v>0</v>
      </c>
      <c r="CS12">
        <v>0</v>
      </c>
      <c r="CT12">
        <v>0</v>
      </c>
      <c r="CU12">
        <v>0</v>
      </c>
      <c r="CV12">
        <v>0</v>
      </c>
      <c r="CW12">
        <v>0</v>
      </c>
      <c r="CX12">
        <v>0</v>
      </c>
      <c r="CY12">
        <v>0</v>
      </c>
      <c r="CZ12">
        <v>0</v>
      </c>
      <c r="DA12">
        <v>0</v>
      </c>
      <c r="DB12">
        <v>0</v>
      </c>
      <c r="DC12">
        <v>1</v>
      </c>
      <c r="DD12">
        <v>0</v>
      </c>
      <c r="DE12">
        <v>0</v>
      </c>
      <c r="DF12">
        <v>0</v>
      </c>
      <c r="DG12">
        <v>0</v>
      </c>
      <c r="DH12">
        <v>0</v>
      </c>
      <c r="DI12">
        <v>0</v>
      </c>
      <c r="DJ12">
        <v>0</v>
      </c>
      <c r="DK12">
        <v>0</v>
      </c>
      <c r="DL12">
        <v>0</v>
      </c>
      <c r="DM12">
        <v>0</v>
      </c>
      <c r="DN12">
        <v>0</v>
      </c>
      <c r="DO12">
        <v>0</v>
      </c>
      <c r="DP12">
        <v>0</v>
      </c>
      <c r="DQ12">
        <v>0</v>
      </c>
      <c r="DR12">
        <v>0</v>
      </c>
      <c r="DS12">
        <v>0</v>
      </c>
      <c r="DT12">
        <v>0</v>
      </c>
      <c r="DU12">
        <v>0</v>
      </c>
      <c r="DV12">
        <v>0</v>
      </c>
      <c r="DW12">
        <v>0</v>
      </c>
      <c r="DX12">
        <v>0</v>
      </c>
      <c r="DY12">
        <v>0</v>
      </c>
      <c r="DZ12">
        <v>0</v>
      </c>
      <c r="EA12">
        <v>0</v>
      </c>
      <c r="EB12">
        <v>0</v>
      </c>
      <c r="EC12">
        <v>0</v>
      </c>
      <c r="ED12">
        <v>0</v>
      </c>
      <c r="EE12">
        <v>0</v>
      </c>
      <c r="EF12">
        <v>0</v>
      </c>
      <c r="EG12">
        <v>0</v>
      </c>
      <c r="EH12">
        <v>6</v>
      </c>
      <c r="EI12">
        <v>0</v>
      </c>
      <c r="EJ12">
        <v>0</v>
      </c>
      <c r="EK12">
        <v>0</v>
      </c>
      <c r="EL12">
        <v>0</v>
      </c>
      <c r="EM12">
        <v>0</v>
      </c>
      <c r="EN12">
        <v>0</v>
      </c>
      <c r="EO12">
        <v>0</v>
      </c>
      <c r="EP12">
        <v>0</v>
      </c>
      <c r="EQ12">
        <v>0</v>
      </c>
      <c r="ER12">
        <v>0</v>
      </c>
      <c r="ES12">
        <v>0</v>
      </c>
    </row>
    <row r="13" spans="1:149" x14ac:dyDescent="0.25">
      <c r="A13">
        <v>11</v>
      </c>
      <c r="B13" t="s">
        <v>27</v>
      </c>
      <c r="C13" t="s">
        <v>19</v>
      </c>
      <c r="D13">
        <v>1</v>
      </c>
      <c r="E13">
        <v>12</v>
      </c>
      <c r="F13">
        <v>0</v>
      </c>
      <c r="G13">
        <v>0</v>
      </c>
      <c r="H13">
        <v>0</v>
      </c>
      <c r="I13">
        <v>0</v>
      </c>
      <c r="J13">
        <v>0</v>
      </c>
      <c r="K13">
        <v>0</v>
      </c>
      <c r="L13">
        <v>0</v>
      </c>
      <c r="M13">
        <v>0</v>
      </c>
      <c r="N13">
        <v>2</v>
      </c>
      <c r="O13">
        <v>1</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v>0</v>
      </c>
      <c r="BJ13">
        <v>0</v>
      </c>
      <c r="BK13">
        <v>0</v>
      </c>
      <c r="BL13">
        <v>0</v>
      </c>
      <c r="BM13">
        <v>0</v>
      </c>
      <c r="BN13">
        <v>0</v>
      </c>
      <c r="BO13">
        <v>0</v>
      </c>
      <c r="BP13">
        <v>0</v>
      </c>
      <c r="BQ13">
        <v>0</v>
      </c>
      <c r="BR13">
        <v>0</v>
      </c>
      <c r="BS13">
        <v>0</v>
      </c>
      <c r="BT13">
        <v>0</v>
      </c>
      <c r="BU13">
        <v>1</v>
      </c>
      <c r="BV13">
        <v>0</v>
      </c>
      <c r="BW13">
        <v>0</v>
      </c>
      <c r="BX13">
        <v>0</v>
      </c>
      <c r="BY13">
        <v>0</v>
      </c>
      <c r="BZ13">
        <v>0</v>
      </c>
      <c r="CA13">
        <v>0</v>
      </c>
      <c r="CB13">
        <v>0</v>
      </c>
      <c r="CC13">
        <v>0</v>
      </c>
      <c r="CD13">
        <v>0</v>
      </c>
      <c r="CE13">
        <v>0</v>
      </c>
      <c r="CF13">
        <v>0</v>
      </c>
      <c r="CG13">
        <v>0</v>
      </c>
      <c r="CH13">
        <v>1</v>
      </c>
      <c r="CI13">
        <v>0</v>
      </c>
      <c r="CJ13">
        <v>0</v>
      </c>
      <c r="CK13">
        <v>0</v>
      </c>
      <c r="CL13">
        <v>0</v>
      </c>
      <c r="CM13">
        <v>0</v>
      </c>
      <c r="CN13">
        <v>0</v>
      </c>
      <c r="CO13">
        <v>0</v>
      </c>
      <c r="CP13">
        <v>0</v>
      </c>
      <c r="CQ13">
        <v>0</v>
      </c>
      <c r="CR13">
        <v>0</v>
      </c>
      <c r="CS13">
        <v>0</v>
      </c>
      <c r="CT13">
        <v>0</v>
      </c>
      <c r="CU13">
        <v>0</v>
      </c>
      <c r="CV13">
        <v>0</v>
      </c>
      <c r="CW13">
        <v>0</v>
      </c>
      <c r="CX13">
        <v>0</v>
      </c>
      <c r="CY13">
        <v>0</v>
      </c>
      <c r="CZ13">
        <v>0</v>
      </c>
      <c r="DA13">
        <v>0</v>
      </c>
      <c r="DB13">
        <v>0</v>
      </c>
      <c r="DC13">
        <v>1</v>
      </c>
      <c r="DD13">
        <v>0</v>
      </c>
      <c r="DE13">
        <v>0</v>
      </c>
      <c r="DF13">
        <v>0</v>
      </c>
      <c r="DG13">
        <v>0</v>
      </c>
      <c r="DH13">
        <v>0</v>
      </c>
      <c r="DI13">
        <v>0</v>
      </c>
      <c r="DJ13">
        <v>0</v>
      </c>
      <c r="DK13">
        <v>0</v>
      </c>
      <c r="DL13">
        <v>0</v>
      </c>
      <c r="DM13">
        <v>0</v>
      </c>
      <c r="DN13">
        <v>0</v>
      </c>
      <c r="DO13">
        <v>0</v>
      </c>
      <c r="DP13">
        <v>0</v>
      </c>
      <c r="DQ13">
        <v>0</v>
      </c>
      <c r="DR13">
        <v>0</v>
      </c>
      <c r="DS13">
        <v>0</v>
      </c>
      <c r="DT13">
        <v>0</v>
      </c>
      <c r="DU13">
        <v>0</v>
      </c>
      <c r="DV13">
        <v>0</v>
      </c>
      <c r="DW13">
        <v>0</v>
      </c>
      <c r="DX13">
        <v>0</v>
      </c>
      <c r="DY13">
        <v>0</v>
      </c>
      <c r="DZ13">
        <v>0</v>
      </c>
      <c r="EA13">
        <v>0</v>
      </c>
      <c r="EB13">
        <v>0</v>
      </c>
      <c r="EC13">
        <v>0</v>
      </c>
      <c r="ED13">
        <v>0</v>
      </c>
      <c r="EE13">
        <v>0</v>
      </c>
      <c r="EF13">
        <v>0</v>
      </c>
      <c r="EG13">
        <v>0</v>
      </c>
      <c r="EH13">
        <v>6</v>
      </c>
      <c r="EI13">
        <v>0</v>
      </c>
      <c r="EJ13">
        <v>0</v>
      </c>
      <c r="EK13">
        <v>0</v>
      </c>
      <c r="EL13">
        <v>0</v>
      </c>
      <c r="EM13">
        <v>0</v>
      </c>
      <c r="EN13">
        <v>0</v>
      </c>
      <c r="EO13">
        <v>0</v>
      </c>
      <c r="EP13">
        <v>0</v>
      </c>
      <c r="EQ13">
        <v>0</v>
      </c>
      <c r="ER13">
        <v>0</v>
      </c>
      <c r="ES13">
        <v>0</v>
      </c>
    </row>
    <row r="14" spans="1:149" x14ac:dyDescent="0.25">
      <c r="A14">
        <v>12</v>
      </c>
      <c r="B14" t="s">
        <v>28</v>
      </c>
      <c r="C14" t="s">
        <v>19</v>
      </c>
      <c r="D14">
        <v>1</v>
      </c>
      <c r="E14">
        <v>12</v>
      </c>
      <c r="F14">
        <v>0</v>
      </c>
      <c r="G14">
        <v>0</v>
      </c>
      <c r="H14">
        <v>0</v>
      </c>
      <c r="I14">
        <v>0</v>
      </c>
      <c r="J14">
        <v>0</v>
      </c>
      <c r="K14">
        <v>0</v>
      </c>
      <c r="L14">
        <v>0</v>
      </c>
      <c r="M14">
        <v>0</v>
      </c>
      <c r="N14">
        <v>2</v>
      </c>
      <c r="O14">
        <v>1</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1</v>
      </c>
      <c r="BV14">
        <v>0</v>
      </c>
      <c r="BW14">
        <v>0</v>
      </c>
      <c r="BX14">
        <v>0</v>
      </c>
      <c r="BY14">
        <v>0</v>
      </c>
      <c r="BZ14">
        <v>0</v>
      </c>
      <c r="CA14">
        <v>0</v>
      </c>
      <c r="CB14">
        <v>0</v>
      </c>
      <c r="CC14">
        <v>0</v>
      </c>
      <c r="CD14">
        <v>0</v>
      </c>
      <c r="CE14">
        <v>0</v>
      </c>
      <c r="CF14">
        <v>0</v>
      </c>
      <c r="CG14">
        <v>0</v>
      </c>
      <c r="CH14">
        <v>1</v>
      </c>
      <c r="CI14">
        <v>0</v>
      </c>
      <c r="CJ14">
        <v>0</v>
      </c>
      <c r="CK14">
        <v>0</v>
      </c>
      <c r="CL14">
        <v>0</v>
      </c>
      <c r="CM14">
        <v>0</v>
      </c>
      <c r="CN14">
        <v>0</v>
      </c>
      <c r="CO14">
        <v>0</v>
      </c>
      <c r="CP14">
        <v>0</v>
      </c>
      <c r="CQ14">
        <v>0</v>
      </c>
      <c r="CR14">
        <v>0</v>
      </c>
      <c r="CS14">
        <v>0</v>
      </c>
      <c r="CT14">
        <v>0</v>
      </c>
      <c r="CU14">
        <v>0</v>
      </c>
      <c r="CV14">
        <v>0</v>
      </c>
      <c r="CW14">
        <v>0</v>
      </c>
      <c r="CX14">
        <v>0</v>
      </c>
      <c r="CY14">
        <v>0</v>
      </c>
      <c r="CZ14">
        <v>0</v>
      </c>
      <c r="DA14">
        <v>0</v>
      </c>
      <c r="DB14">
        <v>0</v>
      </c>
      <c r="DC14">
        <v>1</v>
      </c>
      <c r="DD14">
        <v>0</v>
      </c>
      <c r="DE14">
        <v>0</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6</v>
      </c>
      <c r="EI14">
        <v>0</v>
      </c>
      <c r="EJ14">
        <v>0</v>
      </c>
      <c r="EK14">
        <v>0</v>
      </c>
      <c r="EL14">
        <v>0</v>
      </c>
      <c r="EM14">
        <v>0</v>
      </c>
      <c r="EN14">
        <v>0</v>
      </c>
      <c r="EO14">
        <v>0</v>
      </c>
      <c r="EP14">
        <v>0</v>
      </c>
      <c r="EQ14">
        <v>0</v>
      </c>
      <c r="ER14">
        <v>0</v>
      </c>
      <c r="ES14">
        <v>0</v>
      </c>
    </row>
    <row r="15" spans="1:149" x14ac:dyDescent="0.25">
      <c r="A15">
        <v>13</v>
      </c>
      <c r="B15" t="s">
        <v>29</v>
      </c>
      <c r="C15" t="s">
        <v>19</v>
      </c>
      <c r="D15">
        <v>0</v>
      </c>
      <c r="E15">
        <v>12</v>
      </c>
      <c r="F15">
        <v>0</v>
      </c>
      <c r="G15">
        <v>0</v>
      </c>
      <c r="H15">
        <v>0</v>
      </c>
      <c r="I15">
        <v>0</v>
      </c>
      <c r="J15">
        <v>0</v>
      </c>
      <c r="K15">
        <v>0</v>
      </c>
      <c r="L15">
        <v>0</v>
      </c>
      <c r="M15">
        <v>0</v>
      </c>
      <c r="N15">
        <v>2</v>
      </c>
      <c r="O15">
        <v>1</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1</v>
      </c>
      <c r="BV15">
        <v>0</v>
      </c>
      <c r="BW15">
        <v>0</v>
      </c>
      <c r="BX15">
        <v>0</v>
      </c>
      <c r="BY15">
        <v>0</v>
      </c>
      <c r="BZ15">
        <v>0</v>
      </c>
      <c r="CA15">
        <v>0</v>
      </c>
      <c r="CB15">
        <v>0</v>
      </c>
      <c r="CC15">
        <v>0</v>
      </c>
      <c r="CD15">
        <v>0</v>
      </c>
      <c r="CE15">
        <v>0</v>
      </c>
      <c r="CF15">
        <v>0</v>
      </c>
      <c r="CG15">
        <v>0</v>
      </c>
      <c r="CH15">
        <v>1</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1</v>
      </c>
      <c r="DD15">
        <v>0</v>
      </c>
      <c r="DE15">
        <v>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v>0</v>
      </c>
      <c r="EC15">
        <v>0</v>
      </c>
      <c r="ED15">
        <v>0</v>
      </c>
      <c r="EE15">
        <v>0</v>
      </c>
      <c r="EF15">
        <v>0</v>
      </c>
      <c r="EG15">
        <v>0</v>
      </c>
      <c r="EH15">
        <v>6</v>
      </c>
      <c r="EI15">
        <v>0</v>
      </c>
      <c r="EJ15">
        <v>0</v>
      </c>
      <c r="EK15">
        <v>0</v>
      </c>
      <c r="EL15">
        <v>0</v>
      </c>
      <c r="EM15">
        <v>0</v>
      </c>
      <c r="EN15">
        <v>0</v>
      </c>
      <c r="EO15">
        <v>0</v>
      </c>
      <c r="EP15">
        <v>0</v>
      </c>
      <c r="EQ15">
        <v>0</v>
      </c>
      <c r="ER15">
        <v>0</v>
      </c>
      <c r="ES15">
        <v>0</v>
      </c>
    </row>
    <row r="16" spans="1:149" x14ac:dyDescent="0.25">
      <c r="A16">
        <v>3</v>
      </c>
      <c r="B16" t="s">
        <v>30</v>
      </c>
      <c r="C16" t="s">
        <v>31</v>
      </c>
      <c r="D16">
        <v>1</v>
      </c>
      <c r="E16">
        <v>1114212</v>
      </c>
      <c r="F16">
        <v>449</v>
      </c>
      <c r="G16">
        <v>7</v>
      </c>
      <c r="H16">
        <v>5231</v>
      </c>
      <c r="I16">
        <v>5087</v>
      </c>
      <c r="J16">
        <v>4644</v>
      </c>
      <c r="K16">
        <v>1337</v>
      </c>
      <c r="L16">
        <v>5599</v>
      </c>
      <c r="M16">
        <v>4871</v>
      </c>
      <c r="N16">
        <v>691</v>
      </c>
      <c r="O16">
        <v>1162</v>
      </c>
      <c r="P16">
        <v>3970</v>
      </c>
      <c r="Q16">
        <v>6601</v>
      </c>
      <c r="R16">
        <v>332</v>
      </c>
      <c r="S16">
        <v>22</v>
      </c>
      <c r="T16">
        <v>9880</v>
      </c>
      <c r="U16">
        <v>6614</v>
      </c>
      <c r="V16">
        <v>6490</v>
      </c>
      <c r="W16">
        <v>6539</v>
      </c>
      <c r="X16">
        <v>3903</v>
      </c>
      <c r="Y16">
        <v>2316</v>
      </c>
      <c r="Z16">
        <v>2706</v>
      </c>
      <c r="AA16">
        <v>1205</v>
      </c>
      <c r="AB16">
        <v>918</v>
      </c>
      <c r="AC16">
        <v>398</v>
      </c>
      <c r="AD16">
        <v>1054</v>
      </c>
      <c r="AE16">
        <v>2351</v>
      </c>
      <c r="AF16">
        <v>7781</v>
      </c>
      <c r="AG16">
        <v>6677</v>
      </c>
      <c r="AH16">
        <v>7416</v>
      </c>
      <c r="AI16">
        <v>8821</v>
      </c>
      <c r="AJ16">
        <v>6235</v>
      </c>
      <c r="AK16">
        <v>3853</v>
      </c>
      <c r="AL16">
        <v>7923</v>
      </c>
      <c r="AM16">
        <v>40</v>
      </c>
      <c r="AN16">
        <v>489</v>
      </c>
      <c r="AO16">
        <v>5572</v>
      </c>
      <c r="AP16">
        <v>3069</v>
      </c>
      <c r="AQ16">
        <v>2536</v>
      </c>
      <c r="AR16">
        <v>4497</v>
      </c>
      <c r="AS16">
        <v>3810</v>
      </c>
      <c r="AT16">
        <v>3513</v>
      </c>
      <c r="AU16">
        <v>6919</v>
      </c>
      <c r="AV16">
        <v>754</v>
      </c>
      <c r="AW16">
        <v>710</v>
      </c>
      <c r="AX16">
        <v>2550</v>
      </c>
      <c r="AY16">
        <v>4793</v>
      </c>
      <c r="AZ16">
        <v>477</v>
      </c>
      <c r="BA16">
        <v>738</v>
      </c>
      <c r="BB16">
        <v>6636</v>
      </c>
      <c r="BC16">
        <v>7966</v>
      </c>
      <c r="BD16">
        <v>5435</v>
      </c>
      <c r="BE16">
        <v>7113</v>
      </c>
      <c r="BF16">
        <v>305</v>
      </c>
      <c r="BG16">
        <v>14771</v>
      </c>
      <c r="BH16">
        <v>60</v>
      </c>
      <c r="BI16">
        <v>2902</v>
      </c>
      <c r="BJ16">
        <v>10420</v>
      </c>
      <c r="BK16">
        <v>14138</v>
      </c>
      <c r="BL16">
        <v>7863</v>
      </c>
      <c r="BM16">
        <v>8769</v>
      </c>
      <c r="BN16">
        <v>1633</v>
      </c>
      <c r="BO16">
        <v>5563</v>
      </c>
      <c r="BP16">
        <v>8947</v>
      </c>
      <c r="BQ16">
        <v>1659</v>
      </c>
      <c r="BR16">
        <v>11701</v>
      </c>
      <c r="BS16">
        <v>10138</v>
      </c>
      <c r="BT16">
        <v>11421</v>
      </c>
      <c r="BU16">
        <v>991</v>
      </c>
      <c r="BV16">
        <v>783</v>
      </c>
      <c r="BW16">
        <v>2257</v>
      </c>
      <c r="BX16">
        <v>10432</v>
      </c>
      <c r="BY16">
        <v>274</v>
      </c>
      <c r="BZ16">
        <v>6907</v>
      </c>
      <c r="CA16">
        <v>6</v>
      </c>
      <c r="CB16">
        <v>258</v>
      </c>
      <c r="CC16">
        <v>8289</v>
      </c>
      <c r="CD16">
        <v>6325</v>
      </c>
      <c r="CE16">
        <v>6821</v>
      </c>
      <c r="CF16">
        <v>12027</v>
      </c>
      <c r="CG16">
        <v>11081</v>
      </c>
      <c r="CH16">
        <v>958</v>
      </c>
      <c r="CI16">
        <v>5</v>
      </c>
      <c r="CJ16">
        <v>1977</v>
      </c>
      <c r="CK16">
        <v>10</v>
      </c>
      <c r="CL16">
        <v>8353</v>
      </c>
      <c r="CM16">
        <v>4967</v>
      </c>
      <c r="CN16">
        <v>2392</v>
      </c>
      <c r="CO16">
        <v>7049</v>
      </c>
      <c r="CP16">
        <v>7004</v>
      </c>
      <c r="CQ16">
        <v>6354</v>
      </c>
      <c r="CR16">
        <v>8039</v>
      </c>
      <c r="CS16">
        <v>3488</v>
      </c>
      <c r="CT16">
        <v>8339</v>
      </c>
      <c r="CU16">
        <v>12485</v>
      </c>
      <c r="CV16">
        <v>6170</v>
      </c>
      <c r="CW16">
        <v>11878</v>
      </c>
      <c r="CX16">
        <v>10716</v>
      </c>
      <c r="CY16">
        <v>156</v>
      </c>
      <c r="CZ16">
        <v>3798</v>
      </c>
      <c r="DA16">
        <v>417</v>
      </c>
      <c r="DB16">
        <v>2131</v>
      </c>
      <c r="DC16">
        <v>2373</v>
      </c>
      <c r="DD16">
        <v>76</v>
      </c>
      <c r="DE16">
        <v>1642</v>
      </c>
      <c r="DF16">
        <v>2028</v>
      </c>
      <c r="DG16">
        <v>2149</v>
      </c>
      <c r="DH16">
        <v>10365</v>
      </c>
      <c r="DI16">
        <v>190</v>
      </c>
      <c r="DJ16">
        <v>19374</v>
      </c>
      <c r="DK16">
        <v>6894</v>
      </c>
      <c r="DL16">
        <v>7002</v>
      </c>
      <c r="DM16">
        <v>6910</v>
      </c>
      <c r="DN16">
        <v>5240</v>
      </c>
      <c r="DO16">
        <v>1273</v>
      </c>
      <c r="DP16">
        <v>5396</v>
      </c>
      <c r="DQ16">
        <v>1371</v>
      </c>
      <c r="DR16">
        <v>901</v>
      </c>
      <c r="DS16">
        <v>4196</v>
      </c>
      <c r="DT16">
        <v>12667</v>
      </c>
      <c r="DU16">
        <v>6592</v>
      </c>
      <c r="DV16">
        <v>13210</v>
      </c>
      <c r="DW16">
        <v>12714</v>
      </c>
      <c r="DX16">
        <v>8826</v>
      </c>
      <c r="DY16">
        <v>12988</v>
      </c>
      <c r="DZ16">
        <v>50</v>
      </c>
      <c r="EA16">
        <v>4215</v>
      </c>
      <c r="EB16">
        <v>3570</v>
      </c>
      <c r="EC16">
        <v>10536</v>
      </c>
      <c r="ED16">
        <v>5810</v>
      </c>
      <c r="EE16">
        <v>3181</v>
      </c>
      <c r="EF16">
        <v>5913</v>
      </c>
      <c r="EG16">
        <v>1922</v>
      </c>
      <c r="EH16">
        <v>2150</v>
      </c>
      <c r="EI16">
        <v>7215</v>
      </c>
      <c r="EJ16">
        <v>8209</v>
      </c>
      <c r="EK16">
        <v>74130</v>
      </c>
      <c r="EL16">
        <v>64831</v>
      </c>
      <c r="EM16">
        <v>82068</v>
      </c>
      <c r="EN16">
        <v>85525</v>
      </c>
      <c r="EO16">
        <v>25686</v>
      </c>
      <c r="EP16">
        <v>54304</v>
      </c>
      <c r="EQ16">
        <v>46356</v>
      </c>
      <c r="ER16">
        <v>25</v>
      </c>
      <c r="ES16">
        <v>12</v>
      </c>
    </row>
    <row r="17" spans="1:149" x14ac:dyDescent="0.25">
      <c r="A17">
        <v>4</v>
      </c>
      <c r="B17" t="s">
        <v>32</v>
      </c>
      <c r="C17" t="s">
        <v>33</v>
      </c>
      <c r="D17">
        <v>1</v>
      </c>
      <c r="E17">
        <v>1114212</v>
      </c>
      <c r="F17">
        <v>449</v>
      </c>
      <c r="G17">
        <v>7</v>
      </c>
      <c r="H17">
        <v>5231</v>
      </c>
      <c r="I17">
        <v>5087</v>
      </c>
      <c r="J17">
        <v>4644</v>
      </c>
      <c r="K17">
        <v>1337</v>
      </c>
      <c r="L17">
        <v>5599</v>
      </c>
      <c r="M17">
        <v>4871</v>
      </c>
      <c r="N17">
        <v>691</v>
      </c>
      <c r="O17">
        <v>1162</v>
      </c>
      <c r="P17">
        <v>3970</v>
      </c>
      <c r="Q17">
        <v>6601</v>
      </c>
      <c r="R17">
        <v>332</v>
      </c>
      <c r="S17">
        <v>22</v>
      </c>
      <c r="T17">
        <v>9880</v>
      </c>
      <c r="U17">
        <v>6614</v>
      </c>
      <c r="V17">
        <v>6490</v>
      </c>
      <c r="W17">
        <v>6539</v>
      </c>
      <c r="X17">
        <v>3903</v>
      </c>
      <c r="Y17">
        <v>2316</v>
      </c>
      <c r="Z17">
        <v>2706</v>
      </c>
      <c r="AA17">
        <v>1205</v>
      </c>
      <c r="AB17">
        <v>918</v>
      </c>
      <c r="AC17">
        <v>398</v>
      </c>
      <c r="AD17">
        <v>1054</v>
      </c>
      <c r="AE17">
        <v>2351</v>
      </c>
      <c r="AF17">
        <v>7781</v>
      </c>
      <c r="AG17">
        <v>6677</v>
      </c>
      <c r="AH17">
        <v>7416</v>
      </c>
      <c r="AI17">
        <v>8821</v>
      </c>
      <c r="AJ17">
        <v>6235</v>
      </c>
      <c r="AK17">
        <v>3853</v>
      </c>
      <c r="AL17">
        <v>7923</v>
      </c>
      <c r="AM17">
        <v>40</v>
      </c>
      <c r="AN17">
        <v>489</v>
      </c>
      <c r="AO17">
        <v>5572</v>
      </c>
      <c r="AP17">
        <v>3069</v>
      </c>
      <c r="AQ17">
        <v>2536</v>
      </c>
      <c r="AR17">
        <v>4497</v>
      </c>
      <c r="AS17">
        <v>3810</v>
      </c>
      <c r="AT17">
        <v>3513</v>
      </c>
      <c r="AU17">
        <v>6919</v>
      </c>
      <c r="AV17">
        <v>754</v>
      </c>
      <c r="AW17">
        <v>710</v>
      </c>
      <c r="AX17">
        <v>2550</v>
      </c>
      <c r="AY17">
        <v>4793</v>
      </c>
      <c r="AZ17">
        <v>477</v>
      </c>
      <c r="BA17">
        <v>738</v>
      </c>
      <c r="BB17">
        <v>6636</v>
      </c>
      <c r="BC17">
        <v>7966</v>
      </c>
      <c r="BD17">
        <v>5435</v>
      </c>
      <c r="BE17">
        <v>7113</v>
      </c>
      <c r="BF17">
        <v>305</v>
      </c>
      <c r="BG17">
        <v>14771</v>
      </c>
      <c r="BH17">
        <v>60</v>
      </c>
      <c r="BI17">
        <v>2902</v>
      </c>
      <c r="BJ17">
        <v>10420</v>
      </c>
      <c r="BK17">
        <v>14138</v>
      </c>
      <c r="BL17">
        <v>7863</v>
      </c>
      <c r="BM17">
        <v>8769</v>
      </c>
      <c r="BN17">
        <v>1633</v>
      </c>
      <c r="BO17">
        <v>5563</v>
      </c>
      <c r="BP17">
        <v>8947</v>
      </c>
      <c r="BQ17">
        <v>1659</v>
      </c>
      <c r="BR17">
        <v>11701</v>
      </c>
      <c r="BS17">
        <v>10138</v>
      </c>
      <c r="BT17">
        <v>11421</v>
      </c>
      <c r="BU17">
        <v>991</v>
      </c>
      <c r="BV17">
        <v>783</v>
      </c>
      <c r="BW17">
        <v>2257</v>
      </c>
      <c r="BX17">
        <v>10432</v>
      </c>
      <c r="BY17">
        <v>274</v>
      </c>
      <c r="BZ17">
        <v>6907</v>
      </c>
      <c r="CA17">
        <v>6</v>
      </c>
      <c r="CB17">
        <v>258</v>
      </c>
      <c r="CC17">
        <v>8289</v>
      </c>
      <c r="CD17">
        <v>6325</v>
      </c>
      <c r="CE17">
        <v>6821</v>
      </c>
      <c r="CF17">
        <v>12027</v>
      </c>
      <c r="CG17">
        <v>11081</v>
      </c>
      <c r="CH17">
        <v>958</v>
      </c>
      <c r="CI17">
        <v>5</v>
      </c>
      <c r="CJ17">
        <v>1977</v>
      </c>
      <c r="CK17">
        <v>10</v>
      </c>
      <c r="CL17">
        <v>8353</v>
      </c>
      <c r="CM17">
        <v>4967</v>
      </c>
      <c r="CN17">
        <v>2392</v>
      </c>
      <c r="CO17">
        <v>7049</v>
      </c>
      <c r="CP17">
        <v>7004</v>
      </c>
      <c r="CQ17">
        <v>6354</v>
      </c>
      <c r="CR17">
        <v>8039</v>
      </c>
      <c r="CS17">
        <v>3488</v>
      </c>
      <c r="CT17">
        <v>8339</v>
      </c>
      <c r="CU17">
        <v>12485</v>
      </c>
      <c r="CV17">
        <v>6170</v>
      </c>
      <c r="CW17">
        <v>11878</v>
      </c>
      <c r="CX17">
        <v>10716</v>
      </c>
      <c r="CY17">
        <v>156</v>
      </c>
      <c r="CZ17">
        <v>3798</v>
      </c>
      <c r="DA17">
        <v>417</v>
      </c>
      <c r="DB17">
        <v>2131</v>
      </c>
      <c r="DC17">
        <v>2373</v>
      </c>
      <c r="DD17">
        <v>76</v>
      </c>
      <c r="DE17">
        <v>1642</v>
      </c>
      <c r="DF17">
        <v>2028</v>
      </c>
      <c r="DG17">
        <v>2149</v>
      </c>
      <c r="DH17">
        <v>10365</v>
      </c>
      <c r="DI17">
        <v>190</v>
      </c>
      <c r="DJ17">
        <v>19374</v>
      </c>
      <c r="DK17">
        <v>6894</v>
      </c>
      <c r="DL17">
        <v>7002</v>
      </c>
      <c r="DM17">
        <v>6910</v>
      </c>
      <c r="DN17">
        <v>5240</v>
      </c>
      <c r="DO17">
        <v>1273</v>
      </c>
      <c r="DP17">
        <v>5396</v>
      </c>
      <c r="DQ17">
        <v>1371</v>
      </c>
      <c r="DR17">
        <v>901</v>
      </c>
      <c r="DS17">
        <v>4196</v>
      </c>
      <c r="DT17">
        <v>12667</v>
      </c>
      <c r="DU17">
        <v>6592</v>
      </c>
      <c r="DV17">
        <v>13210</v>
      </c>
      <c r="DW17">
        <v>12714</v>
      </c>
      <c r="DX17">
        <v>8826</v>
      </c>
      <c r="DY17">
        <v>12988</v>
      </c>
      <c r="DZ17">
        <v>50</v>
      </c>
      <c r="EA17">
        <v>4215</v>
      </c>
      <c r="EB17">
        <v>3570</v>
      </c>
      <c r="EC17">
        <v>10536</v>
      </c>
      <c r="ED17">
        <v>5810</v>
      </c>
      <c r="EE17">
        <v>3181</v>
      </c>
      <c r="EF17">
        <v>5913</v>
      </c>
      <c r="EG17">
        <v>1922</v>
      </c>
      <c r="EH17">
        <v>2150</v>
      </c>
      <c r="EI17">
        <v>7215</v>
      </c>
      <c r="EJ17">
        <v>8209</v>
      </c>
      <c r="EK17">
        <v>74130</v>
      </c>
      <c r="EL17">
        <v>64831</v>
      </c>
      <c r="EM17">
        <v>82068</v>
      </c>
      <c r="EN17">
        <v>85525</v>
      </c>
      <c r="EO17">
        <v>25686</v>
      </c>
      <c r="EP17">
        <v>54304</v>
      </c>
      <c r="EQ17">
        <v>46356</v>
      </c>
      <c r="ER17">
        <v>25</v>
      </c>
      <c r="ES17">
        <v>12</v>
      </c>
    </row>
    <row r="18" spans="1:149" x14ac:dyDescent="0.25">
      <c r="A18">
        <v>5</v>
      </c>
      <c r="B18" t="s">
        <v>34</v>
      </c>
      <c r="C18" t="s">
        <v>35</v>
      </c>
      <c r="D18">
        <v>1</v>
      </c>
      <c r="E18">
        <v>1114212</v>
      </c>
      <c r="F18">
        <v>449</v>
      </c>
      <c r="G18">
        <v>7</v>
      </c>
      <c r="H18">
        <v>5231</v>
      </c>
      <c r="I18">
        <v>5087</v>
      </c>
      <c r="J18">
        <v>4644</v>
      </c>
      <c r="K18">
        <v>1337</v>
      </c>
      <c r="L18">
        <v>5599</v>
      </c>
      <c r="M18">
        <v>4871</v>
      </c>
      <c r="N18">
        <v>691</v>
      </c>
      <c r="O18">
        <v>1162</v>
      </c>
      <c r="P18">
        <v>3970</v>
      </c>
      <c r="Q18">
        <v>6601</v>
      </c>
      <c r="R18">
        <v>332</v>
      </c>
      <c r="S18">
        <v>22</v>
      </c>
      <c r="T18">
        <v>9880</v>
      </c>
      <c r="U18">
        <v>6614</v>
      </c>
      <c r="V18">
        <v>6490</v>
      </c>
      <c r="W18">
        <v>6539</v>
      </c>
      <c r="X18">
        <v>3903</v>
      </c>
      <c r="Y18">
        <v>2316</v>
      </c>
      <c r="Z18">
        <v>2706</v>
      </c>
      <c r="AA18">
        <v>1205</v>
      </c>
      <c r="AB18">
        <v>918</v>
      </c>
      <c r="AC18">
        <v>398</v>
      </c>
      <c r="AD18">
        <v>1054</v>
      </c>
      <c r="AE18">
        <v>2351</v>
      </c>
      <c r="AF18">
        <v>7781</v>
      </c>
      <c r="AG18">
        <v>6677</v>
      </c>
      <c r="AH18">
        <v>7416</v>
      </c>
      <c r="AI18">
        <v>8821</v>
      </c>
      <c r="AJ18">
        <v>6235</v>
      </c>
      <c r="AK18">
        <v>3853</v>
      </c>
      <c r="AL18">
        <v>7923</v>
      </c>
      <c r="AM18">
        <v>40</v>
      </c>
      <c r="AN18">
        <v>489</v>
      </c>
      <c r="AO18">
        <v>5572</v>
      </c>
      <c r="AP18">
        <v>3069</v>
      </c>
      <c r="AQ18">
        <v>2536</v>
      </c>
      <c r="AR18">
        <v>4497</v>
      </c>
      <c r="AS18">
        <v>3810</v>
      </c>
      <c r="AT18">
        <v>3513</v>
      </c>
      <c r="AU18">
        <v>6919</v>
      </c>
      <c r="AV18">
        <v>754</v>
      </c>
      <c r="AW18">
        <v>710</v>
      </c>
      <c r="AX18">
        <v>2550</v>
      </c>
      <c r="AY18">
        <v>4793</v>
      </c>
      <c r="AZ18">
        <v>477</v>
      </c>
      <c r="BA18">
        <v>738</v>
      </c>
      <c r="BB18">
        <v>6636</v>
      </c>
      <c r="BC18">
        <v>7966</v>
      </c>
      <c r="BD18">
        <v>5435</v>
      </c>
      <c r="BE18">
        <v>7113</v>
      </c>
      <c r="BF18">
        <v>305</v>
      </c>
      <c r="BG18">
        <v>14771</v>
      </c>
      <c r="BH18">
        <v>60</v>
      </c>
      <c r="BI18">
        <v>2902</v>
      </c>
      <c r="BJ18">
        <v>10420</v>
      </c>
      <c r="BK18">
        <v>14138</v>
      </c>
      <c r="BL18">
        <v>7863</v>
      </c>
      <c r="BM18">
        <v>8769</v>
      </c>
      <c r="BN18">
        <v>1633</v>
      </c>
      <c r="BO18">
        <v>5563</v>
      </c>
      <c r="BP18">
        <v>8947</v>
      </c>
      <c r="BQ18">
        <v>1659</v>
      </c>
      <c r="BR18">
        <v>11701</v>
      </c>
      <c r="BS18">
        <v>10138</v>
      </c>
      <c r="BT18">
        <v>11421</v>
      </c>
      <c r="BU18">
        <v>991</v>
      </c>
      <c r="BV18">
        <v>783</v>
      </c>
      <c r="BW18">
        <v>2257</v>
      </c>
      <c r="BX18">
        <v>10432</v>
      </c>
      <c r="BY18">
        <v>274</v>
      </c>
      <c r="BZ18">
        <v>6907</v>
      </c>
      <c r="CA18">
        <v>6</v>
      </c>
      <c r="CB18">
        <v>258</v>
      </c>
      <c r="CC18">
        <v>8289</v>
      </c>
      <c r="CD18">
        <v>6325</v>
      </c>
      <c r="CE18">
        <v>6821</v>
      </c>
      <c r="CF18">
        <v>12027</v>
      </c>
      <c r="CG18">
        <v>11081</v>
      </c>
      <c r="CH18">
        <v>958</v>
      </c>
      <c r="CI18">
        <v>5</v>
      </c>
      <c r="CJ18">
        <v>1977</v>
      </c>
      <c r="CK18">
        <v>10</v>
      </c>
      <c r="CL18">
        <v>8353</v>
      </c>
      <c r="CM18">
        <v>4967</v>
      </c>
      <c r="CN18">
        <v>2392</v>
      </c>
      <c r="CO18">
        <v>7049</v>
      </c>
      <c r="CP18">
        <v>7004</v>
      </c>
      <c r="CQ18">
        <v>6354</v>
      </c>
      <c r="CR18">
        <v>8039</v>
      </c>
      <c r="CS18">
        <v>3488</v>
      </c>
      <c r="CT18">
        <v>8339</v>
      </c>
      <c r="CU18">
        <v>12485</v>
      </c>
      <c r="CV18">
        <v>6170</v>
      </c>
      <c r="CW18">
        <v>11878</v>
      </c>
      <c r="CX18">
        <v>10716</v>
      </c>
      <c r="CY18">
        <v>156</v>
      </c>
      <c r="CZ18">
        <v>3798</v>
      </c>
      <c r="DA18">
        <v>417</v>
      </c>
      <c r="DB18">
        <v>2131</v>
      </c>
      <c r="DC18">
        <v>2373</v>
      </c>
      <c r="DD18">
        <v>76</v>
      </c>
      <c r="DE18">
        <v>1642</v>
      </c>
      <c r="DF18">
        <v>2028</v>
      </c>
      <c r="DG18">
        <v>2149</v>
      </c>
      <c r="DH18">
        <v>10365</v>
      </c>
      <c r="DI18">
        <v>190</v>
      </c>
      <c r="DJ18">
        <v>19374</v>
      </c>
      <c r="DK18">
        <v>6894</v>
      </c>
      <c r="DL18">
        <v>7002</v>
      </c>
      <c r="DM18">
        <v>6910</v>
      </c>
      <c r="DN18">
        <v>5240</v>
      </c>
      <c r="DO18">
        <v>1273</v>
      </c>
      <c r="DP18">
        <v>5396</v>
      </c>
      <c r="DQ18">
        <v>1371</v>
      </c>
      <c r="DR18">
        <v>901</v>
      </c>
      <c r="DS18">
        <v>4196</v>
      </c>
      <c r="DT18">
        <v>12667</v>
      </c>
      <c r="DU18">
        <v>6592</v>
      </c>
      <c r="DV18">
        <v>13210</v>
      </c>
      <c r="DW18">
        <v>12714</v>
      </c>
      <c r="DX18">
        <v>8826</v>
      </c>
      <c r="DY18">
        <v>12988</v>
      </c>
      <c r="DZ18">
        <v>50</v>
      </c>
      <c r="EA18">
        <v>4215</v>
      </c>
      <c r="EB18">
        <v>3570</v>
      </c>
      <c r="EC18">
        <v>10536</v>
      </c>
      <c r="ED18">
        <v>5810</v>
      </c>
      <c r="EE18">
        <v>3181</v>
      </c>
      <c r="EF18">
        <v>5913</v>
      </c>
      <c r="EG18">
        <v>1922</v>
      </c>
      <c r="EH18">
        <v>2150</v>
      </c>
      <c r="EI18">
        <v>7215</v>
      </c>
      <c r="EJ18">
        <v>8209</v>
      </c>
      <c r="EK18">
        <v>74130</v>
      </c>
      <c r="EL18">
        <v>64831</v>
      </c>
      <c r="EM18">
        <v>82068</v>
      </c>
      <c r="EN18">
        <v>85525</v>
      </c>
      <c r="EO18">
        <v>25686</v>
      </c>
      <c r="EP18">
        <v>54304</v>
      </c>
      <c r="EQ18">
        <v>46356</v>
      </c>
      <c r="ER18">
        <v>25</v>
      </c>
      <c r="ES18">
        <v>12</v>
      </c>
    </row>
    <row r="19" spans="1:149" x14ac:dyDescent="0.25">
      <c r="A19">
        <v>6</v>
      </c>
      <c r="B19" t="s">
        <v>36</v>
      </c>
      <c r="C19" t="s">
        <v>37</v>
      </c>
      <c r="D19">
        <v>3</v>
      </c>
      <c r="E19">
        <v>1114212</v>
      </c>
      <c r="F19">
        <v>449</v>
      </c>
      <c r="G19">
        <v>7</v>
      </c>
      <c r="H19">
        <v>5231</v>
      </c>
      <c r="I19">
        <v>5087</v>
      </c>
      <c r="J19">
        <v>4644</v>
      </c>
      <c r="K19">
        <v>1337</v>
      </c>
      <c r="L19">
        <v>5599</v>
      </c>
      <c r="M19">
        <v>4871</v>
      </c>
      <c r="N19">
        <v>691</v>
      </c>
      <c r="O19">
        <v>1162</v>
      </c>
      <c r="P19">
        <v>3970</v>
      </c>
      <c r="Q19">
        <v>6601</v>
      </c>
      <c r="R19">
        <v>332</v>
      </c>
      <c r="S19">
        <v>22</v>
      </c>
      <c r="T19">
        <v>9880</v>
      </c>
      <c r="U19">
        <v>6614</v>
      </c>
      <c r="V19">
        <v>6490</v>
      </c>
      <c r="W19">
        <v>6539</v>
      </c>
      <c r="X19">
        <v>3903</v>
      </c>
      <c r="Y19">
        <v>2316</v>
      </c>
      <c r="Z19">
        <v>2706</v>
      </c>
      <c r="AA19">
        <v>1205</v>
      </c>
      <c r="AB19">
        <v>918</v>
      </c>
      <c r="AC19">
        <v>398</v>
      </c>
      <c r="AD19">
        <v>1054</v>
      </c>
      <c r="AE19">
        <v>2351</v>
      </c>
      <c r="AF19">
        <v>7781</v>
      </c>
      <c r="AG19">
        <v>6677</v>
      </c>
      <c r="AH19">
        <v>7416</v>
      </c>
      <c r="AI19">
        <v>8821</v>
      </c>
      <c r="AJ19">
        <v>6235</v>
      </c>
      <c r="AK19">
        <v>3853</v>
      </c>
      <c r="AL19">
        <v>7923</v>
      </c>
      <c r="AM19">
        <v>40</v>
      </c>
      <c r="AN19">
        <v>489</v>
      </c>
      <c r="AO19">
        <v>5572</v>
      </c>
      <c r="AP19">
        <v>3069</v>
      </c>
      <c r="AQ19">
        <v>2536</v>
      </c>
      <c r="AR19">
        <v>4497</v>
      </c>
      <c r="AS19">
        <v>3810</v>
      </c>
      <c r="AT19">
        <v>3513</v>
      </c>
      <c r="AU19">
        <v>6919</v>
      </c>
      <c r="AV19">
        <v>754</v>
      </c>
      <c r="AW19">
        <v>710</v>
      </c>
      <c r="AX19">
        <v>2550</v>
      </c>
      <c r="AY19">
        <v>4793</v>
      </c>
      <c r="AZ19">
        <v>477</v>
      </c>
      <c r="BA19">
        <v>738</v>
      </c>
      <c r="BB19">
        <v>6636</v>
      </c>
      <c r="BC19">
        <v>7966</v>
      </c>
      <c r="BD19">
        <v>5435</v>
      </c>
      <c r="BE19">
        <v>7113</v>
      </c>
      <c r="BF19">
        <v>305</v>
      </c>
      <c r="BG19">
        <v>14771</v>
      </c>
      <c r="BH19">
        <v>60</v>
      </c>
      <c r="BI19">
        <v>2902</v>
      </c>
      <c r="BJ19">
        <v>10420</v>
      </c>
      <c r="BK19">
        <v>14138</v>
      </c>
      <c r="BL19">
        <v>7863</v>
      </c>
      <c r="BM19">
        <v>8769</v>
      </c>
      <c r="BN19">
        <v>1633</v>
      </c>
      <c r="BO19">
        <v>5563</v>
      </c>
      <c r="BP19">
        <v>8947</v>
      </c>
      <c r="BQ19">
        <v>1659</v>
      </c>
      <c r="BR19">
        <v>11701</v>
      </c>
      <c r="BS19">
        <v>10138</v>
      </c>
      <c r="BT19">
        <v>11421</v>
      </c>
      <c r="BU19">
        <v>991</v>
      </c>
      <c r="BV19">
        <v>783</v>
      </c>
      <c r="BW19">
        <v>2257</v>
      </c>
      <c r="BX19">
        <v>10432</v>
      </c>
      <c r="BY19">
        <v>274</v>
      </c>
      <c r="BZ19">
        <v>6907</v>
      </c>
      <c r="CA19">
        <v>6</v>
      </c>
      <c r="CB19">
        <v>258</v>
      </c>
      <c r="CC19">
        <v>8289</v>
      </c>
      <c r="CD19">
        <v>6325</v>
      </c>
      <c r="CE19">
        <v>6821</v>
      </c>
      <c r="CF19">
        <v>12027</v>
      </c>
      <c r="CG19">
        <v>11081</v>
      </c>
      <c r="CH19">
        <v>958</v>
      </c>
      <c r="CI19">
        <v>5</v>
      </c>
      <c r="CJ19">
        <v>1977</v>
      </c>
      <c r="CK19">
        <v>10</v>
      </c>
      <c r="CL19">
        <v>8353</v>
      </c>
      <c r="CM19">
        <v>4967</v>
      </c>
      <c r="CN19">
        <v>2392</v>
      </c>
      <c r="CO19">
        <v>7049</v>
      </c>
      <c r="CP19">
        <v>7004</v>
      </c>
      <c r="CQ19">
        <v>6354</v>
      </c>
      <c r="CR19">
        <v>8039</v>
      </c>
      <c r="CS19">
        <v>3488</v>
      </c>
      <c r="CT19">
        <v>8339</v>
      </c>
      <c r="CU19">
        <v>12485</v>
      </c>
      <c r="CV19">
        <v>6170</v>
      </c>
      <c r="CW19">
        <v>11878</v>
      </c>
      <c r="CX19">
        <v>10716</v>
      </c>
      <c r="CY19">
        <v>156</v>
      </c>
      <c r="CZ19">
        <v>3798</v>
      </c>
      <c r="DA19">
        <v>417</v>
      </c>
      <c r="DB19">
        <v>2131</v>
      </c>
      <c r="DC19">
        <v>2373</v>
      </c>
      <c r="DD19">
        <v>76</v>
      </c>
      <c r="DE19">
        <v>1642</v>
      </c>
      <c r="DF19">
        <v>2028</v>
      </c>
      <c r="DG19">
        <v>2149</v>
      </c>
      <c r="DH19">
        <v>10365</v>
      </c>
      <c r="DI19">
        <v>190</v>
      </c>
      <c r="DJ19">
        <v>19374</v>
      </c>
      <c r="DK19">
        <v>6894</v>
      </c>
      <c r="DL19">
        <v>7002</v>
      </c>
      <c r="DM19">
        <v>6910</v>
      </c>
      <c r="DN19">
        <v>5240</v>
      </c>
      <c r="DO19">
        <v>1273</v>
      </c>
      <c r="DP19">
        <v>5396</v>
      </c>
      <c r="DQ19">
        <v>1371</v>
      </c>
      <c r="DR19">
        <v>901</v>
      </c>
      <c r="DS19">
        <v>4196</v>
      </c>
      <c r="DT19">
        <v>12667</v>
      </c>
      <c r="DU19">
        <v>6592</v>
      </c>
      <c r="DV19">
        <v>13210</v>
      </c>
      <c r="DW19">
        <v>12714</v>
      </c>
      <c r="DX19">
        <v>8826</v>
      </c>
      <c r="DY19">
        <v>12988</v>
      </c>
      <c r="DZ19">
        <v>50</v>
      </c>
      <c r="EA19">
        <v>4215</v>
      </c>
      <c r="EB19">
        <v>3570</v>
      </c>
      <c r="EC19">
        <v>10536</v>
      </c>
      <c r="ED19">
        <v>5810</v>
      </c>
      <c r="EE19">
        <v>3181</v>
      </c>
      <c r="EF19">
        <v>5913</v>
      </c>
      <c r="EG19">
        <v>1922</v>
      </c>
      <c r="EH19">
        <v>2150</v>
      </c>
      <c r="EI19">
        <v>7215</v>
      </c>
      <c r="EJ19">
        <v>8209</v>
      </c>
      <c r="EK19">
        <v>74130</v>
      </c>
      <c r="EL19">
        <v>64831</v>
      </c>
      <c r="EM19">
        <v>82068</v>
      </c>
      <c r="EN19">
        <v>85525</v>
      </c>
      <c r="EO19">
        <v>25686</v>
      </c>
      <c r="EP19">
        <v>54304</v>
      </c>
      <c r="EQ19">
        <v>46356</v>
      </c>
      <c r="ER19">
        <v>25</v>
      </c>
      <c r="ES19">
        <v>12</v>
      </c>
    </row>
    <row r="20" spans="1:149" x14ac:dyDescent="0.25">
      <c r="A20">
        <v>7</v>
      </c>
      <c r="B20" t="s">
        <v>38</v>
      </c>
      <c r="C20" t="s">
        <v>39</v>
      </c>
      <c r="D20">
        <v>1</v>
      </c>
      <c r="E20">
        <v>490293</v>
      </c>
      <c r="F20">
        <v>95</v>
      </c>
      <c r="G20">
        <v>0</v>
      </c>
      <c r="H20">
        <v>798</v>
      </c>
      <c r="I20">
        <v>206</v>
      </c>
      <c r="J20">
        <v>445</v>
      </c>
      <c r="K20">
        <v>3</v>
      </c>
      <c r="L20">
        <v>45</v>
      </c>
      <c r="M20">
        <v>3</v>
      </c>
      <c r="N20">
        <v>1</v>
      </c>
      <c r="O20">
        <v>170</v>
      </c>
      <c r="P20">
        <v>1</v>
      </c>
      <c r="Q20">
        <v>0</v>
      </c>
      <c r="R20">
        <v>1</v>
      </c>
      <c r="S20">
        <v>13</v>
      </c>
      <c r="T20">
        <v>2</v>
      </c>
      <c r="U20">
        <v>440</v>
      </c>
      <c r="V20">
        <v>0</v>
      </c>
      <c r="W20">
        <v>0</v>
      </c>
      <c r="X20">
        <v>1</v>
      </c>
      <c r="Y20">
        <v>2310</v>
      </c>
      <c r="Z20">
        <v>2696</v>
      </c>
      <c r="AA20">
        <v>1196</v>
      </c>
      <c r="AB20">
        <v>913</v>
      </c>
      <c r="AC20">
        <v>50</v>
      </c>
      <c r="AD20">
        <v>1052</v>
      </c>
      <c r="AE20">
        <v>2</v>
      </c>
      <c r="AF20">
        <v>2</v>
      </c>
      <c r="AG20">
        <v>1950</v>
      </c>
      <c r="AH20">
        <v>194</v>
      </c>
      <c r="AI20">
        <v>0</v>
      </c>
      <c r="AJ20">
        <v>0</v>
      </c>
      <c r="AK20">
        <v>0</v>
      </c>
      <c r="AL20">
        <v>1</v>
      </c>
      <c r="AM20">
        <v>4</v>
      </c>
      <c r="AN20">
        <v>29</v>
      </c>
      <c r="AO20">
        <v>1</v>
      </c>
      <c r="AP20">
        <v>3060</v>
      </c>
      <c r="AQ20">
        <v>2522</v>
      </c>
      <c r="AR20">
        <v>4481</v>
      </c>
      <c r="AS20">
        <v>3805</v>
      </c>
      <c r="AT20">
        <v>3499</v>
      </c>
      <c r="AU20">
        <v>1</v>
      </c>
      <c r="AV20">
        <v>146</v>
      </c>
      <c r="AW20">
        <v>1</v>
      </c>
      <c r="AX20">
        <v>538</v>
      </c>
      <c r="AY20">
        <v>269</v>
      </c>
      <c r="AZ20">
        <v>203</v>
      </c>
      <c r="BA20">
        <v>10</v>
      </c>
      <c r="BB20">
        <v>1</v>
      </c>
      <c r="BC20">
        <v>0</v>
      </c>
      <c r="BD20">
        <v>4</v>
      </c>
      <c r="BE20">
        <v>0</v>
      </c>
      <c r="BF20">
        <v>294</v>
      </c>
      <c r="BG20">
        <v>3</v>
      </c>
      <c r="BH20">
        <v>46</v>
      </c>
      <c r="BI20">
        <v>640</v>
      </c>
      <c r="BJ20">
        <v>0</v>
      </c>
      <c r="BK20">
        <v>1</v>
      </c>
      <c r="BL20">
        <v>1</v>
      </c>
      <c r="BM20">
        <v>1</v>
      </c>
      <c r="BN20">
        <v>1626</v>
      </c>
      <c r="BO20">
        <v>2022</v>
      </c>
      <c r="BP20">
        <v>0</v>
      </c>
      <c r="BQ20">
        <v>1</v>
      </c>
      <c r="BR20">
        <v>1</v>
      </c>
      <c r="BS20">
        <v>0</v>
      </c>
      <c r="BT20">
        <v>12</v>
      </c>
      <c r="BU20">
        <v>135</v>
      </c>
      <c r="BV20">
        <v>0</v>
      </c>
      <c r="BW20">
        <v>0</v>
      </c>
      <c r="BX20">
        <v>0</v>
      </c>
      <c r="BY20">
        <v>0</v>
      </c>
      <c r="BZ20">
        <v>0</v>
      </c>
      <c r="CA20">
        <v>0</v>
      </c>
      <c r="CB20">
        <v>0</v>
      </c>
      <c r="CC20">
        <v>2</v>
      </c>
      <c r="CD20">
        <v>1</v>
      </c>
      <c r="CE20">
        <v>1</v>
      </c>
      <c r="CF20">
        <v>1</v>
      </c>
      <c r="CG20">
        <v>2</v>
      </c>
      <c r="CH20">
        <v>54</v>
      </c>
      <c r="CI20">
        <v>0</v>
      </c>
      <c r="CJ20">
        <v>348</v>
      </c>
      <c r="CK20">
        <v>0</v>
      </c>
      <c r="CL20">
        <v>0</v>
      </c>
      <c r="CM20">
        <v>0</v>
      </c>
      <c r="CN20">
        <v>0</v>
      </c>
      <c r="CO20">
        <v>0</v>
      </c>
      <c r="CP20">
        <v>4</v>
      </c>
      <c r="CQ20">
        <v>0</v>
      </c>
      <c r="CR20">
        <v>1</v>
      </c>
      <c r="CS20">
        <v>4</v>
      </c>
      <c r="CT20">
        <v>2</v>
      </c>
      <c r="CU20">
        <v>1</v>
      </c>
      <c r="CV20">
        <v>2</v>
      </c>
      <c r="CW20">
        <v>0</v>
      </c>
      <c r="CX20">
        <v>1</v>
      </c>
      <c r="CY20">
        <v>145</v>
      </c>
      <c r="CZ20">
        <v>1845</v>
      </c>
      <c r="DA20">
        <v>414</v>
      </c>
      <c r="DB20">
        <v>759</v>
      </c>
      <c r="DC20">
        <v>1214</v>
      </c>
      <c r="DD20">
        <v>0</v>
      </c>
      <c r="DE20">
        <v>1180</v>
      </c>
      <c r="DF20">
        <v>969</v>
      </c>
      <c r="DG20">
        <v>885</v>
      </c>
      <c r="DH20">
        <v>720</v>
      </c>
      <c r="DI20">
        <v>48</v>
      </c>
      <c r="DJ20">
        <v>1</v>
      </c>
      <c r="DK20">
        <v>2</v>
      </c>
      <c r="DL20">
        <v>4281</v>
      </c>
      <c r="DM20">
        <v>1</v>
      </c>
      <c r="DN20">
        <v>0</v>
      </c>
      <c r="DO20">
        <v>267</v>
      </c>
      <c r="DP20">
        <v>1446</v>
      </c>
      <c r="DQ20">
        <v>1327</v>
      </c>
      <c r="DR20">
        <v>0</v>
      </c>
      <c r="DS20">
        <v>1841</v>
      </c>
      <c r="DT20">
        <v>1</v>
      </c>
      <c r="DU20">
        <v>1</v>
      </c>
      <c r="DV20">
        <v>2</v>
      </c>
      <c r="DW20">
        <v>1</v>
      </c>
      <c r="DX20">
        <v>2</v>
      </c>
      <c r="DY20">
        <v>6</v>
      </c>
      <c r="DZ20">
        <v>0</v>
      </c>
      <c r="EA20">
        <v>500</v>
      </c>
      <c r="EB20">
        <v>358</v>
      </c>
      <c r="EC20">
        <v>2</v>
      </c>
      <c r="ED20">
        <v>158</v>
      </c>
      <c r="EE20">
        <v>360</v>
      </c>
      <c r="EF20">
        <v>0</v>
      </c>
      <c r="EG20">
        <v>1888</v>
      </c>
      <c r="EH20">
        <v>1157</v>
      </c>
      <c r="EI20">
        <v>17</v>
      </c>
      <c r="EJ20">
        <v>13</v>
      </c>
      <c r="EK20">
        <v>74085</v>
      </c>
      <c r="EL20">
        <v>64783</v>
      </c>
      <c r="EM20">
        <v>81831</v>
      </c>
      <c r="EN20">
        <v>85288</v>
      </c>
      <c r="EO20">
        <v>25476</v>
      </c>
      <c r="EP20">
        <v>54284</v>
      </c>
      <c r="EQ20">
        <v>46345</v>
      </c>
      <c r="ER20">
        <v>13</v>
      </c>
      <c r="ES20">
        <v>6</v>
      </c>
    </row>
    <row r="21" spans="1:149" x14ac:dyDescent="0.25">
      <c r="A21">
        <v>8</v>
      </c>
      <c r="B21" t="s">
        <v>40</v>
      </c>
      <c r="C21" t="s">
        <v>41</v>
      </c>
      <c r="D21">
        <v>1</v>
      </c>
      <c r="E21">
        <v>490293</v>
      </c>
      <c r="F21">
        <v>95</v>
      </c>
      <c r="G21">
        <v>0</v>
      </c>
      <c r="H21">
        <v>798</v>
      </c>
      <c r="I21">
        <v>206</v>
      </c>
      <c r="J21">
        <v>445</v>
      </c>
      <c r="K21">
        <v>3</v>
      </c>
      <c r="L21">
        <v>45</v>
      </c>
      <c r="M21">
        <v>3</v>
      </c>
      <c r="N21">
        <v>1</v>
      </c>
      <c r="O21">
        <v>170</v>
      </c>
      <c r="P21">
        <v>1</v>
      </c>
      <c r="Q21">
        <v>0</v>
      </c>
      <c r="R21">
        <v>1</v>
      </c>
      <c r="S21">
        <v>13</v>
      </c>
      <c r="T21">
        <v>2</v>
      </c>
      <c r="U21">
        <v>440</v>
      </c>
      <c r="V21">
        <v>0</v>
      </c>
      <c r="W21">
        <v>0</v>
      </c>
      <c r="X21">
        <v>1</v>
      </c>
      <c r="Y21">
        <v>2310</v>
      </c>
      <c r="Z21">
        <v>2696</v>
      </c>
      <c r="AA21">
        <v>1196</v>
      </c>
      <c r="AB21">
        <v>913</v>
      </c>
      <c r="AC21">
        <v>50</v>
      </c>
      <c r="AD21">
        <v>1052</v>
      </c>
      <c r="AE21">
        <v>2</v>
      </c>
      <c r="AF21">
        <v>2</v>
      </c>
      <c r="AG21">
        <v>1950</v>
      </c>
      <c r="AH21">
        <v>194</v>
      </c>
      <c r="AI21">
        <v>0</v>
      </c>
      <c r="AJ21">
        <v>0</v>
      </c>
      <c r="AK21">
        <v>0</v>
      </c>
      <c r="AL21">
        <v>1</v>
      </c>
      <c r="AM21">
        <v>4</v>
      </c>
      <c r="AN21">
        <v>29</v>
      </c>
      <c r="AO21">
        <v>1</v>
      </c>
      <c r="AP21">
        <v>3060</v>
      </c>
      <c r="AQ21">
        <v>2522</v>
      </c>
      <c r="AR21">
        <v>4481</v>
      </c>
      <c r="AS21">
        <v>3805</v>
      </c>
      <c r="AT21">
        <v>3499</v>
      </c>
      <c r="AU21">
        <v>1</v>
      </c>
      <c r="AV21">
        <v>146</v>
      </c>
      <c r="AW21">
        <v>1</v>
      </c>
      <c r="AX21">
        <v>538</v>
      </c>
      <c r="AY21">
        <v>269</v>
      </c>
      <c r="AZ21">
        <v>203</v>
      </c>
      <c r="BA21">
        <v>10</v>
      </c>
      <c r="BB21">
        <v>1</v>
      </c>
      <c r="BC21">
        <v>0</v>
      </c>
      <c r="BD21">
        <v>4</v>
      </c>
      <c r="BE21">
        <v>0</v>
      </c>
      <c r="BF21">
        <v>294</v>
      </c>
      <c r="BG21">
        <v>3</v>
      </c>
      <c r="BH21">
        <v>46</v>
      </c>
      <c r="BI21">
        <v>640</v>
      </c>
      <c r="BJ21">
        <v>0</v>
      </c>
      <c r="BK21">
        <v>1</v>
      </c>
      <c r="BL21">
        <v>1</v>
      </c>
      <c r="BM21">
        <v>1</v>
      </c>
      <c r="BN21">
        <v>1626</v>
      </c>
      <c r="BO21">
        <v>2022</v>
      </c>
      <c r="BP21">
        <v>0</v>
      </c>
      <c r="BQ21">
        <v>1</v>
      </c>
      <c r="BR21">
        <v>1</v>
      </c>
      <c r="BS21">
        <v>0</v>
      </c>
      <c r="BT21">
        <v>12</v>
      </c>
      <c r="BU21">
        <v>135</v>
      </c>
      <c r="BV21">
        <v>0</v>
      </c>
      <c r="BW21">
        <v>0</v>
      </c>
      <c r="BX21">
        <v>0</v>
      </c>
      <c r="BY21">
        <v>0</v>
      </c>
      <c r="BZ21">
        <v>0</v>
      </c>
      <c r="CA21">
        <v>0</v>
      </c>
      <c r="CB21">
        <v>0</v>
      </c>
      <c r="CC21">
        <v>2</v>
      </c>
      <c r="CD21">
        <v>1</v>
      </c>
      <c r="CE21">
        <v>1</v>
      </c>
      <c r="CF21">
        <v>1</v>
      </c>
      <c r="CG21">
        <v>2</v>
      </c>
      <c r="CH21">
        <v>54</v>
      </c>
      <c r="CI21">
        <v>0</v>
      </c>
      <c r="CJ21">
        <v>348</v>
      </c>
      <c r="CK21">
        <v>0</v>
      </c>
      <c r="CL21">
        <v>0</v>
      </c>
      <c r="CM21">
        <v>0</v>
      </c>
      <c r="CN21">
        <v>0</v>
      </c>
      <c r="CO21">
        <v>0</v>
      </c>
      <c r="CP21">
        <v>4</v>
      </c>
      <c r="CQ21">
        <v>0</v>
      </c>
      <c r="CR21">
        <v>1</v>
      </c>
      <c r="CS21">
        <v>4</v>
      </c>
      <c r="CT21">
        <v>2</v>
      </c>
      <c r="CU21">
        <v>1</v>
      </c>
      <c r="CV21">
        <v>2</v>
      </c>
      <c r="CW21">
        <v>0</v>
      </c>
      <c r="CX21">
        <v>1</v>
      </c>
      <c r="CY21">
        <v>145</v>
      </c>
      <c r="CZ21">
        <v>1845</v>
      </c>
      <c r="DA21">
        <v>414</v>
      </c>
      <c r="DB21">
        <v>759</v>
      </c>
      <c r="DC21">
        <v>1214</v>
      </c>
      <c r="DD21">
        <v>0</v>
      </c>
      <c r="DE21">
        <v>1180</v>
      </c>
      <c r="DF21">
        <v>969</v>
      </c>
      <c r="DG21">
        <v>885</v>
      </c>
      <c r="DH21">
        <v>720</v>
      </c>
      <c r="DI21">
        <v>48</v>
      </c>
      <c r="DJ21">
        <v>1</v>
      </c>
      <c r="DK21">
        <v>2</v>
      </c>
      <c r="DL21">
        <v>4281</v>
      </c>
      <c r="DM21">
        <v>1</v>
      </c>
      <c r="DN21">
        <v>0</v>
      </c>
      <c r="DO21">
        <v>267</v>
      </c>
      <c r="DP21">
        <v>1446</v>
      </c>
      <c r="DQ21">
        <v>1327</v>
      </c>
      <c r="DR21">
        <v>0</v>
      </c>
      <c r="DS21">
        <v>1841</v>
      </c>
      <c r="DT21">
        <v>1</v>
      </c>
      <c r="DU21">
        <v>1</v>
      </c>
      <c r="DV21">
        <v>2</v>
      </c>
      <c r="DW21">
        <v>1</v>
      </c>
      <c r="DX21">
        <v>2</v>
      </c>
      <c r="DY21">
        <v>6</v>
      </c>
      <c r="DZ21">
        <v>0</v>
      </c>
      <c r="EA21">
        <v>500</v>
      </c>
      <c r="EB21">
        <v>358</v>
      </c>
      <c r="EC21">
        <v>2</v>
      </c>
      <c r="ED21">
        <v>158</v>
      </c>
      <c r="EE21">
        <v>360</v>
      </c>
      <c r="EF21">
        <v>0</v>
      </c>
      <c r="EG21">
        <v>1888</v>
      </c>
      <c r="EH21">
        <v>1157</v>
      </c>
      <c r="EI21">
        <v>17</v>
      </c>
      <c r="EJ21">
        <v>13</v>
      </c>
      <c r="EK21">
        <v>74085</v>
      </c>
      <c r="EL21">
        <v>64783</v>
      </c>
      <c r="EM21">
        <v>81831</v>
      </c>
      <c r="EN21">
        <v>85288</v>
      </c>
      <c r="EO21">
        <v>25476</v>
      </c>
      <c r="EP21">
        <v>54284</v>
      </c>
      <c r="EQ21">
        <v>46345</v>
      </c>
      <c r="ER21">
        <v>13</v>
      </c>
      <c r="ES21">
        <v>6</v>
      </c>
    </row>
    <row r="22" spans="1:149" x14ac:dyDescent="0.25">
      <c r="A22">
        <v>9</v>
      </c>
      <c r="B22" t="s">
        <v>42</v>
      </c>
      <c r="C22" t="s">
        <v>43</v>
      </c>
      <c r="D22">
        <v>1</v>
      </c>
      <c r="E22">
        <v>490293</v>
      </c>
      <c r="F22">
        <v>95</v>
      </c>
      <c r="G22">
        <v>0</v>
      </c>
      <c r="H22">
        <v>798</v>
      </c>
      <c r="I22">
        <v>206</v>
      </c>
      <c r="J22">
        <v>445</v>
      </c>
      <c r="K22">
        <v>3</v>
      </c>
      <c r="L22">
        <v>45</v>
      </c>
      <c r="M22">
        <v>3</v>
      </c>
      <c r="N22">
        <v>1</v>
      </c>
      <c r="O22">
        <v>170</v>
      </c>
      <c r="P22">
        <v>1</v>
      </c>
      <c r="Q22">
        <v>0</v>
      </c>
      <c r="R22">
        <v>1</v>
      </c>
      <c r="S22">
        <v>13</v>
      </c>
      <c r="T22">
        <v>2</v>
      </c>
      <c r="U22">
        <v>440</v>
      </c>
      <c r="V22">
        <v>0</v>
      </c>
      <c r="W22">
        <v>0</v>
      </c>
      <c r="X22">
        <v>1</v>
      </c>
      <c r="Y22">
        <v>2310</v>
      </c>
      <c r="Z22">
        <v>2696</v>
      </c>
      <c r="AA22">
        <v>1196</v>
      </c>
      <c r="AB22">
        <v>913</v>
      </c>
      <c r="AC22">
        <v>50</v>
      </c>
      <c r="AD22">
        <v>1052</v>
      </c>
      <c r="AE22">
        <v>2</v>
      </c>
      <c r="AF22">
        <v>2</v>
      </c>
      <c r="AG22">
        <v>1950</v>
      </c>
      <c r="AH22">
        <v>194</v>
      </c>
      <c r="AI22">
        <v>0</v>
      </c>
      <c r="AJ22">
        <v>0</v>
      </c>
      <c r="AK22">
        <v>0</v>
      </c>
      <c r="AL22">
        <v>1</v>
      </c>
      <c r="AM22">
        <v>4</v>
      </c>
      <c r="AN22">
        <v>29</v>
      </c>
      <c r="AO22">
        <v>1</v>
      </c>
      <c r="AP22">
        <v>3060</v>
      </c>
      <c r="AQ22">
        <v>2522</v>
      </c>
      <c r="AR22">
        <v>4481</v>
      </c>
      <c r="AS22">
        <v>3805</v>
      </c>
      <c r="AT22">
        <v>3499</v>
      </c>
      <c r="AU22">
        <v>1</v>
      </c>
      <c r="AV22">
        <v>146</v>
      </c>
      <c r="AW22">
        <v>1</v>
      </c>
      <c r="AX22">
        <v>538</v>
      </c>
      <c r="AY22">
        <v>269</v>
      </c>
      <c r="AZ22">
        <v>203</v>
      </c>
      <c r="BA22">
        <v>10</v>
      </c>
      <c r="BB22">
        <v>1</v>
      </c>
      <c r="BC22">
        <v>0</v>
      </c>
      <c r="BD22">
        <v>4</v>
      </c>
      <c r="BE22">
        <v>0</v>
      </c>
      <c r="BF22">
        <v>294</v>
      </c>
      <c r="BG22">
        <v>3</v>
      </c>
      <c r="BH22">
        <v>46</v>
      </c>
      <c r="BI22">
        <v>640</v>
      </c>
      <c r="BJ22">
        <v>0</v>
      </c>
      <c r="BK22">
        <v>1</v>
      </c>
      <c r="BL22">
        <v>1</v>
      </c>
      <c r="BM22">
        <v>1</v>
      </c>
      <c r="BN22">
        <v>1626</v>
      </c>
      <c r="BO22">
        <v>2022</v>
      </c>
      <c r="BP22">
        <v>0</v>
      </c>
      <c r="BQ22">
        <v>1</v>
      </c>
      <c r="BR22">
        <v>1</v>
      </c>
      <c r="BS22">
        <v>0</v>
      </c>
      <c r="BT22">
        <v>12</v>
      </c>
      <c r="BU22">
        <v>135</v>
      </c>
      <c r="BV22">
        <v>0</v>
      </c>
      <c r="BW22">
        <v>0</v>
      </c>
      <c r="BX22">
        <v>0</v>
      </c>
      <c r="BY22">
        <v>0</v>
      </c>
      <c r="BZ22">
        <v>0</v>
      </c>
      <c r="CA22">
        <v>0</v>
      </c>
      <c r="CB22">
        <v>0</v>
      </c>
      <c r="CC22">
        <v>2</v>
      </c>
      <c r="CD22">
        <v>1</v>
      </c>
      <c r="CE22">
        <v>1</v>
      </c>
      <c r="CF22">
        <v>1</v>
      </c>
      <c r="CG22">
        <v>2</v>
      </c>
      <c r="CH22">
        <v>54</v>
      </c>
      <c r="CI22">
        <v>0</v>
      </c>
      <c r="CJ22">
        <v>348</v>
      </c>
      <c r="CK22">
        <v>0</v>
      </c>
      <c r="CL22">
        <v>0</v>
      </c>
      <c r="CM22">
        <v>0</v>
      </c>
      <c r="CN22">
        <v>0</v>
      </c>
      <c r="CO22">
        <v>0</v>
      </c>
      <c r="CP22">
        <v>4</v>
      </c>
      <c r="CQ22">
        <v>0</v>
      </c>
      <c r="CR22">
        <v>1</v>
      </c>
      <c r="CS22">
        <v>4</v>
      </c>
      <c r="CT22">
        <v>2</v>
      </c>
      <c r="CU22">
        <v>1</v>
      </c>
      <c r="CV22">
        <v>2</v>
      </c>
      <c r="CW22">
        <v>0</v>
      </c>
      <c r="CX22">
        <v>1</v>
      </c>
      <c r="CY22">
        <v>145</v>
      </c>
      <c r="CZ22">
        <v>1845</v>
      </c>
      <c r="DA22">
        <v>414</v>
      </c>
      <c r="DB22">
        <v>759</v>
      </c>
      <c r="DC22">
        <v>1214</v>
      </c>
      <c r="DD22">
        <v>0</v>
      </c>
      <c r="DE22">
        <v>1180</v>
      </c>
      <c r="DF22">
        <v>969</v>
      </c>
      <c r="DG22">
        <v>885</v>
      </c>
      <c r="DH22">
        <v>720</v>
      </c>
      <c r="DI22">
        <v>48</v>
      </c>
      <c r="DJ22">
        <v>1</v>
      </c>
      <c r="DK22">
        <v>2</v>
      </c>
      <c r="DL22">
        <v>4281</v>
      </c>
      <c r="DM22">
        <v>1</v>
      </c>
      <c r="DN22">
        <v>0</v>
      </c>
      <c r="DO22">
        <v>267</v>
      </c>
      <c r="DP22">
        <v>1446</v>
      </c>
      <c r="DQ22">
        <v>1327</v>
      </c>
      <c r="DR22">
        <v>0</v>
      </c>
      <c r="DS22">
        <v>1841</v>
      </c>
      <c r="DT22">
        <v>1</v>
      </c>
      <c r="DU22">
        <v>1</v>
      </c>
      <c r="DV22">
        <v>2</v>
      </c>
      <c r="DW22">
        <v>1</v>
      </c>
      <c r="DX22">
        <v>2</v>
      </c>
      <c r="DY22">
        <v>6</v>
      </c>
      <c r="DZ22">
        <v>0</v>
      </c>
      <c r="EA22">
        <v>500</v>
      </c>
      <c r="EB22">
        <v>358</v>
      </c>
      <c r="EC22">
        <v>2</v>
      </c>
      <c r="ED22">
        <v>158</v>
      </c>
      <c r="EE22">
        <v>360</v>
      </c>
      <c r="EF22">
        <v>0</v>
      </c>
      <c r="EG22">
        <v>1888</v>
      </c>
      <c r="EH22">
        <v>1157</v>
      </c>
      <c r="EI22">
        <v>17</v>
      </c>
      <c r="EJ22">
        <v>13</v>
      </c>
      <c r="EK22">
        <v>74085</v>
      </c>
      <c r="EL22">
        <v>64783</v>
      </c>
      <c r="EM22">
        <v>81831</v>
      </c>
      <c r="EN22">
        <v>85288</v>
      </c>
      <c r="EO22">
        <v>25476</v>
      </c>
      <c r="EP22">
        <v>54284</v>
      </c>
      <c r="EQ22">
        <v>46345</v>
      </c>
      <c r="ER22">
        <v>13</v>
      </c>
      <c r="ES22">
        <v>6</v>
      </c>
    </row>
    <row r="23" spans="1:149" x14ac:dyDescent="0.25">
      <c r="A23">
        <v>10</v>
      </c>
      <c r="B23" t="s">
        <v>44</v>
      </c>
      <c r="C23" t="s">
        <v>45</v>
      </c>
      <c r="D23">
        <v>3</v>
      </c>
      <c r="E23">
        <v>490293</v>
      </c>
      <c r="F23">
        <v>95</v>
      </c>
      <c r="G23">
        <v>0</v>
      </c>
      <c r="H23">
        <v>798</v>
      </c>
      <c r="I23">
        <v>206</v>
      </c>
      <c r="J23">
        <v>445</v>
      </c>
      <c r="K23">
        <v>3</v>
      </c>
      <c r="L23">
        <v>45</v>
      </c>
      <c r="M23">
        <v>3</v>
      </c>
      <c r="N23">
        <v>1</v>
      </c>
      <c r="O23">
        <v>170</v>
      </c>
      <c r="P23">
        <v>1</v>
      </c>
      <c r="Q23">
        <v>0</v>
      </c>
      <c r="R23">
        <v>1</v>
      </c>
      <c r="S23">
        <v>13</v>
      </c>
      <c r="T23">
        <v>2</v>
      </c>
      <c r="U23">
        <v>440</v>
      </c>
      <c r="V23">
        <v>0</v>
      </c>
      <c r="W23">
        <v>0</v>
      </c>
      <c r="X23">
        <v>1</v>
      </c>
      <c r="Y23">
        <v>2310</v>
      </c>
      <c r="Z23">
        <v>2696</v>
      </c>
      <c r="AA23">
        <v>1196</v>
      </c>
      <c r="AB23">
        <v>913</v>
      </c>
      <c r="AC23">
        <v>50</v>
      </c>
      <c r="AD23">
        <v>1052</v>
      </c>
      <c r="AE23">
        <v>2</v>
      </c>
      <c r="AF23">
        <v>2</v>
      </c>
      <c r="AG23">
        <v>1950</v>
      </c>
      <c r="AH23">
        <v>194</v>
      </c>
      <c r="AI23">
        <v>0</v>
      </c>
      <c r="AJ23">
        <v>0</v>
      </c>
      <c r="AK23">
        <v>0</v>
      </c>
      <c r="AL23">
        <v>1</v>
      </c>
      <c r="AM23">
        <v>4</v>
      </c>
      <c r="AN23">
        <v>29</v>
      </c>
      <c r="AO23">
        <v>1</v>
      </c>
      <c r="AP23">
        <v>3060</v>
      </c>
      <c r="AQ23">
        <v>2522</v>
      </c>
      <c r="AR23">
        <v>4481</v>
      </c>
      <c r="AS23">
        <v>3805</v>
      </c>
      <c r="AT23">
        <v>3499</v>
      </c>
      <c r="AU23">
        <v>1</v>
      </c>
      <c r="AV23">
        <v>146</v>
      </c>
      <c r="AW23">
        <v>1</v>
      </c>
      <c r="AX23">
        <v>538</v>
      </c>
      <c r="AY23">
        <v>269</v>
      </c>
      <c r="AZ23">
        <v>203</v>
      </c>
      <c r="BA23">
        <v>10</v>
      </c>
      <c r="BB23">
        <v>1</v>
      </c>
      <c r="BC23">
        <v>0</v>
      </c>
      <c r="BD23">
        <v>4</v>
      </c>
      <c r="BE23">
        <v>0</v>
      </c>
      <c r="BF23">
        <v>294</v>
      </c>
      <c r="BG23">
        <v>3</v>
      </c>
      <c r="BH23">
        <v>46</v>
      </c>
      <c r="BI23">
        <v>640</v>
      </c>
      <c r="BJ23">
        <v>0</v>
      </c>
      <c r="BK23">
        <v>1</v>
      </c>
      <c r="BL23">
        <v>1</v>
      </c>
      <c r="BM23">
        <v>1</v>
      </c>
      <c r="BN23">
        <v>1626</v>
      </c>
      <c r="BO23">
        <v>2022</v>
      </c>
      <c r="BP23">
        <v>0</v>
      </c>
      <c r="BQ23">
        <v>1</v>
      </c>
      <c r="BR23">
        <v>1</v>
      </c>
      <c r="BS23">
        <v>0</v>
      </c>
      <c r="BT23">
        <v>12</v>
      </c>
      <c r="BU23">
        <v>135</v>
      </c>
      <c r="BV23">
        <v>0</v>
      </c>
      <c r="BW23">
        <v>0</v>
      </c>
      <c r="BX23">
        <v>0</v>
      </c>
      <c r="BY23">
        <v>0</v>
      </c>
      <c r="BZ23">
        <v>0</v>
      </c>
      <c r="CA23">
        <v>0</v>
      </c>
      <c r="CB23">
        <v>0</v>
      </c>
      <c r="CC23">
        <v>2</v>
      </c>
      <c r="CD23">
        <v>1</v>
      </c>
      <c r="CE23">
        <v>1</v>
      </c>
      <c r="CF23">
        <v>1</v>
      </c>
      <c r="CG23">
        <v>2</v>
      </c>
      <c r="CH23">
        <v>54</v>
      </c>
      <c r="CI23">
        <v>0</v>
      </c>
      <c r="CJ23">
        <v>348</v>
      </c>
      <c r="CK23">
        <v>0</v>
      </c>
      <c r="CL23">
        <v>0</v>
      </c>
      <c r="CM23">
        <v>0</v>
      </c>
      <c r="CN23">
        <v>0</v>
      </c>
      <c r="CO23">
        <v>0</v>
      </c>
      <c r="CP23">
        <v>4</v>
      </c>
      <c r="CQ23">
        <v>0</v>
      </c>
      <c r="CR23">
        <v>1</v>
      </c>
      <c r="CS23">
        <v>4</v>
      </c>
      <c r="CT23">
        <v>2</v>
      </c>
      <c r="CU23">
        <v>1</v>
      </c>
      <c r="CV23">
        <v>2</v>
      </c>
      <c r="CW23">
        <v>0</v>
      </c>
      <c r="CX23">
        <v>1</v>
      </c>
      <c r="CY23">
        <v>145</v>
      </c>
      <c r="CZ23">
        <v>1845</v>
      </c>
      <c r="DA23">
        <v>414</v>
      </c>
      <c r="DB23">
        <v>759</v>
      </c>
      <c r="DC23">
        <v>1214</v>
      </c>
      <c r="DD23">
        <v>0</v>
      </c>
      <c r="DE23">
        <v>1180</v>
      </c>
      <c r="DF23">
        <v>969</v>
      </c>
      <c r="DG23">
        <v>885</v>
      </c>
      <c r="DH23">
        <v>720</v>
      </c>
      <c r="DI23">
        <v>48</v>
      </c>
      <c r="DJ23">
        <v>1</v>
      </c>
      <c r="DK23">
        <v>2</v>
      </c>
      <c r="DL23">
        <v>4281</v>
      </c>
      <c r="DM23">
        <v>1</v>
      </c>
      <c r="DN23">
        <v>0</v>
      </c>
      <c r="DO23">
        <v>267</v>
      </c>
      <c r="DP23">
        <v>1446</v>
      </c>
      <c r="DQ23">
        <v>1327</v>
      </c>
      <c r="DR23">
        <v>0</v>
      </c>
      <c r="DS23">
        <v>1841</v>
      </c>
      <c r="DT23">
        <v>1</v>
      </c>
      <c r="DU23">
        <v>1</v>
      </c>
      <c r="DV23">
        <v>2</v>
      </c>
      <c r="DW23">
        <v>1</v>
      </c>
      <c r="DX23">
        <v>2</v>
      </c>
      <c r="DY23">
        <v>6</v>
      </c>
      <c r="DZ23">
        <v>0</v>
      </c>
      <c r="EA23">
        <v>500</v>
      </c>
      <c r="EB23">
        <v>358</v>
      </c>
      <c r="EC23">
        <v>2</v>
      </c>
      <c r="ED23">
        <v>158</v>
      </c>
      <c r="EE23">
        <v>360</v>
      </c>
      <c r="EF23">
        <v>0</v>
      </c>
      <c r="EG23">
        <v>1888</v>
      </c>
      <c r="EH23">
        <v>1157</v>
      </c>
      <c r="EI23">
        <v>17</v>
      </c>
      <c r="EJ23">
        <v>13</v>
      </c>
      <c r="EK23">
        <v>74085</v>
      </c>
      <c r="EL23">
        <v>64783</v>
      </c>
      <c r="EM23">
        <v>81831</v>
      </c>
      <c r="EN23">
        <v>85288</v>
      </c>
      <c r="EO23">
        <v>25476</v>
      </c>
      <c r="EP23">
        <v>54284</v>
      </c>
      <c r="EQ23">
        <v>46345</v>
      </c>
      <c r="ER23">
        <v>13</v>
      </c>
      <c r="ES23">
        <v>6</v>
      </c>
    </row>
    <row r="24" spans="1:149" x14ac:dyDescent="0.25">
      <c r="A24">
        <v>11</v>
      </c>
      <c r="B24" t="s">
        <v>46</v>
      </c>
      <c r="C24" t="s">
        <v>47</v>
      </c>
      <c r="D24">
        <v>1</v>
      </c>
      <c r="E24">
        <v>688</v>
      </c>
      <c r="F24">
        <v>0</v>
      </c>
      <c r="G24">
        <v>0</v>
      </c>
      <c r="H24">
        <v>0</v>
      </c>
      <c r="I24">
        <v>1</v>
      </c>
      <c r="J24">
        <v>0</v>
      </c>
      <c r="K24">
        <v>0</v>
      </c>
      <c r="L24">
        <v>0</v>
      </c>
      <c r="M24">
        <v>0</v>
      </c>
      <c r="N24">
        <v>1</v>
      </c>
      <c r="O24">
        <v>27</v>
      </c>
      <c r="P24">
        <v>0</v>
      </c>
      <c r="Q24">
        <v>0</v>
      </c>
      <c r="R24">
        <v>0</v>
      </c>
      <c r="S24">
        <v>0</v>
      </c>
      <c r="T24">
        <v>0</v>
      </c>
      <c r="U24">
        <v>0</v>
      </c>
      <c r="V24">
        <v>0</v>
      </c>
      <c r="W24">
        <v>0</v>
      </c>
      <c r="X24">
        <v>0</v>
      </c>
      <c r="Y24">
        <v>0</v>
      </c>
      <c r="Z24">
        <v>0</v>
      </c>
      <c r="AA24">
        <v>0</v>
      </c>
      <c r="AB24">
        <v>0</v>
      </c>
      <c r="AC24">
        <v>11</v>
      </c>
      <c r="AD24">
        <v>0</v>
      </c>
      <c r="AE24">
        <v>0</v>
      </c>
      <c r="AF24">
        <v>0</v>
      </c>
      <c r="AG24">
        <v>0</v>
      </c>
      <c r="AH24">
        <v>0</v>
      </c>
      <c r="AI24">
        <v>0</v>
      </c>
      <c r="AJ24">
        <v>0</v>
      </c>
      <c r="AK24">
        <v>0</v>
      </c>
      <c r="AL24">
        <v>0</v>
      </c>
      <c r="AM24">
        <v>0</v>
      </c>
      <c r="AN24">
        <v>0</v>
      </c>
      <c r="AO24">
        <v>1</v>
      </c>
      <c r="AP24">
        <v>0</v>
      </c>
      <c r="AQ24">
        <v>0</v>
      </c>
      <c r="AR24">
        <v>0</v>
      </c>
      <c r="AS24">
        <v>0</v>
      </c>
      <c r="AT24">
        <v>6</v>
      </c>
      <c r="AU24">
        <v>0</v>
      </c>
      <c r="AV24">
        <v>1</v>
      </c>
      <c r="AW24">
        <v>1</v>
      </c>
      <c r="AX24">
        <v>368</v>
      </c>
      <c r="AY24">
        <v>0</v>
      </c>
      <c r="AZ24">
        <v>0</v>
      </c>
      <c r="BA24">
        <v>4</v>
      </c>
      <c r="BB24">
        <v>1</v>
      </c>
      <c r="BC24">
        <v>0</v>
      </c>
      <c r="BD24">
        <v>0</v>
      </c>
      <c r="BE24">
        <v>0</v>
      </c>
      <c r="BF24">
        <v>0</v>
      </c>
      <c r="BG24">
        <v>0</v>
      </c>
      <c r="BH24">
        <v>44</v>
      </c>
      <c r="BI24">
        <v>0</v>
      </c>
      <c r="BJ24">
        <v>0</v>
      </c>
      <c r="BK24">
        <v>0</v>
      </c>
      <c r="BL24">
        <v>0</v>
      </c>
      <c r="BM24">
        <v>0</v>
      </c>
      <c r="BN24">
        <v>0</v>
      </c>
      <c r="BO24">
        <v>0</v>
      </c>
      <c r="BP24">
        <v>0</v>
      </c>
      <c r="BQ24">
        <v>1</v>
      </c>
      <c r="BR24">
        <v>0</v>
      </c>
      <c r="BS24">
        <v>0</v>
      </c>
      <c r="BT24">
        <v>3</v>
      </c>
      <c r="BU24">
        <v>127</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1</v>
      </c>
      <c r="CZ24">
        <v>0</v>
      </c>
      <c r="DA24">
        <v>0</v>
      </c>
      <c r="DB24">
        <v>0</v>
      </c>
      <c r="DC24">
        <v>0</v>
      </c>
      <c r="DD24">
        <v>0</v>
      </c>
      <c r="DE24">
        <v>0</v>
      </c>
      <c r="DF24">
        <v>0</v>
      </c>
      <c r="DG24">
        <v>0</v>
      </c>
      <c r="DH24">
        <v>0</v>
      </c>
      <c r="DI24">
        <v>0</v>
      </c>
      <c r="DJ24">
        <v>0</v>
      </c>
      <c r="DK24">
        <v>1</v>
      </c>
      <c r="DL24">
        <v>0</v>
      </c>
      <c r="DM24">
        <v>0</v>
      </c>
      <c r="DN24">
        <v>0</v>
      </c>
      <c r="DO24">
        <v>0</v>
      </c>
      <c r="DP24">
        <v>0</v>
      </c>
      <c r="DQ24">
        <v>0</v>
      </c>
      <c r="DR24">
        <v>0</v>
      </c>
      <c r="DS24">
        <v>0</v>
      </c>
      <c r="DT24">
        <v>0</v>
      </c>
      <c r="DU24">
        <v>0</v>
      </c>
      <c r="DV24">
        <v>1</v>
      </c>
      <c r="DW24">
        <v>0</v>
      </c>
      <c r="DX24">
        <v>0</v>
      </c>
      <c r="DY24">
        <v>0</v>
      </c>
      <c r="DZ24">
        <v>0</v>
      </c>
      <c r="EA24">
        <v>0</v>
      </c>
      <c r="EB24">
        <v>0</v>
      </c>
      <c r="EC24">
        <v>0</v>
      </c>
      <c r="ED24">
        <v>0</v>
      </c>
      <c r="EE24">
        <v>1</v>
      </c>
      <c r="EF24">
        <v>0</v>
      </c>
      <c r="EG24">
        <v>0</v>
      </c>
      <c r="EH24">
        <v>0</v>
      </c>
      <c r="EI24">
        <v>0</v>
      </c>
      <c r="EJ24">
        <v>0</v>
      </c>
      <c r="EK24">
        <v>10</v>
      </c>
      <c r="EL24">
        <v>3</v>
      </c>
      <c r="EM24">
        <v>22</v>
      </c>
      <c r="EN24">
        <v>21</v>
      </c>
      <c r="EO24">
        <v>15</v>
      </c>
      <c r="EP24">
        <v>2</v>
      </c>
      <c r="EQ24">
        <v>4</v>
      </c>
      <c r="ER24">
        <v>9</v>
      </c>
      <c r="ES24">
        <v>1</v>
      </c>
    </row>
    <row r="25" spans="1:149" x14ac:dyDescent="0.25">
      <c r="A25">
        <v>12</v>
      </c>
      <c r="B25" t="s">
        <v>48</v>
      </c>
      <c r="C25" t="s">
        <v>49</v>
      </c>
      <c r="D25">
        <v>1</v>
      </c>
      <c r="E25">
        <v>688</v>
      </c>
      <c r="F25">
        <v>0</v>
      </c>
      <c r="G25">
        <v>0</v>
      </c>
      <c r="H25">
        <v>0</v>
      </c>
      <c r="I25">
        <v>1</v>
      </c>
      <c r="J25">
        <v>0</v>
      </c>
      <c r="K25">
        <v>0</v>
      </c>
      <c r="L25">
        <v>0</v>
      </c>
      <c r="M25">
        <v>0</v>
      </c>
      <c r="N25">
        <v>1</v>
      </c>
      <c r="O25">
        <v>27</v>
      </c>
      <c r="P25">
        <v>0</v>
      </c>
      <c r="Q25">
        <v>0</v>
      </c>
      <c r="R25">
        <v>0</v>
      </c>
      <c r="S25">
        <v>0</v>
      </c>
      <c r="T25">
        <v>0</v>
      </c>
      <c r="U25">
        <v>0</v>
      </c>
      <c r="V25">
        <v>0</v>
      </c>
      <c r="W25">
        <v>0</v>
      </c>
      <c r="X25">
        <v>0</v>
      </c>
      <c r="Y25">
        <v>0</v>
      </c>
      <c r="Z25">
        <v>0</v>
      </c>
      <c r="AA25">
        <v>0</v>
      </c>
      <c r="AB25">
        <v>0</v>
      </c>
      <c r="AC25">
        <v>11</v>
      </c>
      <c r="AD25">
        <v>0</v>
      </c>
      <c r="AE25">
        <v>0</v>
      </c>
      <c r="AF25">
        <v>0</v>
      </c>
      <c r="AG25">
        <v>0</v>
      </c>
      <c r="AH25">
        <v>0</v>
      </c>
      <c r="AI25">
        <v>0</v>
      </c>
      <c r="AJ25">
        <v>0</v>
      </c>
      <c r="AK25">
        <v>0</v>
      </c>
      <c r="AL25">
        <v>0</v>
      </c>
      <c r="AM25">
        <v>0</v>
      </c>
      <c r="AN25">
        <v>0</v>
      </c>
      <c r="AO25">
        <v>1</v>
      </c>
      <c r="AP25">
        <v>0</v>
      </c>
      <c r="AQ25">
        <v>0</v>
      </c>
      <c r="AR25">
        <v>0</v>
      </c>
      <c r="AS25">
        <v>0</v>
      </c>
      <c r="AT25">
        <v>6</v>
      </c>
      <c r="AU25">
        <v>0</v>
      </c>
      <c r="AV25">
        <v>1</v>
      </c>
      <c r="AW25">
        <v>1</v>
      </c>
      <c r="AX25">
        <v>368</v>
      </c>
      <c r="AY25">
        <v>0</v>
      </c>
      <c r="AZ25">
        <v>0</v>
      </c>
      <c r="BA25">
        <v>4</v>
      </c>
      <c r="BB25">
        <v>1</v>
      </c>
      <c r="BC25">
        <v>0</v>
      </c>
      <c r="BD25">
        <v>0</v>
      </c>
      <c r="BE25">
        <v>0</v>
      </c>
      <c r="BF25">
        <v>0</v>
      </c>
      <c r="BG25">
        <v>0</v>
      </c>
      <c r="BH25">
        <v>44</v>
      </c>
      <c r="BI25">
        <v>0</v>
      </c>
      <c r="BJ25">
        <v>0</v>
      </c>
      <c r="BK25">
        <v>0</v>
      </c>
      <c r="BL25">
        <v>0</v>
      </c>
      <c r="BM25">
        <v>0</v>
      </c>
      <c r="BN25">
        <v>0</v>
      </c>
      <c r="BO25">
        <v>0</v>
      </c>
      <c r="BP25">
        <v>0</v>
      </c>
      <c r="BQ25">
        <v>1</v>
      </c>
      <c r="BR25">
        <v>0</v>
      </c>
      <c r="BS25">
        <v>0</v>
      </c>
      <c r="BT25">
        <v>3</v>
      </c>
      <c r="BU25">
        <v>127</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1</v>
      </c>
      <c r="CZ25">
        <v>0</v>
      </c>
      <c r="DA25">
        <v>0</v>
      </c>
      <c r="DB25">
        <v>0</v>
      </c>
      <c r="DC25">
        <v>0</v>
      </c>
      <c r="DD25">
        <v>0</v>
      </c>
      <c r="DE25">
        <v>0</v>
      </c>
      <c r="DF25">
        <v>0</v>
      </c>
      <c r="DG25">
        <v>0</v>
      </c>
      <c r="DH25">
        <v>0</v>
      </c>
      <c r="DI25">
        <v>0</v>
      </c>
      <c r="DJ25">
        <v>0</v>
      </c>
      <c r="DK25">
        <v>1</v>
      </c>
      <c r="DL25">
        <v>0</v>
      </c>
      <c r="DM25">
        <v>0</v>
      </c>
      <c r="DN25">
        <v>0</v>
      </c>
      <c r="DO25">
        <v>0</v>
      </c>
      <c r="DP25">
        <v>0</v>
      </c>
      <c r="DQ25">
        <v>0</v>
      </c>
      <c r="DR25">
        <v>0</v>
      </c>
      <c r="DS25">
        <v>0</v>
      </c>
      <c r="DT25">
        <v>0</v>
      </c>
      <c r="DU25">
        <v>0</v>
      </c>
      <c r="DV25">
        <v>1</v>
      </c>
      <c r="DW25">
        <v>0</v>
      </c>
      <c r="DX25">
        <v>0</v>
      </c>
      <c r="DY25">
        <v>0</v>
      </c>
      <c r="DZ25">
        <v>0</v>
      </c>
      <c r="EA25">
        <v>0</v>
      </c>
      <c r="EB25">
        <v>0</v>
      </c>
      <c r="EC25">
        <v>0</v>
      </c>
      <c r="ED25">
        <v>0</v>
      </c>
      <c r="EE25">
        <v>1</v>
      </c>
      <c r="EF25">
        <v>0</v>
      </c>
      <c r="EG25">
        <v>0</v>
      </c>
      <c r="EH25">
        <v>0</v>
      </c>
      <c r="EI25">
        <v>0</v>
      </c>
      <c r="EJ25">
        <v>0</v>
      </c>
      <c r="EK25">
        <v>10</v>
      </c>
      <c r="EL25">
        <v>3</v>
      </c>
      <c r="EM25">
        <v>22</v>
      </c>
      <c r="EN25">
        <v>21</v>
      </c>
      <c r="EO25">
        <v>15</v>
      </c>
      <c r="EP25">
        <v>2</v>
      </c>
      <c r="EQ25">
        <v>4</v>
      </c>
      <c r="ER25">
        <v>9</v>
      </c>
      <c r="ES25">
        <v>1</v>
      </c>
    </row>
    <row r="26" spans="1:149" x14ac:dyDescent="0.25">
      <c r="A26">
        <v>13</v>
      </c>
      <c r="B26" t="s">
        <v>50</v>
      </c>
      <c r="C26" t="s">
        <v>49</v>
      </c>
      <c r="D26">
        <v>0</v>
      </c>
      <c r="E26">
        <v>688</v>
      </c>
      <c r="F26">
        <v>0</v>
      </c>
      <c r="G26">
        <v>0</v>
      </c>
      <c r="H26">
        <v>0</v>
      </c>
      <c r="I26">
        <v>1</v>
      </c>
      <c r="J26">
        <v>0</v>
      </c>
      <c r="K26">
        <v>0</v>
      </c>
      <c r="L26">
        <v>0</v>
      </c>
      <c r="M26">
        <v>0</v>
      </c>
      <c r="N26">
        <v>1</v>
      </c>
      <c r="O26">
        <v>27</v>
      </c>
      <c r="P26">
        <v>0</v>
      </c>
      <c r="Q26">
        <v>0</v>
      </c>
      <c r="R26">
        <v>0</v>
      </c>
      <c r="S26">
        <v>0</v>
      </c>
      <c r="T26">
        <v>0</v>
      </c>
      <c r="U26">
        <v>0</v>
      </c>
      <c r="V26">
        <v>0</v>
      </c>
      <c r="W26">
        <v>0</v>
      </c>
      <c r="X26">
        <v>0</v>
      </c>
      <c r="Y26">
        <v>0</v>
      </c>
      <c r="Z26">
        <v>0</v>
      </c>
      <c r="AA26">
        <v>0</v>
      </c>
      <c r="AB26">
        <v>0</v>
      </c>
      <c r="AC26">
        <v>11</v>
      </c>
      <c r="AD26">
        <v>0</v>
      </c>
      <c r="AE26">
        <v>0</v>
      </c>
      <c r="AF26">
        <v>0</v>
      </c>
      <c r="AG26">
        <v>0</v>
      </c>
      <c r="AH26">
        <v>0</v>
      </c>
      <c r="AI26">
        <v>0</v>
      </c>
      <c r="AJ26">
        <v>0</v>
      </c>
      <c r="AK26">
        <v>0</v>
      </c>
      <c r="AL26">
        <v>0</v>
      </c>
      <c r="AM26">
        <v>0</v>
      </c>
      <c r="AN26">
        <v>0</v>
      </c>
      <c r="AO26">
        <v>1</v>
      </c>
      <c r="AP26">
        <v>0</v>
      </c>
      <c r="AQ26">
        <v>0</v>
      </c>
      <c r="AR26">
        <v>0</v>
      </c>
      <c r="AS26">
        <v>0</v>
      </c>
      <c r="AT26">
        <v>6</v>
      </c>
      <c r="AU26">
        <v>0</v>
      </c>
      <c r="AV26">
        <v>1</v>
      </c>
      <c r="AW26">
        <v>1</v>
      </c>
      <c r="AX26">
        <v>368</v>
      </c>
      <c r="AY26">
        <v>0</v>
      </c>
      <c r="AZ26">
        <v>0</v>
      </c>
      <c r="BA26">
        <v>4</v>
      </c>
      <c r="BB26">
        <v>1</v>
      </c>
      <c r="BC26">
        <v>0</v>
      </c>
      <c r="BD26">
        <v>0</v>
      </c>
      <c r="BE26">
        <v>0</v>
      </c>
      <c r="BF26">
        <v>0</v>
      </c>
      <c r="BG26">
        <v>0</v>
      </c>
      <c r="BH26">
        <v>44</v>
      </c>
      <c r="BI26">
        <v>0</v>
      </c>
      <c r="BJ26">
        <v>0</v>
      </c>
      <c r="BK26">
        <v>0</v>
      </c>
      <c r="BL26">
        <v>0</v>
      </c>
      <c r="BM26">
        <v>0</v>
      </c>
      <c r="BN26">
        <v>0</v>
      </c>
      <c r="BO26">
        <v>0</v>
      </c>
      <c r="BP26">
        <v>0</v>
      </c>
      <c r="BQ26">
        <v>1</v>
      </c>
      <c r="BR26">
        <v>0</v>
      </c>
      <c r="BS26">
        <v>0</v>
      </c>
      <c r="BT26">
        <v>3</v>
      </c>
      <c r="BU26">
        <v>127</v>
      </c>
      <c r="BV26">
        <v>0</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c r="CQ26">
        <v>0</v>
      </c>
      <c r="CR26">
        <v>0</v>
      </c>
      <c r="CS26">
        <v>0</v>
      </c>
      <c r="CT26">
        <v>0</v>
      </c>
      <c r="CU26">
        <v>0</v>
      </c>
      <c r="CV26">
        <v>0</v>
      </c>
      <c r="CW26">
        <v>0</v>
      </c>
      <c r="CX26">
        <v>0</v>
      </c>
      <c r="CY26">
        <v>1</v>
      </c>
      <c r="CZ26">
        <v>0</v>
      </c>
      <c r="DA26">
        <v>0</v>
      </c>
      <c r="DB26">
        <v>0</v>
      </c>
      <c r="DC26">
        <v>0</v>
      </c>
      <c r="DD26">
        <v>0</v>
      </c>
      <c r="DE26">
        <v>0</v>
      </c>
      <c r="DF26">
        <v>0</v>
      </c>
      <c r="DG26">
        <v>0</v>
      </c>
      <c r="DH26">
        <v>0</v>
      </c>
      <c r="DI26">
        <v>0</v>
      </c>
      <c r="DJ26">
        <v>0</v>
      </c>
      <c r="DK26">
        <v>1</v>
      </c>
      <c r="DL26">
        <v>0</v>
      </c>
      <c r="DM26">
        <v>0</v>
      </c>
      <c r="DN26">
        <v>0</v>
      </c>
      <c r="DO26">
        <v>0</v>
      </c>
      <c r="DP26">
        <v>0</v>
      </c>
      <c r="DQ26">
        <v>0</v>
      </c>
      <c r="DR26">
        <v>0</v>
      </c>
      <c r="DS26">
        <v>0</v>
      </c>
      <c r="DT26">
        <v>0</v>
      </c>
      <c r="DU26">
        <v>0</v>
      </c>
      <c r="DV26">
        <v>1</v>
      </c>
      <c r="DW26">
        <v>0</v>
      </c>
      <c r="DX26">
        <v>0</v>
      </c>
      <c r="DY26">
        <v>0</v>
      </c>
      <c r="DZ26">
        <v>0</v>
      </c>
      <c r="EA26">
        <v>0</v>
      </c>
      <c r="EB26">
        <v>0</v>
      </c>
      <c r="EC26">
        <v>0</v>
      </c>
      <c r="ED26">
        <v>0</v>
      </c>
      <c r="EE26">
        <v>1</v>
      </c>
      <c r="EF26">
        <v>0</v>
      </c>
      <c r="EG26">
        <v>0</v>
      </c>
      <c r="EH26">
        <v>0</v>
      </c>
      <c r="EI26">
        <v>0</v>
      </c>
      <c r="EJ26">
        <v>0</v>
      </c>
      <c r="EK26">
        <v>10</v>
      </c>
      <c r="EL26">
        <v>3</v>
      </c>
      <c r="EM26">
        <v>22</v>
      </c>
      <c r="EN26">
        <v>21</v>
      </c>
      <c r="EO26">
        <v>15</v>
      </c>
      <c r="EP26">
        <v>2</v>
      </c>
      <c r="EQ26">
        <v>4</v>
      </c>
      <c r="ER26">
        <v>9</v>
      </c>
      <c r="ES26">
        <v>1</v>
      </c>
    </row>
    <row r="27" spans="1:149" x14ac:dyDescent="0.25">
      <c r="A27">
        <v>11</v>
      </c>
      <c r="B27" t="s">
        <v>51</v>
      </c>
      <c r="C27" t="s">
        <v>52</v>
      </c>
      <c r="D27">
        <v>1</v>
      </c>
      <c r="E27">
        <v>489439</v>
      </c>
      <c r="F27">
        <v>95</v>
      </c>
      <c r="G27">
        <v>0</v>
      </c>
      <c r="H27">
        <v>798</v>
      </c>
      <c r="I27">
        <v>205</v>
      </c>
      <c r="J27">
        <v>445</v>
      </c>
      <c r="K27">
        <v>3</v>
      </c>
      <c r="L27">
        <v>45</v>
      </c>
      <c r="M27">
        <v>3</v>
      </c>
      <c r="N27">
        <v>0</v>
      </c>
      <c r="O27">
        <v>141</v>
      </c>
      <c r="P27">
        <v>36</v>
      </c>
      <c r="Q27">
        <v>0</v>
      </c>
      <c r="R27">
        <v>1</v>
      </c>
      <c r="S27">
        <v>13</v>
      </c>
      <c r="T27">
        <v>2</v>
      </c>
      <c r="U27">
        <v>440</v>
      </c>
      <c r="V27">
        <v>0</v>
      </c>
      <c r="W27">
        <v>0</v>
      </c>
      <c r="X27">
        <v>1</v>
      </c>
      <c r="Y27">
        <v>2308</v>
      </c>
      <c r="Z27">
        <v>2696</v>
      </c>
      <c r="AA27">
        <v>1196</v>
      </c>
      <c r="AB27">
        <v>913</v>
      </c>
      <c r="AC27">
        <v>39</v>
      </c>
      <c r="AD27">
        <v>1052</v>
      </c>
      <c r="AE27">
        <v>2</v>
      </c>
      <c r="AF27">
        <v>2</v>
      </c>
      <c r="AG27">
        <v>1949</v>
      </c>
      <c r="AH27">
        <v>194</v>
      </c>
      <c r="AI27">
        <v>0</v>
      </c>
      <c r="AJ27">
        <v>0</v>
      </c>
      <c r="AK27">
        <v>0</v>
      </c>
      <c r="AL27">
        <v>1</v>
      </c>
      <c r="AM27">
        <v>4</v>
      </c>
      <c r="AN27">
        <v>29</v>
      </c>
      <c r="AO27">
        <v>0</v>
      </c>
      <c r="AP27">
        <v>3059</v>
      </c>
      <c r="AQ27">
        <v>2522</v>
      </c>
      <c r="AR27">
        <v>4481</v>
      </c>
      <c r="AS27">
        <v>3805</v>
      </c>
      <c r="AT27">
        <v>3493</v>
      </c>
      <c r="AU27">
        <v>1</v>
      </c>
      <c r="AV27">
        <v>145</v>
      </c>
      <c r="AW27">
        <v>0</v>
      </c>
      <c r="AX27">
        <v>158</v>
      </c>
      <c r="AY27">
        <v>269</v>
      </c>
      <c r="AZ27">
        <v>203</v>
      </c>
      <c r="BA27">
        <v>6</v>
      </c>
      <c r="BB27">
        <v>0</v>
      </c>
      <c r="BC27">
        <v>0</v>
      </c>
      <c r="BD27">
        <v>4</v>
      </c>
      <c r="BE27">
        <v>0</v>
      </c>
      <c r="BF27">
        <v>294</v>
      </c>
      <c r="BG27">
        <v>3</v>
      </c>
      <c r="BH27">
        <v>2</v>
      </c>
      <c r="BI27">
        <v>640</v>
      </c>
      <c r="BJ27">
        <v>0</v>
      </c>
      <c r="BK27">
        <v>1</v>
      </c>
      <c r="BL27">
        <v>6</v>
      </c>
      <c r="BM27">
        <v>1</v>
      </c>
      <c r="BN27">
        <v>1623</v>
      </c>
      <c r="BO27">
        <v>2022</v>
      </c>
      <c r="BP27">
        <v>0</v>
      </c>
      <c r="BQ27">
        <v>0</v>
      </c>
      <c r="BR27">
        <v>1</v>
      </c>
      <c r="BS27">
        <v>0</v>
      </c>
      <c r="BT27">
        <v>9</v>
      </c>
      <c r="BU27">
        <v>5</v>
      </c>
      <c r="BV27">
        <v>0</v>
      </c>
      <c r="BW27">
        <v>0</v>
      </c>
      <c r="BX27">
        <v>0</v>
      </c>
      <c r="BY27">
        <v>0</v>
      </c>
      <c r="BZ27">
        <v>0</v>
      </c>
      <c r="CA27">
        <v>0</v>
      </c>
      <c r="CB27">
        <v>0</v>
      </c>
      <c r="CC27">
        <v>2</v>
      </c>
      <c r="CD27">
        <v>1</v>
      </c>
      <c r="CE27" s="3">
        <v>12</v>
      </c>
      <c r="CF27" s="3">
        <v>14</v>
      </c>
      <c r="CG27" s="3">
        <v>13</v>
      </c>
      <c r="CH27">
        <v>54</v>
      </c>
      <c r="CI27">
        <v>0</v>
      </c>
      <c r="CJ27">
        <v>347</v>
      </c>
      <c r="CK27">
        <v>0</v>
      </c>
      <c r="CL27">
        <v>0</v>
      </c>
      <c r="CM27">
        <v>0</v>
      </c>
      <c r="CN27">
        <v>0</v>
      </c>
      <c r="CO27">
        <v>0</v>
      </c>
      <c r="CP27">
        <v>4</v>
      </c>
      <c r="CQ27">
        <v>0</v>
      </c>
      <c r="CR27">
        <v>1</v>
      </c>
      <c r="CS27">
        <v>4</v>
      </c>
      <c r="CT27">
        <v>2</v>
      </c>
      <c r="CU27">
        <v>1</v>
      </c>
      <c r="CV27">
        <v>2</v>
      </c>
      <c r="CW27">
        <v>0</v>
      </c>
      <c r="CX27">
        <v>1</v>
      </c>
      <c r="CY27">
        <v>144</v>
      </c>
      <c r="CZ27">
        <v>1843</v>
      </c>
      <c r="DA27">
        <v>414</v>
      </c>
      <c r="DB27">
        <v>758</v>
      </c>
      <c r="DC27">
        <v>1214</v>
      </c>
      <c r="DD27">
        <v>0</v>
      </c>
      <c r="DE27">
        <v>1180</v>
      </c>
      <c r="DF27">
        <v>969</v>
      </c>
      <c r="DG27">
        <v>885</v>
      </c>
      <c r="DH27">
        <v>720</v>
      </c>
      <c r="DI27">
        <v>48</v>
      </c>
      <c r="DJ27">
        <v>1</v>
      </c>
      <c r="DK27">
        <v>1</v>
      </c>
      <c r="DL27">
        <v>4279</v>
      </c>
      <c r="DM27">
        <v>1</v>
      </c>
      <c r="DN27">
        <v>0</v>
      </c>
      <c r="DO27">
        <v>267</v>
      </c>
      <c r="DP27">
        <v>1444</v>
      </c>
      <c r="DQ27">
        <v>1327</v>
      </c>
      <c r="DR27">
        <v>0</v>
      </c>
      <c r="DS27">
        <v>1841</v>
      </c>
      <c r="DT27">
        <v>1</v>
      </c>
      <c r="DU27">
        <v>1</v>
      </c>
      <c r="DV27">
        <v>1</v>
      </c>
      <c r="DW27">
        <v>1</v>
      </c>
      <c r="DX27">
        <v>2</v>
      </c>
      <c r="DY27">
        <v>6</v>
      </c>
      <c r="DZ27">
        <v>0</v>
      </c>
      <c r="EA27">
        <v>500</v>
      </c>
      <c r="EB27">
        <v>358</v>
      </c>
      <c r="EC27">
        <v>2</v>
      </c>
      <c r="ED27">
        <v>158</v>
      </c>
      <c r="EE27">
        <v>359</v>
      </c>
      <c r="EF27">
        <v>0</v>
      </c>
      <c r="EG27">
        <v>1888</v>
      </c>
      <c r="EH27">
        <v>1156</v>
      </c>
      <c r="EI27">
        <v>17</v>
      </c>
      <c r="EJ27">
        <v>13</v>
      </c>
      <c r="EK27">
        <v>74027</v>
      </c>
      <c r="EL27">
        <v>64761</v>
      </c>
      <c r="EM27">
        <v>81800</v>
      </c>
      <c r="EN27">
        <v>85246</v>
      </c>
      <c r="EO27">
        <v>25450</v>
      </c>
      <c r="EP27">
        <v>54271</v>
      </c>
      <c r="EQ27">
        <v>46328</v>
      </c>
      <c r="ER27">
        <v>3</v>
      </c>
      <c r="ES27">
        <v>5</v>
      </c>
    </row>
    <row r="28" spans="1:149" x14ac:dyDescent="0.25">
      <c r="A28">
        <v>12</v>
      </c>
      <c r="B28" t="s">
        <v>53</v>
      </c>
      <c r="C28" t="s">
        <v>54</v>
      </c>
      <c r="D28">
        <v>1</v>
      </c>
      <c r="E28">
        <v>489439</v>
      </c>
      <c r="F28">
        <v>95</v>
      </c>
      <c r="G28">
        <v>0</v>
      </c>
      <c r="H28">
        <v>798</v>
      </c>
      <c r="I28">
        <v>205</v>
      </c>
      <c r="J28">
        <v>445</v>
      </c>
      <c r="K28">
        <v>3</v>
      </c>
      <c r="L28">
        <v>45</v>
      </c>
      <c r="M28">
        <v>3</v>
      </c>
      <c r="N28">
        <v>0</v>
      </c>
      <c r="O28">
        <v>141</v>
      </c>
      <c r="P28">
        <v>36</v>
      </c>
      <c r="Q28">
        <v>0</v>
      </c>
      <c r="R28">
        <v>1</v>
      </c>
      <c r="S28">
        <v>13</v>
      </c>
      <c r="T28">
        <v>2</v>
      </c>
      <c r="U28">
        <v>440</v>
      </c>
      <c r="V28">
        <v>0</v>
      </c>
      <c r="W28">
        <v>0</v>
      </c>
      <c r="X28">
        <v>1</v>
      </c>
      <c r="Y28">
        <v>2308</v>
      </c>
      <c r="Z28">
        <v>2696</v>
      </c>
      <c r="AA28">
        <v>1196</v>
      </c>
      <c r="AB28">
        <v>913</v>
      </c>
      <c r="AC28">
        <v>39</v>
      </c>
      <c r="AD28">
        <v>1052</v>
      </c>
      <c r="AE28">
        <v>2</v>
      </c>
      <c r="AF28">
        <v>2</v>
      </c>
      <c r="AG28">
        <v>1949</v>
      </c>
      <c r="AH28">
        <v>194</v>
      </c>
      <c r="AI28">
        <v>0</v>
      </c>
      <c r="AJ28">
        <v>0</v>
      </c>
      <c r="AK28">
        <v>0</v>
      </c>
      <c r="AL28">
        <v>1</v>
      </c>
      <c r="AM28">
        <v>4</v>
      </c>
      <c r="AN28">
        <v>29</v>
      </c>
      <c r="AO28">
        <v>0</v>
      </c>
      <c r="AP28">
        <v>3059</v>
      </c>
      <c r="AQ28">
        <v>2522</v>
      </c>
      <c r="AR28">
        <v>4481</v>
      </c>
      <c r="AS28">
        <v>3805</v>
      </c>
      <c r="AT28">
        <v>3493</v>
      </c>
      <c r="AU28">
        <v>1</v>
      </c>
      <c r="AV28">
        <v>145</v>
      </c>
      <c r="AW28">
        <v>0</v>
      </c>
      <c r="AX28">
        <v>158</v>
      </c>
      <c r="AY28">
        <v>269</v>
      </c>
      <c r="AZ28">
        <v>203</v>
      </c>
      <c r="BA28">
        <v>6</v>
      </c>
      <c r="BB28">
        <v>0</v>
      </c>
      <c r="BC28">
        <v>0</v>
      </c>
      <c r="BD28">
        <v>4</v>
      </c>
      <c r="BE28">
        <v>0</v>
      </c>
      <c r="BF28">
        <v>294</v>
      </c>
      <c r="BG28">
        <v>3</v>
      </c>
      <c r="BH28">
        <v>2</v>
      </c>
      <c r="BI28">
        <v>640</v>
      </c>
      <c r="BJ28">
        <v>0</v>
      </c>
      <c r="BK28">
        <v>1</v>
      </c>
      <c r="BL28">
        <v>6</v>
      </c>
      <c r="BM28">
        <v>1</v>
      </c>
      <c r="BN28">
        <v>1623</v>
      </c>
      <c r="BO28">
        <v>2022</v>
      </c>
      <c r="BP28">
        <v>0</v>
      </c>
      <c r="BQ28">
        <v>0</v>
      </c>
      <c r="BR28">
        <v>1</v>
      </c>
      <c r="BS28">
        <v>0</v>
      </c>
      <c r="BT28">
        <v>9</v>
      </c>
      <c r="BU28">
        <v>5</v>
      </c>
      <c r="BV28">
        <v>0</v>
      </c>
      <c r="BW28">
        <v>0</v>
      </c>
      <c r="BX28">
        <v>0</v>
      </c>
      <c r="BY28">
        <v>0</v>
      </c>
      <c r="BZ28">
        <v>0</v>
      </c>
      <c r="CA28">
        <v>0</v>
      </c>
      <c r="CB28">
        <v>0</v>
      </c>
      <c r="CC28">
        <v>2</v>
      </c>
      <c r="CD28">
        <v>1</v>
      </c>
      <c r="CE28" s="3">
        <v>12</v>
      </c>
      <c r="CF28" s="3">
        <v>14</v>
      </c>
      <c r="CG28" s="3">
        <v>13</v>
      </c>
      <c r="CH28">
        <v>54</v>
      </c>
      <c r="CI28">
        <v>0</v>
      </c>
      <c r="CJ28">
        <v>347</v>
      </c>
      <c r="CK28">
        <v>0</v>
      </c>
      <c r="CL28">
        <v>0</v>
      </c>
      <c r="CM28">
        <v>0</v>
      </c>
      <c r="CN28">
        <v>0</v>
      </c>
      <c r="CO28">
        <v>0</v>
      </c>
      <c r="CP28">
        <v>4</v>
      </c>
      <c r="CQ28">
        <v>0</v>
      </c>
      <c r="CR28">
        <v>1</v>
      </c>
      <c r="CS28">
        <v>4</v>
      </c>
      <c r="CT28">
        <v>2</v>
      </c>
      <c r="CU28">
        <v>1</v>
      </c>
      <c r="CV28">
        <v>2</v>
      </c>
      <c r="CW28">
        <v>0</v>
      </c>
      <c r="CX28">
        <v>1</v>
      </c>
      <c r="CY28">
        <v>144</v>
      </c>
      <c r="CZ28">
        <v>1843</v>
      </c>
      <c r="DA28">
        <v>414</v>
      </c>
      <c r="DB28">
        <v>758</v>
      </c>
      <c r="DC28">
        <v>1214</v>
      </c>
      <c r="DD28">
        <v>0</v>
      </c>
      <c r="DE28">
        <v>1180</v>
      </c>
      <c r="DF28">
        <v>969</v>
      </c>
      <c r="DG28">
        <v>885</v>
      </c>
      <c r="DH28">
        <v>720</v>
      </c>
      <c r="DI28">
        <v>48</v>
      </c>
      <c r="DJ28">
        <v>1</v>
      </c>
      <c r="DK28">
        <v>1</v>
      </c>
      <c r="DL28">
        <v>4279</v>
      </c>
      <c r="DM28">
        <v>1</v>
      </c>
      <c r="DN28">
        <v>0</v>
      </c>
      <c r="DO28">
        <v>267</v>
      </c>
      <c r="DP28">
        <v>1444</v>
      </c>
      <c r="DQ28">
        <v>1327</v>
      </c>
      <c r="DR28">
        <v>0</v>
      </c>
      <c r="DS28">
        <v>1841</v>
      </c>
      <c r="DT28">
        <v>1</v>
      </c>
      <c r="DU28">
        <v>1</v>
      </c>
      <c r="DV28">
        <v>1</v>
      </c>
      <c r="DW28">
        <v>1</v>
      </c>
      <c r="DX28">
        <v>2</v>
      </c>
      <c r="DY28">
        <v>6</v>
      </c>
      <c r="DZ28">
        <v>0</v>
      </c>
      <c r="EA28">
        <v>500</v>
      </c>
      <c r="EB28">
        <v>358</v>
      </c>
      <c r="EC28">
        <v>2</v>
      </c>
      <c r="ED28">
        <v>158</v>
      </c>
      <c r="EE28">
        <v>359</v>
      </c>
      <c r="EF28">
        <v>0</v>
      </c>
      <c r="EG28">
        <v>1888</v>
      </c>
      <c r="EH28">
        <v>1156</v>
      </c>
      <c r="EI28">
        <v>17</v>
      </c>
      <c r="EJ28">
        <v>13</v>
      </c>
      <c r="EK28">
        <v>74027</v>
      </c>
      <c r="EL28">
        <v>64761</v>
      </c>
      <c r="EM28">
        <v>81800</v>
      </c>
      <c r="EN28">
        <v>85246</v>
      </c>
      <c r="EO28">
        <v>25450</v>
      </c>
      <c r="EP28">
        <v>54271</v>
      </c>
      <c r="EQ28">
        <v>46328</v>
      </c>
      <c r="ER28">
        <v>3</v>
      </c>
      <c r="ES28">
        <v>5</v>
      </c>
    </row>
    <row r="29" spans="1:149" x14ac:dyDescent="0.25">
      <c r="A29">
        <v>13</v>
      </c>
      <c r="B29" t="s">
        <v>55</v>
      </c>
      <c r="C29" t="s">
        <v>54</v>
      </c>
      <c r="D29">
        <v>0</v>
      </c>
      <c r="E29">
        <v>489439</v>
      </c>
      <c r="F29">
        <v>95</v>
      </c>
      <c r="G29">
        <v>0</v>
      </c>
      <c r="H29">
        <v>798</v>
      </c>
      <c r="I29">
        <v>205</v>
      </c>
      <c r="J29">
        <v>445</v>
      </c>
      <c r="K29">
        <v>3</v>
      </c>
      <c r="L29">
        <v>45</v>
      </c>
      <c r="M29">
        <v>3</v>
      </c>
      <c r="N29">
        <v>0</v>
      </c>
      <c r="O29">
        <v>141</v>
      </c>
      <c r="P29">
        <v>36</v>
      </c>
      <c r="Q29">
        <v>0</v>
      </c>
      <c r="R29">
        <v>1</v>
      </c>
      <c r="S29">
        <v>13</v>
      </c>
      <c r="T29">
        <v>2</v>
      </c>
      <c r="U29">
        <v>440</v>
      </c>
      <c r="V29">
        <v>0</v>
      </c>
      <c r="W29">
        <v>0</v>
      </c>
      <c r="X29">
        <v>1</v>
      </c>
      <c r="Y29">
        <v>2308</v>
      </c>
      <c r="Z29">
        <v>2696</v>
      </c>
      <c r="AA29">
        <v>1196</v>
      </c>
      <c r="AB29">
        <v>913</v>
      </c>
      <c r="AC29">
        <v>39</v>
      </c>
      <c r="AD29">
        <v>1052</v>
      </c>
      <c r="AE29">
        <v>2</v>
      </c>
      <c r="AF29">
        <v>2</v>
      </c>
      <c r="AG29">
        <v>1949</v>
      </c>
      <c r="AH29">
        <v>194</v>
      </c>
      <c r="AI29">
        <v>0</v>
      </c>
      <c r="AJ29">
        <v>0</v>
      </c>
      <c r="AK29">
        <v>0</v>
      </c>
      <c r="AL29">
        <v>1</v>
      </c>
      <c r="AM29">
        <v>4</v>
      </c>
      <c r="AN29">
        <v>29</v>
      </c>
      <c r="AO29">
        <v>0</v>
      </c>
      <c r="AP29">
        <v>3059</v>
      </c>
      <c r="AQ29">
        <v>2522</v>
      </c>
      <c r="AR29">
        <v>4481</v>
      </c>
      <c r="AS29">
        <v>3805</v>
      </c>
      <c r="AT29">
        <v>3493</v>
      </c>
      <c r="AU29">
        <v>1</v>
      </c>
      <c r="AV29">
        <v>145</v>
      </c>
      <c r="AW29">
        <v>0</v>
      </c>
      <c r="AX29">
        <v>158</v>
      </c>
      <c r="AY29">
        <v>269</v>
      </c>
      <c r="AZ29">
        <v>203</v>
      </c>
      <c r="BA29">
        <v>6</v>
      </c>
      <c r="BB29">
        <v>0</v>
      </c>
      <c r="BC29">
        <v>0</v>
      </c>
      <c r="BD29">
        <v>4</v>
      </c>
      <c r="BE29">
        <v>0</v>
      </c>
      <c r="BF29">
        <v>294</v>
      </c>
      <c r="BG29">
        <v>3</v>
      </c>
      <c r="BH29">
        <v>2</v>
      </c>
      <c r="BI29">
        <v>640</v>
      </c>
      <c r="BJ29">
        <v>0</v>
      </c>
      <c r="BK29">
        <v>1</v>
      </c>
      <c r="BL29">
        <v>6</v>
      </c>
      <c r="BM29">
        <v>1</v>
      </c>
      <c r="BN29">
        <v>1623</v>
      </c>
      <c r="BO29">
        <v>2022</v>
      </c>
      <c r="BP29">
        <v>0</v>
      </c>
      <c r="BQ29">
        <v>0</v>
      </c>
      <c r="BR29">
        <v>1</v>
      </c>
      <c r="BS29">
        <v>0</v>
      </c>
      <c r="BT29">
        <v>9</v>
      </c>
      <c r="BU29">
        <v>5</v>
      </c>
      <c r="BV29">
        <v>0</v>
      </c>
      <c r="BW29">
        <v>0</v>
      </c>
      <c r="BX29">
        <v>0</v>
      </c>
      <c r="BY29">
        <v>0</v>
      </c>
      <c r="BZ29">
        <v>0</v>
      </c>
      <c r="CA29">
        <v>0</v>
      </c>
      <c r="CB29">
        <v>0</v>
      </c>
      <c r="CC29">
        <v>2</v>
      </c>
      <c r="CD29">
        <v>1</v>
      </c>
      <c r="CE29" s="3">
        <v>12</v>
      </c>
      <c r="CF29" s="3">
        <v>14</v>
      </c>
      <c r="CG29" s="3">
        <v>13</v>
      </c>
      <c r="CH29">
        <v>54</v>
      </c>
      <c r="CI29">
        <v>0</v>
      </c>
      <c r="CJ29">
        <v>347</v>
      </c>
      <c r="CK29">
        <v>0</v>
      </c>
      <c r="CL29">
        <v>0</v>
      </c>
      <c r="CM29">
        <v>0</v>
      </c>
      <c r="CN29">
        <v>0</v>
      </c>
      <c r="CO29">
        <v>0</v>
      </c>
      <c r="CP29">
        <v>4</v>
      </c>
      <c r="CQ29">
        <v>0</v>
      </c>
      <c r="CR29">
        <v>1</v>
      </c>
      <c r="CS29">
        <v>4</v>
      </c>
      <c r="CT29">
        <v>2</v>
      </c>
      <c r="CU29">
        <v>1</v>
      </c>
      <c r="CV29">
        <v>2</v>
      </c>
      <c r="CW29">
        <v>0</v>
      </c>
      <c r="CX29">
        <v>1</v>
      </c>
      <c r="CY29">
        <v>144</v>
      </c>
      <c r="CZ29">
        <v>1843</v>
      </c>
      <c r="DA29">
        <v>414</v>
      </c>
      <c r="DB29">
        <v>758</v>
      </c>
      <c r="DC29">
        <v>1214</v>
      </c>
      <c r="DD29">
        <v>0</v>
      </c>
      <c r="DE29">
        <v>1180</v>
      </c>
      <c r="DF29">
        <v>969</v>
      </c>
      <c r="DG29">
        <v>885</v>
      </c>
      <c r="DH29">
        <v>720</v>
      </c>
      <c r="DI29">
        <v>48</v>
      </c>
      <c r="DJ29">
        <v>1</v>
      </c>
      <c r="DK29">
        <v>1</v>
      </c>
      <c r="DL29">
        <v>4279</v>
      </c>
      <c r="DM29">
        <v>1</v>
      </c>
      <c r="DN29">
        <v>0</v>
      </c>
      <c r="DO29">
        <v>267</v>
      </c>
      <c r="DP29">
        <v>1444</v>
      </c>
      <c r="DQ29">
        <v>1327</v>
      </c>
      <c r="DR29">
        <v>0</v>
      </c>
      <c r="DS29">
        <v>1841</v>
      </c>
      <c r="DT29">
        <v>1</v>
      </c>
      <c r="DU29">
        <v>1</v>
      </c>
      <c r="DV29">
        <v>1</v>
      </c>
      <c r="DW29">
        <v>1</v>
      </c>
      <c r="DX29">
        <v>2</v>
      </c>
      <c r="DY29">
        <v>6</v>
      </c>
      <c r="DZ29">
        <v>0</v>
      </c>
      <c r="EA29">
        <v>500</v>
      </c>
      <c r="EB29">
        <v>358</v>
      </c>
      <c r="EC29">
        <v>2</v>
      </c>
      <c r="ED29">
        <v>158</v>
      </c>
      <c r="EE29">
        <v>359</v>
      </c>
      <c r="EF29">
        <v>0</v>
      </c>
      <c r="EG29">
        <v>1888</v>
      </c>
      <c r="EH29">
        <v>1156</v>
      </c>
      <c r="EI29">
        <v>17</v>
      </c>
      <c r="EJ29">
        <v>13</v>
      </c>
      <c r="EK29">
        <v>74027</v>
      </c>
      <c r="EL29">
        <v>64761</v>
      </c>
      <c r="EM29">
        <v>81800</v>
      </c>
      <c r="EN29">
        <v>85246</v>
      </c>
      <c r="EO29">
        <v>25450</v>
      </c>
      <c r="EP29">
        <v>54271</v>
      </c>
      <c r="EQ29">
        <v>46328</v>
      </c>
      <c r="ER29">
        <v>3</v>
      </c>
      <c r="ES29">
        <v>5</v>
      </c>
    </row>
    <row r="30" spans="1:149" x14ac:dyDescent="0.25">
      <c r="A30">
        <v>11</v>
      </c>
      <c r="B30" t="s">
        <v>56</v>
      </c>
      <c r="C30" t="s">
        <v>57</v>
      </c>
      <c r="D30">
        <v>1</v>
      </c>
      <c r="E30">
        <v>166</v>
      </c>
      <c r="F30">
        <v>0</v>
      </c>
      <c r="G30">
        <v>0</v>
      </c>
      <c r="H30">
        <v>0</v>
      </c>
      <c r="I30">
        <v>0</v>
      </c>
      <c r="J30">
        <v>0</v>
      </c>
      <c r="K30">
        <v>0</v>
      </c>
      <c r="L30">
        <v>0</v>
      </c>
      <c r="M30">
        <v>0</v>
      </c>
      <c r="N30">
        <v>0</v>
      </c>
      <c r="O30">
        <v>2</v>
      </c>
      <c r="P30">
        <v>0</v>
      </c>
      <c r="Q30">
        <v>0</v>
      </c>
      <c r="R30">
        <v>0</v>
      </c>
      <c r="S30">
        <v>0</v>
      </c>
      <c r="T30">
        <v>0</v>
      </c>
      <c r="U30">
        <v>0</v>
      </c>
      <c r="V30">
        <v>0</v>
      </c>
      <c r="W30">
        <v>0</v>
      </c>
      <c r="X30">
        <v>0</v>
      </c>
      <c r="Y30">
        <v>2</v>
      </c>
      <c r="Z30">
        <v>0</v>
      </c>
      <c r="AA30">
        <v>0</v>
      </c>
      <c r="AB30">
        <v>0</v>
      </c>
      <c r="AC30">
        <v>0</v>
      </c>
      <c r="AD30">
        <v>0</v>
      </c>
      <c r="AE30">
        <v>0</v>
      </c>
      <c r="AF30">
        <v>0</v>
      </c>
      <c r="AG30">
        <v>1</v>
      </c>
      <c r="AH30">
        <v>0</v>
      </c>
      <c r="AI30">
        <v>0</v>
      </c>
      <c r="AJ30">
        <v>0</v>
      </c>
      <c r="AK30">
        <v>0</v>
      </c>
      <c r="AL30">
        <v>0</v>
      </c>
      <c r="AM30">
        <v>0</v>
      </c>
      <c r="AN30">
        <v>0</v>
      </c>
      <c r="AO30">
        <v>0</v>
      </c>
      <c r="AP30">
        <v>1</v>
      </c>
      <c r="AQ30">
        <v>0</v>
      </c>
      <c r="AR30">
        <v>0</v>
      </c>
      <c r="AS30">
        <v>0</v>
      </c>
      <c r="AT30">
        <v>0</v>
      </c>
      <c r="AU30">
        <v>0</v>
      </c>
      <c r="AV30">
        <v>0</v>
      </c>
      <c r="AW30">
        <v>0</v>
      </c>
      <c r="AX30">
        <v>12</v>
      </c>
      <c r="AY30">
        <v>0</v>
      </c>
      <c r="AZ30">
        <v>0</v>
      </c>
      <c r="BA30">
        <v>0</v>
      </c>
      <c r="BB30">
        <v>0</v>
      </c>
      <c r="BC30">
        <v>0</v>
      </c>
      <c r="BD30">
        <v>0</v>
      </c>
      <c r="BE30">
        <v>0</v>
      </c>
      <c r="BF30">
        <v>0</v>
      </c>
      <c r="BG30">
        <v>0</v>
      </c>
      <c r="BH30">
        <v>0</v>
      </c>
      <c r="BI30">
        <v>0</v>
      </c>
      <c r="BJ30">
        <v>0</v>
      </c>
      <c r="BK30">
        <v>0</v>
      </c>
      <c r="BL30">
        <v>0</v>
      </c>
      <c r="BM30">
        <v>0</v>
      </c>
      <c r="BN30">
        <v>3</v>
      </c>
      <c r="BO30">
        <v>0</v>
      </c>
      <c r="BP30">
        <v>0</v>
      </c>
      <c r="BQ30">
        <v>0</v>
      </c>
      <c r="BR30">
        <v>0</v>
      </c>
      <c r="BS30">
        <v>0</v>
      </c>
      <c r="BT30">
        <v>0</v>
      </c>
      <c r="BU30">
        <v>3</v>
      </c>
      <c r="BV30">
        <v>0</v>
      </c>
      <c r="BW30">
        <v>0</v>
      </c>
      <c r="BX30">
        <v>0</v>
      </c>
      <c r="BY30">
        <v>0</v>
      </c>
      <c r="BZ30">
        <v>0</v>
      </c>
      <c r="CA30">
        <v>0</v>
      </c>
      <c r="CB30">
        <v>0</v>
      </c>
      <c r="CC30">
        <v>0</v>
      </c>
      <c r="CD30">
        <v>0</v>
      </c>
      <c r="CE30">
        <v>0</v>
      </c>
      <c r="CF30">
        <v>0</v>
      </c>
      <c r="CG30">
        <v>0</v>
      </c>
      <c r="CH30">
        <v>0</v>
      </c>
      <c r="CI30">
        <v>0</v>
      </c>
      <c r="CJ30">
        <v>1</v>
      </c>
      <c r="CK30">
        <v>0</v>
      </c>
      <c r="CL30">
        <v>0</v>
      </c>
      <c r="CM30">
        <v>0</v>
      </c>
      <c r="CN30">
        <v>0</v>
      </c>
      <c r="CO30">
        <v>0</v>
      </c>
      <c r="CP30">
        <v>0</v>
      </c>
      <c r="CQ30">
        <v>0</v>
      </c>
      <c r="CR30">
        <v>0</v>
      </c>
      <c r="CS30">
        <v>0</v>
      </c>
      <c r="CT30">
        <v>0</v>
      </c>
      <c r="CU30">
        <v>0</v>
      </c>
      <c r="CV30">
        <v>0</v>
      </c>
      <c r="CW30">
        <v>0</v>
      </c>
      <c r="CX30">
        <v>0</v>
      </c>
      <c r="CY30">
        <v>0</v>
      </c>
      <c r="CZ30">
        <v>2</v>
      </c>
      <c r="DA30">
        <v>0</v>
      </c>
      <c r="DB30">
        <v>1</v>
      </c>
      <c r="DC30">
        <v>0</v>
      </c>
      <c r="DD30">
        <v>0</v>
      </c>
      <c r="DE30">
        <v>0</v>
      </c>
      <c r="DF30">
        <v>0</v>
      </c>
      <c r="DG30">
        <v>0</v>
      </c>
      <c r="DH30">
        <v>0</v>
      </c>
      <c r="DI30">
        <v>0</v>
      </c>
      <c r="DJ30">
        <v>0</v>
      </c>
      <c r="DK30">
        <v>0</v>
      </c>
      <c r="DL30">
        <v>2</v>
      </c>
      <c r="DM30">
        <v>0</v>
      </c>
      <c r="DN30">
        <v>0</v>
      </c>
      <c r="DO30">
        <v>0</v>
      </c>
      <c r="DP30">
        <v>2</v>
      </c>
      <c r="DQ30">
        <v>0</v>
      </c>
      <c r="DR30">
        <v>0</v>
      </c>
      <c r="DS30">
        <v>0</v>
      </c>
      <c r="DT30">
        <v>0</v>
      </c>
      <c r="DU30">
        <v>0</v>
      </c>
      <c r="DV30">
        <v>0</v>
      </c>
      <c r="DW30">
        <v>0</v>
      </c>
      <c r="DX30">
        <v>0</v>
      </c>
      <c r="DY30">
        <v>0</v>
      </c>
      <c r="DZ30">
        <v>0</v>
      </c>
      <c r="EA30">
        <v>0</v>
      </c>
      <c r="EB30">
        <v>0</v>
      </c>
      <c r="EC30">
        <v>0</v>
      </c>
      <c r="ED30">
        <v>0</v>
      </c>
      <c r="EE30">
        <v>0</v>
      </c>
      <c r="EF30">
        <v>0</v>
      </c>
      <c r="EG30">
        <v>0</v>
      </c>
      <c r="EH30">
        <v>1</v>
      </c>
      <c r="EI30">
        <v>0</v>
      </c>
      <c r="EJ30">
        <v>0</v>
      </c>
      <c r="EK30">
        <v>48</v>
      </c>
      <c r="EL30">
        <v>19</v>
      </c>
      <c r="EM30">
        <v>9</v>
      </c>
      <c r="EN30">
        <v>21</v>
      </c>
      <c r="EO30">
        <v>11</v>
      </c>
      <c r="EP30">
        <v>11</v>
      </c>
      <c r="EQ30">
        <v>13</v>
      </c>
      <c r="ER30">
        <v>1</v>
      </c>
      <c r="ES30">
        <v>0</v>
      </c>
    </row>
    <row r="31" spans="1:149" x14ac:dyDescent="0.25">
      <c r="A31">
        <v>12</v>
      </c>
      <c r="B31" t="s">
        <v>58</v>
      </c>
      <c r="C31" t="s">
        <v>57</v>
      </c>
      <c r="D31">
        <v>1</v>
      </c>
      <c r="E31">
        <v>166</v>
      </c>
      <c r="F31">
        <v>0</v>
      </c>
      <c r="G31">
        <v>0</v>
      </c>
      <c r="H31">
        <v>0</v>
      </c>
      <c r="I31">
        <v>0</v>
      </c>
      <c r="J31">
        <v>0</v>
      </c>
      <c r="K31">
        <v>0</v>
      </c>
      <c r="L31">
        <v>0</v>
      </c>
      <c r="M31">
        <v>0</v>
      </c>
      <c r="N31">
        <v>0</v>
      </c>
      <c r="O31">
        <v>2</v>
      </c>
      <c r="P31">
        <v>0</v>
      </c>
      <c r="Q31">
        <v>0</v>
      </c>
      <c r="R31">
        <v>0</v>
      </c>
      <c r="S31">
        <v>0</v>
      </c>
      <c r="T31">
        <v>0</v>
      </c>
      <c r="U31">
        <v>0</v>
      </c>
      <c r="V31">
        <v>0</v>
      </c>
      <c r="W31">
        <v>0</v>
      </c>
      <c r="X31">
        <v>0</v>
      </c>
      <c r="Y31">
        <v>2</v>
      </c>
      <c r="Z31">
        <v>0</v>
      </c>
      <c r="AA31">
        <v>0</v>
      </c>
      <c r="AB31">
        <v>0</v>
      </c>
      <c r="AC31">
        <v>0</v>
      </c>
      <c r="AD31">
        <v>0</v>
      </c>
      <c r="AE31">
        <v>0</v>
      </c>
      <c r="AF31">
        <v>0</v>
      </c>
      <c r="AG31">
        <v>1</v>
      </c>
      <c r="AH31">
        <v>0</v>
      </c>
      <c r="AI31">
        <v>0</v>
      </c>
      <c r="AJ31">
        <v>0</v>
      </c>
      <c r="AK31">
        <v>0</v>
      </c>
      <c r="AL31">
        <v>0</v>
      </c>
      <c r="AM31">
        <v>0</v>
      </c>
      <c r="AN31">
        <v>0</v>
      </c>
      <c r="AO31">
        <v>0</v>
      </c>
      <c r="AP31">
        <v>1</v>
      </c>
      <c r="AQ31">
        <v>0</v>
      </c>
      <c r="AR31">
        <v>0</v>
      </c>
      <c r="AS31">
        <v>0</v>
      </c>
      <c r="AT31">
        <v>0</v>
      </c>
      <c r="AU31">
        <v>0</v>
      </c>
      <c r="AV31">
        <v>0</v>
      </c>
      <c r="AW31">
        <v>0</v>
      </c>
      <c r="AX31">
        <v>12</v>
      </c>
      <c r="AY31">
        <v>0</v>
      </c>
      <c r="AZ31">
        <v>0</v>
      </c>
      <c r="BA31">
        <v>0</v>
      </c>
      <c r="BB31">
        <v>0</v>
      </c>
      <c r="BC31">
        <v>0</v>
      </c>
      <c r="BD31">
        <v>0</v>
      </c>
      <c r="BE31">
        <v>0</v>
      </c>
      <c r="BF31">
        <v>0</v>
      </c>
      <c r="BG31">
        <v>0</v>
      </c>
      <c r="BH31">
        <v>0</v>
      </c>
      <c r="BI31">
        <v>0</v>
      </c>
      <c r="BJ31">
        <v>0</v>
      </c>
      <c r="BK31">
        <v>0</v>
      </c>
      <c r="BL31">
        <v>0</v>
      </c>
      <c r="BM31">
        <v>0</v>
      </c>
      <c r="BN31">
        <v>3</v>
      </c>
      <c r="BO31">
        <v>0</v>
      </c>
      <c r="BP31">
        <v>0</v>
      </c>
      <c r="BQ31">
        <v>0</v>
      </c>
      <c r="BR31">
        <v>0</v>
      </c>
      <c r="BS31">
        <v>0</v>
      </c>
      <c r="BT31">
        <v>0</v>
      </c>
      <c r="BU31">
        <v>3</v>
      </c>
      <c r="BV31">
        <v>0</v>
      </c>
      <c r="BW31">
        <v>0</v>
      </c>
      <c r="BX31">
        <v>0</v>
      </c>
      <c r="BY31">
        <v>0</v>
      </c>
      <c r="BZ31">
        <v>0</v>
      </c>
      <c r="CA31">
        <v>0</v>
      </c>
      <c r="CB31">
        <v>0</v>
      </c>
      <c r="CC31">
        <v>0</v>
      </c>
      <c r="CD31">
        <v>0</v>
      </c>
      <c r="CE31">
        <v>0</v>
      </c>
      <c r="CF31">
        <v>0</v>
      </c>
      <c r="CG31">
        <v>0</v>
      </c>
      <c r="CH31">
        <v>0</v>
      </c>
      <c r="CI31">
        <v>0</v>
      </c>
      <c r="CJ31">
        <v>1</v>
      </c>
      <c r="CK31">
        <v>0</v>
      </c>
      <c r="CL31">
        <v>0</v>
      </c>
      <c r="CM31">
        <v>0</v>
      </c>
      <c r="CN31">
        <v>0</v>
      </c>
      <c r="CO31">
        <v>0</v>
      </c>
      <c r="CP31">
        <v>0</v>
      </c>
      <c r="CQ31">
        <v>0</v>
      </c>
      <c r="CR31">
        <v>0</v>
      </c>
      <c r="CS31">
        <v>0</v>
      </c>
      <c r="CT31">
        <v>0</v>
      </c>
      <c r="CU31">
        <v>0</v>
      </c>
      <c r="CV31">
        <v>0</v>
      </c>
      <c r="CW31">
        <v>0</v>
      </c>
      <c r="CX31">
        <v>0</v>
      </c>
      <c r="CY31">
        <v>0</v>
      </c>
      <c r="CZ31">
        <v>2</v>
      </c>
      <c r="DA31">
        <v>0</v>
      </c>
      <c r="DB31">
        <v>1</v>
      </c>
      <c r="DC31">
        <v>0</v>
      </c>
      <c r="DD31">
        <v>0</v>
      </c>
      <c r="DE31">
        <v>0</v>
      </c>
      <c r="DF31">
        <v>0</v>
      </c>
      <c r="DG31">
        <v>0</v>
      </c>
      <c r="DH31">
        <v>0</v>
      </c>
      <c r="DI31">
        <v>0</v>
      </c>
      <c r="DJ31">
        <v>0</v>
      </c>
      <c r="DK31">
        <v>0</v>
      </c>
      <c r="DL31">
        <v>2</v>
      </c>
      <c r="DM31">
        <v>0</v>
      </c>
      <c r="DN31">
        <v>0</v>
      </c>
      <c r="DO31">
        <v>0</v>
      </c>
      <c r="DP31">
        <v>2</v>
      </c>
      <c r="DQ31">
        <v>0</v>
      </c>
      <c r="DR31">
        <v>0</v>
      </c>
      <c r="DS31">
        <v>0</v>
      </c>
      <c r="DT31">
        <v>0</v>
      </c>
      <c r="DU31">
        <v>0</v>
      </c>
      <c r="DV31">
        <v>0</v>
      </c>
      <c r="DW31">
        <v>0</v>
      </c>
      <c r="DX31">
        <v>0</v>
      </c>
      <c r="DY31">
        <v>0</v>
      </c>
      <c r="DZ31">
        <v>0</v>
      </c>
      <c r="EA31">
        <v>0</v>
      </c>
      <c r="EB31">
        <v>0</v>
      </c>
      <c r="EC31">
        <v>0</v>
      </c>
      <c r="ED31">
        <v>0</v>
      </c>
      <c r="EE31">
        <v>0</v>
      </c>
      <c r="EF31">
        <v>0</v>
      </c>
      <c r="EG31">
        <v>0</v>
      </c>
      <c r="EH31">
        <v>1</v>
      </c>
      <c r="EI31">
        <v>0</v>
      </c>
      <c r="EJ31">
        <v>0</v>
      </c>
      <c r="EK31">
        <v>48</v>
      </c>
      <c r="EL31">
        <v>19</v>
      </c>
      <c r="EM31">
        <v>9</v>
      </c>
      <c r="EN31">
        <v>21</v>
      </c>
      <c r="EO31">
        <v>11</v>
      </c>
      <c r="EP31">
        <v>11</v>
      </c>
      <c r="EQ31">
        <v>13</v>
      </c>
      <c r="ER31">
        <v>1</v>
      </c>
      <c r="ES31">
        <v>0</v>
      </c>
    </row>
    <row r="32" spans="1:149" x14ac:dyDescent="0.25">
      <c r="A32">
        <v>13</v>
      </c>
      <c r="B32" t="s">
        <v>59</v>
      </c>
      <c r="C32" t="s">
        <v>57</v>
      </c>
      <c r="D32">
        <v>0</v>
      </c>
      <c r="E32">
        <v>166</v>
      </c>
      <c r="F32">
        <v>0</v>
      </c>
      <c r="G32">
        <v>0</v>
      </c>
      <c r="H32">
        <v>0</v>
      </c>
      <c r="I32">
        <v>0</v>
      </c>
      <c r="J32">
        <v>0</v>
      </c>
      <c r="K32">
        <v>0</v>
      </c>
      <c r="L32">
        <v>0</v>
      </c>
      <c r="M32">
        <v>0</v>
      </c>
      <c r="N32">
        <v>0</v>
      </c>
      <c r="O32">
        <v>2</v>
      </c>
      <c r="P32">
        <v>0</v>
      </c>
      <c r="Q32">
        <v>0</v>
      </c>
      <c r="R32">
        <v>0</v>
      </c>
      <c r="S32">
        <v>0</v>
      </c>
      <c r="T32">
        <v>0</v>
      </c>
      <c r="U32">
        <v>0</v>
      </c>
      <c r="V32">
        <v>0</v>
      </c>
      <c r="W32">
        <v>0</v>
      </c>
      <c r="X32">
        <v>0</v>
      </c>
      <c r="Y32">
        <v>2</v>
      </c>
      <c r="Z32">
        <v>0</v>
      </c>
      <c r="AA32">
        <v>0</v>
      </c>
      <c r="AB32">
        <v>0</v>
      </c>
      <c r="AC32">
        <v>0</v>
      </c>
      <c r="AD32">
        <v>0</v>
      </c>
      <c r="AE32">
        <v>0</v>
      </c>
      <c r="AF32">
        <v>0</v>
      </c>
      <c r="AG32">
        <v>1</v>
      </c>
      <c r="AH32">
        <v>0</v>
      </c>
      <c r="AI32">
        <v>0</v>
      </c>
      <c r="AJ32">
        <v>0</v>
      </c>
      <c r="AK32">
        <v>0</v>
      </c>
      <c r="AL32">
        <v>0</v>
      </c>
      <c r="AM32">
        <v>0</v>
      </c>
      <c r="AN32">
        <v>0</v>
      </c>
      <c r="AO32">
        <v>0</v>
      </c>
      <c r="AP32">
        <v>1</v>
      </c>
      <c r="AQ32">
        <v>0</v>
      </c>
      <c r="AR32">
        <v>0</v>
      </c>
      <c r="AS32">
        <v>0</v>
      </c>
      <c r="AT32">
        <v>0</v>
      </c>
      <c r="AU32">
        <v>0</v>
      </c>
      <c r="AV32">
        <v>0</v>
      </c>
      <c r="AW32">
        <v>0</v>
      </c>
      <c r="AX32">
        <v>12</v>
      </c>
      <c r="AY32">
        <v>0</v>
      </c>
      <c r="AZ32">
        <v>0</v>
      </c>
      <c r="BA32">
        <v>0</v>
      </c>
      <c r="BB32">
        <v>0</v>
      </c>
      <c r="BC32">
        <v>0</v>
      </c>
      <c r="BD32">
        <v>0</v>
      </c>
      <c r="BE32">
        <v>0</v>
      </c>
      <c r="BF32">
        <v>0</v>
      </c>
      <c r="BG32">
        <v>0</v>
      </c>
      <c r="BH32">
        <v>0</v>
      </c>
      <c r="BI32">
        <v>0</v>
      </c>
      <c r="BJ32">
        <v>0</v>
      </c>
      <c r="BK32">
        <v>0</v>
      </c>
      <c r="BL32">
        <v>0</v>
      </c>
      <c r="BM32">
        <v>0</v>
      </c>
      <c r="BN32">
        <v>3</v>
      </c>
      <c r="BO32">
        <v>0</v>
      </c>
      <c r="BP32">
        <v>0</v>
      </c>
      <c r="BQ32">
        <v>0</v>
      </c>
      <c r="BR32">
        <v>0</v>
      </c>
      <c r="BS32">
        <v>0</v>
      </c>
      <c r="BT32">
        <v>0</v>
      </c>
      <c r="BU32">
        <v>3</v>
      </c>
      <c r="BV32">
        <v>0</v>
      </c>
      <c r="BW32">
        <v>0</v>
      </c>
      <c r="BX32">
        <v>0</v>
      </c>
      <c r="BY32">
        <v>0</v>
      </c>
      <c r="BZ32">
        <v>0</v>
      </c>
      <c r="CA32">
        <v>0</v>
      </c>
      <c r="CB32">
        <v>0</v>
      </c>
      <c r="CC32">
        <v>0</v>
      </c>
      <c r="CD32">
        <v>0</v>
      </c>
      <c r="CE32">
        <v>0</v>
      </c>
      <c r="CF32">
        <v>0</v>
      </c>
      <c r="CG32">
        <v>0</v>
      </c>
      <c r="CH32">
        <v>0</v>
      </c>
      <c r="CI32">
        <v>0</v>
      </c>
      <c r="CJ32">
        <v>1</v>
      </c>
      <c r="CK32">
        <v>0</v>
      </c>
      <c r="CL32">
        <v>0</v>
      </c>
      <c r="CM32">
        <v>0</v>
      </c>
      <c r="CN32">
        <v>0</v>
      </c>
      <c r="CO32">
        <v>0</v>
      </c>
      <c r="CP32">
        <v>0</v>
      </c>
      <c r="CQ32">
        <v>0</v>
      </c>
      <c r="CR32">
        <v>0</v>
      </c>
      <c r="CS32">
        <v>0</v>
      </c>
      <c r="CT32">
        <v>0</v>
      </c>
      <c r="CU32">
        <v>0</v>
      </c>
      <c r="CV32">
        <v>0</v>
      </c>
      <c r="CW32">
        <v>0</v>
      </c>
      <c r="CX32">
        <v>0</v>
      </c>
      <c r="CY32">
        <v>0</v>
      </c>
      <c r="CZ32">
        <v>2</v>
      </c>
      <c r="DA32">
        <v>0</v>
      </c>
      <c r="DB32">
        <v>1</v>
      </c>
      <c r="DC32">
        <v>0</v>
      </c>
      <c r="DD32">
        <v>0</v>
      </c>
      <c r="DE32">
        <v>0</v>
      </c>
      <c r="DF32">
        <v>0</v>
      </c>
      <c r="DG32">
        <v>0</v>
      </c>
      <c r="DH32">
        <v>0</v>
      </c>
      <c r="DI32">
        <v>0</v>
      </c>
      <c r="DJ32">
        <v>0</v>
      </c>
      <c r="DK32">
        <v>0</v>
      </c>
      <c r="DL32">
        <v>2</v>
      </c>
      <c r="DM32">
        <v>0</v>
      </c>
      <c r="DN32">
        <v>0</v>
      </c>
      <c r="DO32">
        <v>0</v>
      </c>
      <c r="DP32">
        <v>2</v>
      </c>
      <c r="DQ32">
        <v>0</v>
      </c>
      <c r="DR32">
        <v>0</v>
      </c>
      <c r="DS32">
        <v>0</v>
      </c>
      <c r="DT32">
        <v>0</v>
      </c>
      <c r="DU32">
        <v>0</v>
      </c>
      <c r="DV32">
        <v>0</v>
      </c>
      <c r="DW32">
        <v>0</v>
      </c>
      <c r="DX32">
        <v>0</v>
      </c>
      <c r="DY32">
        <v>0</v>
      </c>
      <c r="DZ32">
        <v>0</v>
      </c>
      <c r="EA32">
        <v>0</v>
      </c>
      <c r="EB32">
        <v>0</v>
      </c>
      <c r="EC32">
        <v>0</v>
      </c>
      <c r="ED32">
        <v>0</v>
      </c>
      <c r="EE32">
        <v>0</v>
      </c>
      <c r="EF32">
        <v>0</v>
      </c>
      <c r="EG32">
        <v>0</v>
      </c>
      <c r="EH32">
        <v>1</v>
      </c>
      <c r="EI32">
        <v>0</v>
      </c>
      <c r="EJ32">
        <v>0</v>
      </c>
      <c r="EK32">
        <v>48</v>
      </c>
      <c r="EL32">
        <v>19</v>
      </c>
      <c r="EM32">
        <v>9</v>
      </c>
      <c r="EN32">
        <v>21</v>
      </c>
      <c r="EO32">
        <v>11</v>
      </c>
      <c r="EP32">
        <v>11</v>
      </c>
      <c r="EQ32">
        <v>13</v>
      </c>
      <c r="ER32">
        <v>1</v>
      </c>
      <c r="ES32">
        <v>0</v>
      </c>
    </row>
    <row r="33" spans="1:149" x14ac:dyDescent="0.25">
      <c r="A33">
        <v>7</v>
      </c>
      <c r="B33" t="s">
        <v>60</v>
      </c>
      <c r="C33" t="s">
        <v>61</v>
      </c>
      <c r="D33">
        <v>1</v>
      </c>
      <c r="E33">
        <v>1</v>
      </c>
      <c r="F33">
        <v>0</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0</v>
      </c>
      <c r="BL33">
        <v>0</v>
      </c>
      <c r="BM33">
        <v>0</v>
      </c>
      <c r="BN33">
        <v>0</v>
      </c>
      <c r="BO33">
        <v>0</v>
      </c>
      <c r="BP33">
        <v>0</v>
      </c>
      <c r="BQ33">
        <v>0</v>
      </c>
      <c r="BR33">
        <v>0</v>
      </c>
      <c r="BS33">
        <v>0</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0</v>
      </c>
      <c r="CQ33">
        <v>0</v>
      </c>
      <c r="CR33">
        <v>0</v>
      </c>
      <c r="CS33">
        <v>0</v>
      </c>
      <c r="CT33">
        <v>0</v>
      </c>
      <c r="CU33">
        <v>0</v>
      </c>
      <c r="CV33">
        <v>0</v>
      </c>
      <c r="CW33">
        <v>0</v>
      </c>
      <c r="CX33">
        <v>0</v>
      </c>
      <c r="CY33">
        <v>0</v>
      </c>
      <c r="CZ33">
        <v>0</v>
      </c>
      <c r="DA33">
        <v>0</v>
      </c>
      <c r="DB33">
        <v>0</v>
      </c>
      <c r="DC33">
        <v>0</v>
      </c>
      <c r="DD33">
        <v>0</v>
      </c>
      <c r="DE33">
        <v>0</v>
      </c>
      <c r="DF33">
        <v>0</v>
      </c>
      <c r="DG33">
        <v>0</v>
      </c>
      <c r="DH33">
        <v>0</v>
      </c>
      <c r="DI33">
        <v>0</v>
      </c>
      <c r="DJ33">
        <v>0</v>
      </c>
      <c r="DK33">
        <v>0</v>
      </c>
      <c r="DL33">
        <v>0</v>
      </c>
      <c r="DM33">
        <v>0</v>
      </c>
      <c r="DN33">
        <v>0</v>
      </c>
      <c r="DO33">
        <v>0</v>
      </c>
      <c r="DP33">
        <v>0</v>
      </c>
      <c r="DQ33">
        <v>0</v>
      </c>
      <c r="DR33">
        <v>0</v>
      </c>
      <c r="DS33">
        <v>0</v>
      </c>
      <c r="DT33">
        <v>0</v>
      </c>
      <c r="DU33">
        <v>0</v>
      </c>
      <c r="DV33">
        <v>0</v>
      </c>
      <c r="DW33">
        <v>0</v>
      </c>
      <c r="DX33">
        <v>0</v>
      </c>
      <c r="DY33">
        <v>0</v>
      </c>
      <c r="DZ33">
        <v>0</v>
      </c>
      <c r="EA33">
        <v>0</v>
      </c>
      <c r="EB33">
        <v>0</v>
      </c>
      <c r="EC33">
        <v>0</v>
      </c>
      <c r="ED33">
        <v>0</v>
      </c>
      <c r="EE33">
        <v>0</v>
      </c>
      <c r="EF33">
        <v>0</v>
      </c>
      <c r="EG33">
        <v>0</v>
      </c>
      <c r="EH33">
        <v>0</v>
      </c>
      <c r="EI33">
        <v>0</v>
      </c>
      <c r="EJ33">
        <v>0</v>
      </c>
      <c r="EK33">
        <v>0</v>
      </c>
      <c r="EL33">
        <v>0</v>
      </c>
      <c r="EM33">
        <v>1</v>
      </c>
      <c r="EN33">
        <v>0</v>
      </c>
      <c r="EO33">
        <v>0</v>
      </c>
      <c r="EP33">
        <v>0</v>
      </c>
      <c r="EQ33">
        <v>0</v>
      </c>
      <c r="ER33">
        <v>0</v>
      </c>
      <c r="ES33">
        <v>0</v>
      </c>
    </row>
    <row r="34" spans="1:149" x14ac:dyDescent="0.25">
      <c r="A34">
        <v>8</v>
      </c>
      <c r="B34" t="s">
        <v>62</v>
      </c>
      <c r="C34" t="s">
        <v>61</v>
      </c>
      <c r="D34">
        <v>1</v>
      </c>
      <c r="E34">
        <v>1</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v>0</v>
      </c>
      <c r="BE34">
        <v>0</v>
      </c>
      <c r="BF34">
        <v>0</v>
      </c>
      <c r="BG34">
        <v>0</v>
      </c>
      <c r="BH34">
        <v>0</v>
      </c>
      <c r="BI34">
        <v>0</v>
      </c>
      <c r="BJ34">
        <v>0</v>
      </c>
      <c r="BK34">
        <v>0</v>
      </c>
      <c r="BL34">
        <v>0</v>
      </c>
      <c r="BM34">
        <v>0</v>
      </c>
      <c r="BN34">
        <v>0</v>
      </c>
      <c r="BO34">
        <v>0</v>
      </c>
      <c r="BP34">
        <v>0</v>
      </c>
      <c r="BQ34">
        <v>0</v>
      </c>
      <c r="BR34">
        <v>0</v>
      </c>
      <c r="BS34">
        <v>0</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0</v>
      </c>
      <c r="CR34">
        <v>0</v>
      </c>
      <c r="CS34">
        <v>0</v>
      </c>
      <c r="CT34">
        <v>0</v>
      </c>
      <c r="CU34">
        <v>0</v>
      </c>
      <c r="CV34">
        <v>0</v>
      </c>
      <c r="CW34">
        <v>0</v>
      </c>
      <c r="CX34">
        <v>0</v>
      </c>
      <c r="CY34">
        <v>0</v>
      </c>
      <c r="CZ34">
        <v>0</v>
      </c>
      <c r="DA34">
        <v>0</v>
      </c>
      <c r="DB34">
        <v>0</v>
      </c>
      <c r="DC34">
        <v>0</v>
      </c>
      <c r="DD34">
        <v>0</v>
      </c>
      <c r="DE34">
        <v>0</v>
      </c>
      <c r="DF34">
        <v>0</v>
      </c>
      <c r="DG34">
        <v>0</v>
      </c>
      <c r="DH34">
        <v>0</v>
      </c>
      <c r="DI34">
        <v>0</v>
      </c>
      <c r="DJ34">
        <v>0</v>
      </c>
      <c r="DK34">
        <v>0</v>
      </c>
      <c r="DL34">
        <v>0</v>
      </c>
      <c r="DM34">
        <v>0</v>
      </c>
      <c r="DN34">
        <v>0</v>
      </c>
      <c r="DO34">
        <v>0</v>
      </c>
      <c r="DP34">
        <v>0</v>
      </c>
      <c r="DQ34">
        <v>0</v>
      </c>
      <c r="DR34">
        <v>0</v>
      </c>
      <c r="DS34">
        <v>0</v>
      </c>
      <c r="DT34">
        <v>0</v>
      </c>
      <c r="DU34">
        <v>0</v>
      </c>
      <c r="DV34">
        <v>0</v>
      </c>
      <c r="DW34">
        <v>0</v>
      </c>
      <c r="DX34">
        <v>0</v>
      </c>
      <c r="DY34">
        <v>0</v>
      </c>
      <c r="DZ34">
        <v>0</v>
      </c>
      <c r="EA34">
        <v>0</v>
      </c>
      <c r="EB34">
        <v>0</v>
      </c>
      <c r="EC34">
        <v>0</v>
      </c>
      <c r="ED34">
        <v>0</v>
      </c>
      <c r="EE34">
        <v>0</v>
      </c>
      <c r="EF34">
        <v>0</v>
      </c>
      <c r="EG34">
        <v>0</v>
      </c>
      <c r="EH34">
        <v>0</v>
      </c>
      <c r="EI34">
        <v>0</v>
      </c>
      <c r="EJ34">
        <v>0</v>
      </c>
      <c r="EK34">
        <v>0</v>
      </c>
      <c r="EL34">
        <v>0</v>
      </c>
      <c r="EM34">
        <v>1</v>
      </c>
      <c r="EN34">
        <v>0</v>
      </c>
      <c r="EO34">
        <v>0</v>
      </c>
      <c r="EP34">
        <v>0</v>
      </c>
      <c r="EQ34">
        <v>0</v>
      </c>
      <c r="ER34">
        <v>0</v>
      </c>
      <c r="ES34">
        <v>0</v>
      </c>
    </row>
    <row r="35" spans="1:149" x14ac:dyDescent="0.25">
      <c r="A35">
        <v>9</v>
      </c>
      <c r="B35" t="s">
        <v>63</v>
      </c>
      <c r="C35" t="s">
        <v>61</v>
      </c>
      <c r="D35">
        <v>1</v>
      </c>
      <c r="E35">
        <v>1</v>
      </c>
      <c r="F35">
        <v>0</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c r="BF35">
        <v>0</v>
      </c>
      <c r="BG35">
        <v>0</v>
      </c>
      <c r="BH35">
        <v>0</v>
      </c>
      <c r="BI35">
        <v>0</v>
      </c>
      <c r="BJ35">
        <v>0</v>
      </c>
      <c r="BK35">
        <v>0</v>
      </c>
      <c r="BL35">
        <v>0</v>
      </c>
      <c r="BM35">
        <v>0</v>
      </c>
      <c r="BN35">
        <v>0</v>
      </c>
      <c r="BO35">
        <v>0</v>
      </c>
      <c r="BP35">
        <v>0</v>
      </c>
      <c r="BQ35">
        <v>0</v>
      </c>
      <c r="BR35">
        <v>0</v>
      </c>
      <c r="BS35">
        <v>0</v>
      </c>
      <c r="BT35">
        <v>0</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0</v>
      </c>
      <c r="CR35">
        <v>0</v>
      </c>
      <c r="CS35">
        <v>0</v>
      </c>
      <c r="CT35">
        <v>0</v>
      </c>
      <c r="CU35">
        <v>0</v>
      </c>
      <c r="CV35">
        <v>0</v>
      </c>
      <c r="CW35">
        <v>0</v>
      </c>
      <c r="CX35">
        <v>0</v>
      </c>
      <c r="CY35">
        <v>0</v>
      </c>
      <c r="CZ35">
        <v>0</v>
      </c>
      <c r="DA35">
        <v>0</v>
      </c>
      <c r="DB35">
        <v>0</v>
      </c>
      <c r="DC35">
        <v>0</v>
      </c>
      <c r="DD35">
        <v>0</v>
      </c>
      <c r="DE35">
        <v>0</v>
      </c>
      <c r="DF35">
        <v>0</v>
      </c>
      <c r="DG35">
        <v>0</v>
      </c>
      <c r="DH35">
        <v>0</v>
      </c>
      <c r="DI35">
        <v>0</v>
      </c>
      <c r="DJ35">
        <v>0</v>
      </c>
      <c r="DK35">
        <v>0</v>
      </c>
      <c r="DL35">
        <v>0</v>
      </c>
      <c r="DM35">
        <v>0</v>
      </c>
      <c r="DN35">
        <v>0</v>
      </c>
      <c r="DO35">
        <v>0</v>
      </c>
      <c r="DP35">
        <v>0</v>
      </c>
      <c r="DQ35">
        <v>0</v>
      </c>
      <c r="DR35">
        <v>0</v>
      </c>
      <c r="DS35">
        <v>0</v>
      </c>
      <c r="DT35">
        <v>0</v>
      </c>
      <c r="DU35">
        <v>0</v>
      </c>
      <c r="DV35">
        <v>0</v>
      </c>
      <c r="DW35">
        <v>0</v>
      </c>
      <c r="DX35">
        <v>0</v>
      </c>
      <c r="DY35">
        <v>0</v>
      </c>
      <c r="DZ35">
        <v>0</v>
      </c>
      <c r="EA35">
        <v>0</v>
      </c>
      <c r="EB35">
        <v>0</v>
      </c>
      <c r="EC35">
        <v>0</v>
      </c>
      <c r="ED35">
        <v>0</v>
      </c>
      <c r="EE35">
        <v>0</v>
      </c>
      <c r="EF35">
        <v>0</v>
      </c>
      <c r="EG35">
        <v>0</v>
      </c>
      <c r="EH35">
        <v>0</v>
      </c>
      <c r="EI35">
        <v>0</v>
      </c>
      <c r="EJ35">
        <v>0</v>
      </c>
      <c r="EK35">
        <v>0</v>
      </c>
      <c r="EL35">
        <v>0</v>
      </c>
      <c r="EM35">
        <v>1</v>
      </c>
      <c r="EN35">
        <v>0</v>
      </c>
      <c r="EO35">
        <v>0</v>
      </c>
      <c r="EP35">
        <v>0</v>
      </c>
      <c r="EQ35">
        <v>0</v>
      </c>
      <c r="ER35">
        <v>0</v>
      </c>
      <c r="ES35">
        <v>0</v>
      </c>
    </row>
    <row r="36" spans="1:149" x14ac:dyDescent="0.25">
      <c r="A36">
        <v>10</v>
      </c>
      <c r="B36" t="s">
        <v>64</v>
      </c>
      <c r="C36" t="s">
        <v>61</v>
      </c>
      <c r="D36">
        <v>1</v>
      </c>
      <c r="E36">
        <v>1</v>
      </c>
      <c r="F36">
        <v>0</v>
      </c>
      <c r="G36">
        <v>0</v>
      </c>
      <c r="H36">
        <v>0</v>
      </c>
      <c r="I36">
        <v>0</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0</v>
      </c>
      <c r="BB36">
        <v>0</v>
      </c>
      <c r="BC36">
        <v>0</v>
      </c>
      <c r="BD36">
        <v>0</v>
      </c>
      <c r="BE36">
        <v>0</v>
      </c>
      <c r="BF36">
        <v>0</v>
      </c>
      <c r="BG36">
        <v>0</v>
      </c>
      <c r="BH36">
        <v>0</v>
      </c>
      <c r="BI36">
        <v>0</v>
      </c>
      <c r="BJ36">
        <v>0</v>
      </c>
      <c r="BK36">
        <v>0</v>
      </c>
      <c r="BL36">
        <v>0</v>
      </c>
      <c r="BM36">
        <v>0</v>
      </c>
      <c r="BN36">
        <v>0</v>
      </c>
      <c r="BO36">
        <v>0</v>
      </c>
      <c r="BP36">
        <v>0</v>
      </c>
      <c r="BQ36">
        <v>0</v>
      </c>
      <c r="BR36">
        <v>0</v>
      </c>
      <c r="BS36">
        <v>0</v>
      </c>
      <c r="BT36">
        <v>0</v>
      </c>
      <c r="BU36">
        <v>0</v>
      </c>
      <c r="BV36">
        <v>0</v>
      </c>
      <c r="BW36">
        <v>0</v>
      </c>
      <c r="BX36">
        <v>0</v>
      </c>
      <c r="BY36">
        <v>0</v>
      </c>
      <c r="BZ36">
        <v>0</v>
      </c>
      <c r="CA36">
        <v>0</v>
      </c>
      <c r="CB36">
        <v>0</v>
      </c>
      <c r="CC36">
        <v>0</v>
      </c>
      <c r="CD36">
        <v>0</v>
      </c>
      <c r="CE36">
        <v>0</v>
      </c>
      <c r="CF36">
        <v>0</v>
      </c>
      <c r="CG36">
        <v>0</v>
      </c>
      <c r="CH36">
        <v>0</v>
      </c>
      <c r="CI36">
        <v>0</v>
      </c>
      <c r="CJ36">
        <v>0</v>
      </c>
      <c r="CK36">
        <v>0</v>
      </c>
      <c r="CL36">
        <v>0</v>
      </c>
      <c r="CM36">
        <v>0</v>
      </c>
      <c r="CN36">
        <v>0</v>
      </c>
      <c r="CO36">
        <v>0</v>
      </c>
      <c r="CP36">
        <v>0</v>
      </c>
      <c r="CQ36">
        <v>0</v>
      </c>
      <c r="CR36">
        <v>0</v>
      </c>
      <c r="CS36">
        <v>0</v>
      </c>
      <c r="CT36">
        <v>0</v>
      </c>
      <c r="CU36">
        <v>0</v>
      </c>
      <c r="CV36">
        <v>0</v>
      </c>
      <c r="CW36">
        <v>0</v>
      </c>
      <c r="CX36">
        <v>0</v>
      </c>
      <c r="CY36">
        <v>0</v>
      </c>
      <c r="CZ36">
        <v>0</v>
      </c>
      <c r="DA36">
        <v>0</v>
      </c>
      <c r="DB36">
        <v>0</v>
      </c>
      <c r="DC36">
        <v>0</v>
      </c>
      <c r="DD36">
        <v>0</v>
      </c>
      <c r="DE36">
        <v>0</v>
      </c>
      <c r="DF36">
        <v>0</v>
      </c>
      <c r="DG36">
        <v>0</v>
      </c>
      <c r="DH36">
        <v>0</v>
      </c>
      <c r="DI36">
        <v>0</v>
      </c>
      <c r="DJ36">
        <v>0</v>
      </c>
      <c r="DK36">
        <v>0</v>
      </c>
      <c r="DL36">
        <v>0</v>
      </c>
      <c r="DM36">
        <v>0</v>
      </c>
      <c r="DN36">
        <v>0</v>
      </c>
      <c r="DO36">
        <v>0</v>
      </c>
      <c r="DP36">
        <v>0</v>
      </c>
      <c r="DQ36">
        <v>0</v>
      </c>
      <c r="DR36">
        <v>0</v>
      </c>
      <c r="DS36">
        <v>0</v>
      </c>
      <c r="DT36">
        <v>0</v>
      </c>
      <c r="DU36">
        <v>0</v>
      </c>
      <c r="DV36">
        <v>0</v>
      </c>
      <c r="DW36">
        <v>0</v>
      </c>
      <c r="DX36">
        <v>0</v>
      </c>
      <c r="DY36">
        <v>0</v>
      </c>
      <c r="DZ36">
        <v>0</v>
      </c>
      <c r="EA36">
        <v>0</v>
      </c>
      <c r="EB36">
        <v>0</v>
      </c>
      <c r="EC36">
        <v>0</v>
      </c>
      <c r="ED36">
        <v>0</v>
      </c>
      <c r="EE36">
        <v>0</v>
      </c>
      <c r="EF36">
        <v>0</v>
      </c>
      <c r="EG36">
        <v>0</v>
      </c>
      <c r="EH36">
        <v>0</v>
      </c>
      <c r="EI36">
        <v>0</v>
      </c>
      <c r="EJ36">
        <v>0</v>
      </c>
      <c r="EK36">
        <v>0</v>
      </c>
      <c r="EL36">
        <v>0</v>
      </c>
      <c r="EM36">
        <v>1</v>
      </c>
      <c r="EN36">
        <v>0</v>
      </c>
      <c r="EO36">
        <v>0</v>
      </c>
      <c r="EP36">
        <v>0</v>
      </c>
      <c r="EQ36">
        <v>0</v>
      </c>
      <c r="ER36">
        <v>0</v>
      </c>
      <c r="ES36">
        <v>0</v>
      </c>
    </row>
    <row r="37" spans="1:149" x14ac:dyDescent="0.25">
      <c r="A37">
        <v>11</v>
      </c>
      <c r="B37" t="s">
        <v>65</v>
      </c>
      <c r="C37" t="s">
        <v>61</v>
      </c>
      <c r="D37">
        <v>1</v>
      </c>
      <c r="E37">
        <v>1</v>
      </c>
      <c r="F37">
        <v>0</v>
      </c>
      <c r="G37">
        <v>0</v>
      </c>
      <c r="H37">
        <v>0</v>
      </c>
      <c r="I37">
        <v>0</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c r="BJ37">
        <v>0</v>
      </c>
      <c r="BK37">
        <v>0</v>
      </c>
      <c r="BL37">
        <v>0</v>
      </c>
      <c r="BM37">
        <v>0</v>
      </c>
      <c r="BN37">
        <v>0</v>
      </c>
      <c r="BO37">
        <v>0</v>
      </c>
      <c r="BP37">
        <v>0</v>
      </c>
      <c r="BQ37">
        <v>0</v>
      </c>
      <c r="BR37">
        <v>0</v>
      </c>
      <c r="BS37">
        <v>0</v>
      </c>
      <c r="BT37">
        <v>0</v>
      </c>
      <c r="BU37">
        <v>0</v>
      </c>
      <c r="BV37">
        <v>0</v>
      </c>
      <c r="BW37">
        <v>0</v>
      </c>
      <c r="BX37">
        <v>0</v>
      </c>
      <c r="BY37">
        <v>0</v>
      </c>
      <c r="BZ37">
        <v>0</v>
      </c>
      <c r="CA37">
        <v>0</v>
      </c>
      <c r="CB37">
        <v>0</v>
      </c>
      <c r="CC37">
        <v>0</v>
      </c>
      <c r="CD37">
        <v>0</v>
      </c>
      <c r="CE37">
        <v>0</v>
      </c>
      <c r="CF37">
        <v>0</v>
      </c>
      <c r="CG37">
        <v>0</v>
      </c>
      <c r="CH37">
        <v>0</v>
      </c>
      <c r="CI37">
        <v>0</v>
      </c>
      <c r="CJ37">
        <v>0</v>
      </c>
      <c r="CK37">
        <v>0</v>
      </c>
      <c r="CL37">
        <v>0</v>
      </c>
      <c r="CM37">
        <v>0</v>
      </c>
      <c r="CN37">
        <v>0</v>
      </c>
      <c r="CO37">
        <v>0</v>
      </c>
      <c r="CP37">
        <v>0</v>
      </c>
      <c r="CQ37">
        <v>0</v>
      </c>
      <c r="CR37">
        <v>0</v>
      </c>
      <c r="CS37">
        <v>0</v>
      </c>
      <c r="CT37">
        <v>0</v>
      </c>
      <c r="CU37">
        <v>0</v>
      </c>
      <c r="CV37">
        <v>0</v>
      </c>
      <c r="CW37">
        <v>0</v>
      </c>
      <c r="CX37">
        <v>0</v>
      </c>
      <c r="CY37">
        <v>0</v>
      </c>
      <c r="CZ37">
        <v>0</v>
      </c>
      <c r="DA37">
        <v>0</v>
      </c>
      <c r="DB37">
        <v>0</v>
      </c>
      <c r="DC37">
        <v>0</v>
      </c>
      <c r="DD37">
        <v>0</v>
      </c>
      <c r="DE37">
        <v>0</v>
      </c>
      <c r="DF37">
        <v>0</v>
      </c>
      <c r="DG37">
        <v>0</v>
      </c>
      <c r="DH37">
        <v>0</v>
      </c>
      <c r="DI37">
        <v>0</v>
      </c>
      <c r="DJ37">
        <v>0</v>
      </c>
      <c r="DK37">
        <v>0</v>
      </c>
      <c r="DL37">
        <v>0</v>
      </c>
      <c r="DM37">
        <v>0</v>
      </c>
      <c r="DN37">
        <v>0</v>
      </c>
      <c r="DO37">
        <v>0</v>
      </c>
      <c r="DP37">
        <v>0</v>
      </c>
      <c r="DQ37">
        <v>0</v>
      </c>
      <c r="DR37">
        <v>0</v>
      </c>
      <c r="DS37">
        <v>0</v>
      </c>
      <c r="DT37">
        <v>0</v>
      </c>
      <c r="DU37">
        <v>0</v>
      </c>
      <c r="DV37">
        <v>0</v>
      </c>
      <c r="DW37">
        <v>0</v>
      </c>
      <c r="DX37">
        <v>0</v>
      </c>
      <c r="DY37">
        <v>0</v>
      </c>
      <c r="DZ37">
        <v>0</v>
      </c>
      <c r="EA37">
        <v>0</v>
      </c>
      <c r="EB37">
        <v>0</v>
      </c>
      <c r="EC37">
        <v>0</v>
      </c>
      <c r="ED37">
        <v>0</v>
      </c>
      <c r="EE37">
        <v>0</v>
      </c>
      <c r="EF37">
        <v>0</v>
      </c>
      <c r="EG37">
        <v>0</v>
      </c>
      <c r="EH37">
        <v>0</v>
      </c>
      <c r="EI37">
        <v>0</v>
      </c>
      <c r="EJ37">
        <v>0</v>
      </c>
      <c r="EK37">
        <v>0</v>
      </c>
      <c r="EL37">
        <v>0</v>
      </c>
      <c r="EM37">
        <v>1</v>
      </c>
      <c r="EN37">
        <v>0</v>
      </c>
      <c r="EO37">
        <v>0</v>
      </c>
      <c r="EP37">
        <v>0</v>
      </c>
      <c r="EQ37">
        <v>0</v>
      </c>
      <c r="ER37">
        <v>0</v>
      </c>
      <c r="ES37">
        <v>0</v>
      </c>
    </row>
    <row r="38" spans="1:149" x14ac:dyDescent="0.25">
      <c r="A38">
        <v>12</v>
      </c>
      <c r="B38" t="s">
        <v>66</v>
      </c>
      <c r="C38" t="s">
        <v>61</v>
      </c>
      <c r="D38">
        <v>1</v>
      </c>
      <c r="E38">
        <v>1</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0</v>
      </c>
      <c r="BE38">
        <v>0</v>
      </c>
      <c r="BF38">
        <v>0</v>
      </c>
      <c r="BG38">
        <v>0</v>
      </c>
      <c r="BH38">
        <v>0</v>
      </c>
      <c r="BI38">
        <v>0</v>
      </c>
      <c r="BJ38">
        <v>0</v>
      </c>
      <c r="BK38">
        <v>0</v>
      </c>
      <c r="BL38">
        <v>0</v>
      </c>
      <c r="BM38">
        <v>0</v>
      </c>
      <c r="BN38">
        <v>0</v>
      </c>
      <c r="BO38">
        <v>0</v>
      </c>
      <c r="BP38">
        <v>0</v>
      </c>
      <c r="BQ38">
        <v>0</v>
      </c>
      <c r="BR38">
        <v>0</v>
      </c>
      <c r="BS38">
        <v>0</v>
      </c>
      <c r="BT38">
        <v>0</v>
      </c>
      <c r="BU38">
        <v>0</v>
      </c>
      <c r="BV38">
        <v>0</v>
      </c>
      <c r="BW38">
        <v>0</v>
      </c>
      <c r="BX38">
        <v>0</v>
      </c>
      <c r="BY38">
        <v>0</v>
      </c>
      <c r="BZ38">
        <v>0</v>
      </c>
      <c r="CA38">
        <v>0</v>
      </c>
      <c r="CB38">
        <v>0</v>
      </c>
      <c r="CC38">
        <v>0</v>
      </c>
      <c r="CD38">
        <v>0</v>
      </c>
      <c r="CE38">
        <v>0</v>
      </c>
      <c r="CF38">
        <v>0</v>
      </c>
      <c r="CG38">
        <v>0</v>
      </c>
      <c r="CH38">
        <v>0</v>
      </c>
      <c r="CI38">
        <v>0</v>
      </c>
      <c r="CJ38">
        <v>0</v>
      </c>
      <c r="CK38">
        <v>0</v>
      </c>
      <c r="CL38">
        <v>0</v>
      </c>
      <c r="CM38">
        <v>0</v>
      </c>
      <c r="CN38">
        <v>0</v>
      </c>
      <c r="CO38">
        <v>0</v>
      </c>
      <c r="CP38">
        <v>0</v>
      </c>
      <c r="CQ38">
        <v>0</v>
      </c>
      <c r="CR38">
        <v>0</v>
      </c>
      <c r="CS38">
        <v>0</v>
      </c>
      <c r="CT38">
        <v>0</v>
      </c>
      <c r="CU38">
        <v>0</v>
      </c>
      <c r="CV38">
        <v>0</v>
      </c>
      <c r="CW38">
        <v>0</v>
      </c>
      <c r="CX38">
        <v>0</v>
      </c>
      <c r="CY38">
        <v>0</v>
      </c>
      <c r="CZ38">
        <v>0</v>
      </c>
      <c r="DA38">
        <v>0</v>
      </c>
      <c r="DB38">
        <v>0</v>
      </c>
      <c r="DC38">
        <v>0</v>
      </c>
      <c r="DD38">
        <v>0</v>
      </c>
      <c r="DE38">
        <v>0</v>
      </c>
      <c r="DF38">
        <v>0</v>
      </c>
      <c r="DG38">
        <v>0</v>
      </c>
      <c r="DH38">
        <v>0</v>
      </c>
      <c r="DI38">
        <v>0</v>
      </c>
      <c r="DJ38">
        <v>0</v>
      </c>
      <c r="DK38">
        <v>0</v>
      </c>
      <c r="DL38">
        <v>0</v>
      </c>
      <c r="DM38">
        <v>0</v>
      </c>
      <c r="DN38">
        <v>0</v>
      </c>
      <c r="DO38">
        <v>0</v>
      </c>
      <c r="DP38">
        <v>0</v>
      </c>
      <c r="DQ38">
        <v>0</v>
      </c>
      <c r="DR38">
        <v>0</v>
      </c>
      <c r="DS38">
        <v>0</v>
      </c>
      <c r="DT38">
        <v>0</v>
      </c>
      <c r="DU38">
        <v>0</v>
      </c>
      <c r="DV38">
        <v>0</v>
      </c>
      <c r="DW38">
        <v>0</v>
      </c>
      <c r="DX38">
        <v>0</v>
      </c>
      <c r="DY38">
        <v>0</v>
      </c>
      <c r="DZ38">
        <v>0</v>
      </c>
      <c r="EA38">
        <v>0</v>
      </c>
      <c r="EB38">
        <v>0</v>
      </c>
      <c r="EC38">
        <v>0</v>
      </c>
      <c r="ED38">
        <v>0</v>
      </c>
      <c r="EE38">
        <v>0</v>
      </c>
      <c r="EF38">
        <v>0</v>
      </c>
      <c r="EG38">
        <v>0</v>
      </c>
      <c r="EH38">
        <v>0</v>
      </c>
      <c r="EI38">
        <v>0</v>
      </c>
      <c r="EJ38">
        <v>0</v>
      </c>
      <c r="EK38">
        <v>0</v>
      </c>
      <c r="EL38">
        <v>0</v>
      </c>
      <c r="EM38">
        <v>1</v>
      </c>
      <c r="EN38">
        <v>0</v>
      </c>
      <c r="EO38">
        <v>0</v>
      </c>
      <c r="EP38">
        <v>0</v>
      </c>
      <c r="EQ38">
        <v>0</v>
      </c>
      <c r="ER38">
        <v>0</v>
      </c>
      <c r="ES38">
        <v>0</v>
      </c>
    </row>
    <row r="39" spans="1:149" x14ac:dyDescent="0.25">
      <c r="A39">
        <v>13</v>
      </c>
      <c r="B39" t="s">
        <v>67</v>
      </c>
      <c r="C39" t="s">
        <v>61</v>
      </c>
      <c r="D39">
        <v>0</v>
      </c>
      <c r="E39">
        <v>1</v>
      </c>
      <c r="F39">
        <v>0</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0</v>
      </c>
      <c r="BG39">
        <v>0</v>
      </c>
      <c r="BH39">
        <v>0</v>
      </c>
      <c r="BI39">
        <v>0</v>
      </c>
      <c r="BJ39">
        <v>0</v>
      </c>
      <c r="BK39">
        <v>0</v>
      </c>
      <c r="BL39">
        <v>0</v>
      </c>
      <c r="BM39">
        <v>0</v>
      </c>
      <c r="BN39">
        <v>0</v>
      </c>
      <c r="BO39">
        <v>0</v>
      </c>
      <c r="BP39">
        <v>0</v>
      </c>
      <c r="BQ39">
        <v>0</v>
      </c>
      <c r="BR39">
        <v>0</v>
      </c>
      <c r="BS39">
        <v>0</v>
      </c>
      <c r="BT39">
        <v>0</v>
      </c>
      <c r="BU39">
        <v>0</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c r="CQ39">
        <v>0</v>
      </c>
      <c r="CR39">
        <v>0</v>
      </c>
      <c r="CS39">
        <v>0</v>
      </c>
      <c r="CT39">
        <v>0</v>
      </c>
      <c r="CU39">
        <v>0</v>
      </c>
      <c r="CV39">
        <v>0</v>
      </c>
      <c r="CW39">
        <v>0</v>
      </c>
      <c r="CX39">
        <v>0</v>
      </c>
      <c r="CY39">
        <v>0</v>
      </c>
      <c r="CZ39">
        <v>0</v>
      </c>
      <c r="DA39">
        <v>0</v>
      </c>
      <c r="DB39">
        <v>0</v>
      </c>
      <c r="DC39">
        <v>0</v>
      </c>
      <c r="DD39">
        <v>0</v>
      </c>
      <c r="DE39">
        <v>0</v>
      </c>
      <c r="DF39">
        <v>0</v>
      </c>
      <c r="DG39">
        <v>0</v>
      </c>
      <c r="DH39">
        <v>0</v>
      </c>
      <c r="DI39">
        <v>0</v>
      </c>
      <c r="DJ39">
        <v>0</v>
      </c>
      <c r="DK39">
        <v>0</v>
      </c>
      <c r="DL39">
        <v>0</v>
      </c>
      <c r="DM39">
        <v>0</v>
      </c>
      <c r="DN39">
        <v>0</v>
      </c>
      <c r="DO39">
        <v>0</v>
      </c>
      <c r="DP39">
        <v>0</v>
      </c>
      <c r="DQ39">
        <v>0</v>
      </c>
      <c r="DR39">
        <v>0</v>
      </c>
      <c r="DS39">
        <v>0</v>
      </c>
      <c r="DT39">
        <v>0</v>
      </c>
      <c r="DU39">
        <v>0</v>
      </c>
      <c r="DV39">
        <v>0</v>
      </c>
      <c r="DW39">
        <v>0</v>
      </c>
      <c r="DX39">
        <v>0</v>
      </c>
      <c r="DY39">
        <v>0</v>
      </c>
      <c r="DZ39">
        <v>0</v>
      </c>
      <c r="EA39">
        <v>0</v>
      </c>
      <c r="EB39">
        <v>0</v>
      </c>
      <c r="EC39">
        <v>0</v>
      </c>
      <c r="ED39">
        <v>0</v>
      </c>
      <c r="EE39">
        <v>0</v>
      </c>
      <c r="EF39">
        <v>0</v>
      </c>
      <c r="EG39">
        <v>0</v>
      </c>
      <c r="EH39">
        <v>0</v>
      </c>
      <c r="EI39">
        <v>0</v>
      </c>
      <c r="EJ39">
        <v>0</v>
      </c>
      <c r="EK39">
        <v>0</v>
      </c>
      <c r="EL39">
        <v>0</v>
      </c>
      <c r="EM39">
        <v>1</v>
      </c>
      <c r="EN39">
        <v>0</v>
      </c>
      <c r="EO39">
        <v>0</v>
      </c>
      <c r="EP39">
        <v>0</v>
      </c>
      <c r="EQ39">
        <v>0</v>
      </c>
      <c r="ER39">
        <v>0</v>
      </c>
      <c r="ES39">
        <v>0</v>
      </c>
    </row>
    <row r="40" spans="1:149" x14ac:dyDescent="0.25">
      <c r="A40">
        <v>7</v>
      </c>
      <c r="B40" t="s">
        <v>68</v>
      </c>
      <c r="C40" t="s">
        <v>69</v>
      </c>
      <c r="D40">
        <v>1</v>
      </c>
      <c r="E40">
        <v>623918</v>
      </c>
      <c r="F40">
        <v>354</v>
      </c>
      <c r="G40">
        <v>7</v>
      </c>
      <c r="H40">
        <v>4433</v>
      </c>
      <c r="I40">
        <v>4881</v>
      </c>
      <c r="J40">
        <v>4199</v>
      </c>
      <c r="K40">
        <v>1334</v>
      </c>
      <c r="L40">
        <v>5554</v>
      </c>
      <c r="M40">
        <v>4868</v>
      </c>
      <c r="N40">
        <v>690</v>
      </c>
      <c r="O40">
        <v>992</v>
      </c>
      <c r="P40">
        <v>3969</v>
      </c>
      <c r="Q40">
        <v>6601</v>
      </c>
      <c r="R40">
        <v>331</v>
      </c>
      <c r="S40">
        <v>9</v>
      </c>
      <c r="T40">
        <v>9878</v>
      </c>
      <c r="U40">
        <v>6174</v>
      </c>
      <c r="V40">
        <v>6490</v>
      </c>
      <c r="W40">
        <v>6539</v>
      </c>
      <c r="X40">
        <v>3902</v>
      </c>
      <c r="Y40">
        <v>6</v>
      </c>
      <c r="Z40">
        <v>10</v>
      </c>
      <c r="AA40">
        <v>9</v>
      </c>
      <c r="AB40">
        <v>5</v>
      </c>
      <c r="AC40">
        <v>348</v>
      </c>
      <c r="AD40">
        <v>2</v>
      </c>
      <c r="AE40">
        <v>2349</v>
      </c>
      <c r="AF40">
        <v>7779</v>
      </c>
      <c r="AG40">
        <v>4727</v>
      </c>
      <c r="AH40">
        <v>7222</v>
      </c>
      <c r="AI40">
        <v>8821</v>
      </c>
      <c r="AJ40">
        <v>6235</v>
      </c>
      <c r="AK40">
        <v>3853</v>
      </c>
      <c r="AL40">
        <v>7922</v>
      </c>
      <c r="AM40">
        <v>36</v>
      </c>
      <c r="AN40">
        <v>460</v>
      </c>
      <c r="AO40">
        <v>5571</v>
      </c>
      <c r="AP40">
        <v>9</v>
      </c>
      <c r="AQ40">
        <v>14</v>
      </c>
      <c r="AR40">
        <v>16</v>
      </c>
      <c r="AS40">
        <v>5</v>
      </c>
      <c r="AT40">
        <v>14</v>
      </c>
      <c r="AU40">
        <v>6918</v>
      </c>
      <c r="AV40">
        <v>608</v>
      </c>
      <c r="AW40">
        <v>709</v>
      </c>
      <c r="AX40">
        <v>2012</v>
      </c>
      <c r="AY40">
        <v>4524</v>
      </c>
      <c r="AZ40">
        <v>274</v>
      </c>
      <c r="BA40">
        <v>728</v>
      </c>
      <c r="BB40">
        <v>6635</v>
      </c>
      <c r="BC40">
        <v>7966</v>
      </c>
      <c r="BD40">
        <v>5431</v>
      </c>
      <c r="BE40">
        <v>7113</v>
      </c>
      <c r="BF40">
        <v>11</v>
      </c>
      <c r="BG40">
        <v>14768</v>
      </c>
      <c r="BH40">
        <v>14</v>
      </c>
      <c r="BI40">
        <v>2262</v>
      </c>
      <c r="BJ40">
        <v>10420</v>
      </c>
      <c r="BK40">
        <v>14137</v>
      </c>
      <c r="BL40">
        <v>7862</v>
      </c>
      <c r="BM40">
        <v>8768</v>
      </c>
      <c r="BN40">
        <v>7</v>
      </c>
      <c r="BO40">
        <v>3541</v>
      </c>
      <c r="BP40">
        <v>8947</v>
      </c>
      <c r="BQ40">
        <v>1658</v>
      </c>
      <c r="BR40">
        <v>11700</v>
      </c>
      <c r="BS40">
        <v>10138</v>
      </c>
      <c r="BT40">
        <v>11409</v>
      </c>
      <c r="BU40">
        <v>856</v>
      </c>
      <c r="BV40">
        <v>783</v>
      </c>
      <c r="BW40">
        <v>2257</v>
      </c>
      <c r="BX40">
        <v>10432</v>
      </c>
      <c r="BY40">
        <v>274</v>
      </c>
      <c r="BZ40">
        <v>6907</v>
      </c>
      <c r="CA40">
        <v>6</v>
      </c>
      <c r="CB40">
        <v>258</v>
      </c>
      <c r="CC40">
        <v>8287</v>
      </c>
      <c r="CD40">
        <v>6324</v>
      </c>
      <c r="CE40">
        <v>6820</v>
      </c>
      <c r="CF40">
        <v>12026</v>
      </c>
      <c r="CG40">
        <v>11079</v>
      </c>
      <c r="CH40">
        <v>904</v>
      </c>
      <c r="CI40">
        <v>5</v>
      </c>
      <c r="CJ40">
        <v>1629</v>
      </c>
      <c r="CK40">
        <v>10</v>
      </c>
      <c r="CL40">
        <v>8353</v>
      </c>
      <c r="CM40">
        <v>4967</v>
      </c>
      <c r="CN40">
        <v>2392</v>
      </c>
      <c r="CO40">
        <v>7049</v>
      </c>
      <c r="CP40">
        <v>7000</v>
      </c>
      <c r="CQ40">
        <v>6354</v>
      </c>
      <c r="CR40">
        <v>8038</v>
      </c>
      <c r="CS40">
        <v>3484</v>
      </c>
      <c r="CT40">
        <v>8337</v>
      </c>
      <c r="CU40">
        <v>12484</v>
      </c>
      <c r="CV40">
        <v>6168</v>
      </c>
      <c r="CW40">
        <v>11878</v>
      </c>
      <c r="CX40">
        <v>10715</v>
      </c>
      <c r="CY40">
        <v>11</v>
      </c>
      <c r="CZ40">
        <v>1953</v>
      </c>
      <c r="DA40">
        <v>3</v>
      </c>
      <c r="DB40">
        <v>1372</v>
      </c>
      <c r="DC40">
        <v>1159</v>
      </c>
      <c r="DD40">
        <v>76</v>
      </c>
      <c r="DE40">
        <v>462</v>
      </c>
      <c r="DF40">
        <v>1059</v>
      </c>
      <c r="DG40">
        <v>1264</v>
      </c>
      <c r="DH40">
        <v>9645</v>
      </c>
      <c r="DI40">
        <v>142</v>
      </c>
      <c r="DJ40">
        <v>19373</v>
      </c>
      <c r="DK40">
        <v>6892</v>
      </c>
      <c r="DL40">
        <v>2721</v>
      </c>
      <c r="DM40">
        <v>6909</v>
      </c>
      <c r="DN40">
        <v>5240</v>
      </c>
      <c r="DO40">
        <v>1006</v>
      </c>
      <c r="DP40">
        <v>3950</v>
      </c>
      <c r="DQ40">
        <v>44</v>
      </c>
      <c r="DR40">
        <v>901</v>
      </c>
      <c r="DS40">
        <v>2355</v>
      </c>
      <c r="DT40">
        <v>12666</v>
      </c>
      <c r="DU40">
        <v>6591</v>
      </c>
      <c r="DV40">
        <v>13208</v>
      </c>
      <c r="DW40">
        <v>12713</v>
      </c>
      <c r="DX40">
        <v>8824</v>
      </c>
      <c r="DY40">
        <v>12982</v>
      </c>
      <c r="DZ40">
        <v>50</v>
      </c>
      <c r="EA40">
        <v>3715</v>
      </c>
      <c r="EB40">
        <v>3212</v>
      </c>
      <c r="EC40">
        <v>10534</v>
      </c>
      <c r="ED40">
        <v>5652</v>
      </c>
      <c r="EE40">
        <v>2821</v>
      </c>
      <c r="EF40">
        <v>5913</v>
      </c>
      <c r="EG40">
        <v>34</v>
      </c>
      <c r="EH40">
        <v>993</v>
      </c>
      <c r="EI40">
        <v>7198</v>
      </c>
      <c r="EJ40">
        <v>8196</v>
      </c>
      <c r="EK40">
        <v>45</v>
      </c>
      <c r="EL40">
        <v>48</v>
      </c>
      <c r="EM40">
        <v>236</v>
      </c>
      <c r="EN40">
        <v>237</v>
      </c>
      <c r="EO40">
        <v>210</v>
      </c>
      <c r="EP40">
        <v>20</v>
      </c>
      <c r="EQ40">
        <v>11</v>
      </c>
      <c r="ER40">
        <v>12</v>
      </c>
      <c r="ES40">
        <v>6</v>
      </c>
    </row>
    <row r="41" spans="1:149" x14ac:dyDescent="0.25">
      <c r="A41">
        <v>8</v>
      </c>
      <c r="B41" t="s">
        <v>70</v>
      </c>
      <c r="C41" t="s">
        <v>71</v>
      </c>
      <c r="D41">
        <v>3</v>
      </c>
      <c r="E41">
        <v>623918</v>
      </c>
      <c r="F41">
        <v>354</v>
      </c>
      <c r="G41">
        <v>7</v>
      </c>
      <c r="H41">
        <v>4433</v>
      </c>
      <c r="I41">
        <v>4881</v>
      </c>
      <c r="J41">
        <v>4199</v>
      </c>
      <c r="K41">
        <v>1334</v>
      </c>
      <c r="L41">
        <v>5554</v>
      </c>
      <c r="M41">
        <v>4868</v>
      </c>
      <c r="N41">
        <v>690</v>
      </c>
      <c r="O41">
        <v>992</v>
      </c>
      <c r="P41">
        <v>3969</v>
      </c>
      <c r="Q41">
        <v>6601</v>
      </c>
      <c r="R41">
        <v>331</v>
      </c>
      <c r="S41">
        <v>9</v>
      </c>
      <c r="T41">
        <v>9878</v>
      </c>
      <c r="U41">
        <v>6174</v>
      </c>
      <c r="V41">
        <v>6490</v>
      </c>
      <c r="W41">
        <v>6539</v>
      </c>
      <c r="X41">
        <v>3902</v>
      </c>
      <c r="Y41">
        <v>6</v>
      </c>
      <c r="Z41">
        <v>10</v>
      </c>
      <c r="AA41">
        <v>9</v>
      </c>
      <c r="AB41">
        <v>5</v>
      </c>
      <c r="AC41">
        <v>348</v>
      </c>
      <c r="AD41">
        <v>2</v>
      </c>
      <c r="AE41">
        <v>2349</v>
      </c>
      <c r="AF41">
        <v>7779</v>
      </c>
      <c r="AG41">
        <v>4727</v>
      </c>
      <c r="AH41">
        <v>7222</v>
      </c>
      <c r="AI41">
        <v>8821</v>
      </c>
      <c r="AJ41">
        <v>6235</v>
      </c>
      <c r="AK41">
        <v>3853</v>
      </c>
      <c r="AL41">
        <v>7922</v>
      </c>
      <c r="AM41">
        <v>36</v>
      </c>
      <c r="AN41">
        <v>460</v>
      </c>
      <c r="AO41">
        <v>5571</v>
      </c>
      <c r="AP41">
        <v>9</v>
      </c>
      <c r="AQ41">
        <v>14</v>
      </c>
      <c r="AR41">
        <v>16</v>
      </c>
      <c r="AS41">
        <v>5</v>
      </c>
      <c r="AT41">
        <v>14</v>
      </c>
      <c r="AU41">
        <v>6918</v>
      </c>
      <c r="AV41">
        <v>608</v>
      </c>
      <c r="AW41">
        <v>709</v>
      </c>
      <c r="AX41">
        <v>2012</v>
      </c>
      <c r="AY41">
        <v>4524</v>
      </c>
      <c r="AZ41">
        <v>274</v>
      </c>
      <c r="BA41">
        <v>728</v>
      </c>
      <c r="BB41">
        <v>6635</v>
      </c>
      <c r="BC41">
        <v>7966</v>
      </c>
      <c r="BD41">
        <v>5431</v>
      </c>
      <c r="BE41">
        <v>7113</v>
      </c>
      <c r="BF41">
        <v>11</v>
      </c>
      <c r="BG41">
        <v>14768</v>
      </c>
      <c r="BH41">
        <v>14</v>
      </c>
      <c r="BI41">
        <v>2262</v>
      </c>
      <c r="BJ41">
        <v>10420</v>
      </c>
      <c r="BK41">
        <v>14137</v>
      </c>
      <c r="BL41">
        <v>7862</v>
      </c>
      <c r="BM41">
        <v>8768</v>
      </c>
      <c r="BN41">
        <v>7</v>
      </c>
      <c r="BO41">
        <v>3541</v>
      </c>
      <c r="BP41">
        <v>8947</v>
      </c>
      <c r="BQ41">
        <v>1658</v>
      </c>
      <c r="BR41">
        <v>11700</v>
      </c>
      <c r="BS41">
        <v>10138</v>
      </c>
      <c r="BT41">
        <v>11409</v>
      </c>
      <c r="BU41">
        <v>856</v>
      </c>
      <c r="BV41">
        <v>783</v>
      </c>
      <c r="BW41">
        <v>2257</v>
      </c>
      <c r="BX41">
        <v>10432</v>
      </c>
      <c r="BY41">
        <v>274</v>
      </c>
      <c r="BZ41">
        <v>6907</v>
      </c>
      <c r="CA41">
        <v>6</v>
      </c>
      <c r="CB41">
        <v>258</v>
      </c>
      <c r="CC41">
        <v>8287</v>
      </c>
      <c r="CD41">
        <v>6324</v>
      </c>
      <c r="CE41">
        <v>6820</v>
      </c>
      <c r="CF41">
        <v>12026</v>
      </c>
      <c r="CG41">
        <v>11079</v>
      </c>
      <c r="CH41">
        <v>904</v>
      </c>
      <c r="CI41">
        <v>5</v>
      </c>
      <c r="CJ41">
        <v>1629</v>
      </c>
      <c r="CK41">
        <v>10</v>
      </c>
      <c r="CL41">
        <v>8353</v>
      </c>
      <c r="CM41">
        <v>4967</v>
      </c>
      <c r="CN41">
        <v>2392</v>
      </c>
      <c r="CO41">
        <v>7049</v>
      </c>
      <c r="CP41">
        <v>7000</v>
      </c>
      <c r="CQ41">
        <v>6354</v>
      </c>
      <c r="CR41">
        <v>8038</v>
      </c>
      <c r="CS41">
        <v>3484</v>
      </c>
      <c r="CT41">
        <v>8337</v>
      </c>
      <c r="CU41">
        <v>12484</v>
      </c>
      <c r="CV41">
        <v>6168</v>
      </c>
      <c r="CW41">
        <v>11878</v>
      </c>
      <c r="CX41">
        <v>10715</v>
      </c>
      <c r="CY41">
        <v>11</v>
      </c>
      <c r="CZ41">
        <v>1953</v>
      </c>
      <c r="DA41">
        <v>3</v>
      </c>
      <c r="DB41">
        <v>1372</v>
      </c>
      <c r="DC41">
        <v>1159</v>
      </c>
      <c r="DD41">
        <v>76</v>
      </c>
      <c r="DE41">
        <v>462</v>
      </c>
      <c r="DF41">
        <v>1059</v>
      </c>
      <c r="DG41">
        <v>1264</v>
      </c>
      <c r="DH41">
        <v>9645</v>
      </c>
      <c r="DI41">
        <v>142</v>
      </c>
      <c r="DJ41">
        <v>19373</v>
      </c>
      <c r="DK41">
        <v>6892</v>
      </c>
      <c r="DL41">
        <v>2721</v>
      </c>
      <c r="DM41">
        <v>6909</v>
      </c>
      <c r="DN41">
        <v>5240</v>
      </c>
      <c r="DO41">
        <v>1006</v>
      </c>
      <c r="DP41">
        <v>3950</v>
      </c>
      <c r="DQ41">
        <v>44</v>
      </c>
      <c r="DR41">
        <v>901</v>
      </c>
      <c r="DS41">
        <v>2355</v>
      </c>
      <c r="DT41">
        <v>12666</v>
      </c>
      <c r="DU41">
        <v>6591</v>
      </c>
      <c r="DV41">
        <v>13208</v>
      </c>
      <c r="DW41">
        <v>12713</v>
      </c>
      <c r="DX41">
        <v>8824</v>
      </c>
      <c r="DY41">
        <v>12982</v>
      </c>
      <c r="DZ41">
        <v>50</v>
      </c>
      <c r="EA41">
        <v>3715</v>
      </c>
      <c r="EB41">
        <v>3212</v>
      </c>
      <c r="EC41">
        <v>10534</v>
      </c>
      <c r="ED41">
        <v>5652</v>
      </c>
      <c r="EE41">
        <v>2821</v>
      </c>
      <c r="EF41">
        <v>5913</v>
      </c>
      <c r="EG41">
        <v>34</v>
      </c>
      <c r="EH41">
        <v>993</v>
      </c>
      <c r="EI41">
        <v>7198</v>
      </c>
      <c r="EJ41">
        <v>8196</v>
      </c>
      <c r="EK41">
        <v>45</v>
      </c>
      <c r="EL41">
        <v>48</v>
      </c>
      <c r="EM41">
        <v>236</v>
      </c>
      <c r="EN41">
        <v>237</v>
      </c>
      <c r="EO41">
        <v>210</v>
      </c>
      <c r="EP41">
        <v>20</v>
      </c>
      <c r="EQ41">
        <v>11</v>
      </c>
      <c r="ER41">
        <v>12</v>
      </c>
      <c r="ES41">
        <v>6</v>
      </c>
    </row>
    <row r="42" spans="1:149" x14ac:dyDescent="0.25">
      <c r="A42">
        <v>9</v>
      </c>
      <c r="B42" t="s">
        <v>72</v>
      </c>
      <c r="C42" t="s">
        <v>73</v>
      </c>
      <c r="D42">
        <v>1</v>
      </c>
      <c r="E42">
        <v>793</v>
      </c>
      <c r="F42">
        <v>0</v>
      </c>
      <c r="G42">
        <v>0</v>
      </c>
      <c r="H42">
        <v>2</v>
      </c>
      <c r="I42">
        <v>0</v>
      </c>
      <c r="J42">
        <v>3</v>
      </c>
      <c r="K42">
        <v>0</v>
      </c>
      <c r="L42">
        <v>1</v>
      </c>
      <c r="M42">
        <v>2</v>
      </c>
      <c r="N42">
        <v>0</v>
      </c>
      <c r="O42">
        <v>0</v>
      </c>
      <c r="P42">
        <v>2</v>
      </c>
      <c r="Q42">
        <v>1</v>
      </c>
      <c r="R42">
        <v>0</v>
      </c>
      <c r="S42">
        <v>0</v>
      </c>
      <c r="T42">
        <v>4</v>
      </c>
      <c r="U42">
        <v>2</v>
      </c>
      <c r="V42">
        <v>2</v>
      </c>
      <c r="W42">
        <v>1</v>
      </c>
      <c r="X42">
        <v>1</v>
      </c>
      <c r="Y42">
        <v>0</v>
      </c>
      <c r="Z42">
        <v>0</v>
      </c>
      <c r="AA42">
        <v>0</v>
      </c>
      <c r="AB42">
        <v>0</v>
      </c>
      <c r="AC42">
        <v>0</v>
      </c>
      <c r="AD42">
        <v>0</v>
      </c>
      <c r="AE42">
        <v>1</v>
      </c>
      <c r="AF42">
        <v>1</v>
      </c>
      <c r="AG42">
        <v>0</v>
      </c>
      <c r="AH42">
        <v>2</v>
      </c>
      <c r="AI42">
        <v>0</v>
      </c>
      <c r="AJ42">
        <v>4</v>
      </c>
      <c r="AK42">
        <v>1</v>
      </c>
      <c r="AL42">
        <v>2</v>
      </c>
      <c r="AM42">
        <v>0</v>
      </c>
      <c r="AN42">
        <v>0</v>
      </c>
      <c r="AO42">
        <v>2</v>
      </c>
      <c r="AP42">
        <v>0</v>
      </c>
      <c r="AQ42">
        <v>0</v>
      </c>
      <c r="AR42">
        <v>0</v>
      </c>
      <c r="AS42">
        <v>0</v>
      </c>
      <c r="AT42">
        <v>0</v>
      </c>
      <c r="AU42">
        <v>2</v>
      </c>
      <c r="AV42">
        <v>0</v>
      </c>
      <c r="AW42">
        <v>0</v>
      </c>
      <c r="AX42">
        <v>1</v>
      </c>
      <c r="AY42">
        <v>4</v>
      </c>
      <c r="AZ42">
        <v>0</v>
      </c>
      <c r="BA42">
        <v>0</v>
      </c>
      <c r="BB42">
        <v>0</v>
      </c>
      <c r="BC42">
        <v>3</v>
      </c>
      <c r="BD42">
        <v>1</v>
      </c>
      <c r="BE42">
        <v>1</v>
      </c>
      <c r="BF42">
        <v>0</v>
      </c>
      <c r="BG42">
        <v>2</v>
      </c>
      <c r="BH42">
        <v>0</v>
      </c>
      <c r="BI42">
        <v>0</v>
      </c>
      <c r="BJ42">
        <v>2</v>
      </c>
      <c r="BK42">
        <v>2</v>
      </c>
      <c r="BL42">
        <v>1</v>
      </c>
      <c r="BM42">
        <v>0</v>
      </c>
      <c r="BN42">
        <v>0</v>
      </c>
      <c r="BO42">
        <v>0</v>
      </c>
      <c r="BP42">
        <v>0</v>
      </c>
      <c r="BQ42">
        <v>526</v>
      </c>
      <c r="BR42">
        <v>2</v>
      </c>
      <c r="BS42">
        <v>1</v>
      </c>
      <c r="BT42">
        <v>2</v>
      </c>
      <c r="BU42">
        <v>0</v>
      </c>
      <c r="BV42">
        <v>0</v>
      </c>
      <c r="BW42">
        <v>0</v>
      </c>
      <c r="BX42">
        <v>3</v>
      </c>
      <c r="BY42">
        <v>0</v>
      </c>
      <c r="BZ42">
        <v>3</v>
      </c>
      <c r="CA42">
        <v>0</v>
      </c>
      <c r="CB42">
        <v>0</v>
      </c>
      <c r="CC42">
        <v>2</v>
      </c>
      <c r="CD42">
        <v>1</v>
      </c>
      <c r="CE42">
        <v>2</v>
      </c>
      <c r="CF42">
        <v>5</v>
      </c>
      <c r="CG42">
        <v>0</v>
      </c>
      <c r="CH42">
        <v>0</v>
      </c>
      <c r="CI42">
        <v>0</v>
      </c>
      <c r="CJ42">
        <v>0</v>
      </c>
      <c r="CK42">
        <v>0</v>
      </c>
      <c r="CL42">
        <v>1</v>
      </c>
      <c r="CM42">
        <v>2</v>
      </c>
      <c r="CN42">
        <v>2</v>
      </c>
      <c r="CO42">
        <v>4</v>
      </c>
      <c r="CP42">
        <v>2</v>
      </c>
      <c r="CQ42">
        <v>0</v>
      </c>
      <c r="CR42">
        <v>2</v>
      </c>
      <c r="CS42">
        <v>1</v>
      </c>
      <c r="CT42">
        <v>0</v>
      </c>
      <c r="CU42">
        <v>2</v>
      </c>
      <c r="CV42">
        <v>1</v>
      </c>
      <c r="CW42">
        <v>6</v>
      </c>
      <c r="CX42">
        <v>6</v>
      </c>
      <c r="CY42">
        <v>0</v>
      </c>
      <c r="CZ42">
        <v>3</v>
      </c>
      <c r="DA42">
        <v>0</v>
      </c>
      <c r="DB42">
        <v>0</v>
      </c>
      <c r="DC42">
        <v>0</v>
      </c>
      <c r="DD42">
        <v>0</v>
      </c>
      <c r="DE42">
        <v>0</v>
      </c>
      <c r="DF42">
        <v>1</v>
      </c>
      <c r="DG42">
        <v>3</v>
      </c>
      <c r="DH42">
        <v>2</v>
      </c>
      <c r="DI42">
        <v>0</v>
      </c>
      <c r="DJ42">
        <v>2</v>
      </c>
      <c r="DK42">
        <v>2</v>
      </c>
      <c r="DL42">
        <v>0</v>
      </c>
      <c r="DM42">
        <v>1</v>
      </c>
      <c r="DN42">
        <v>2</v>
      </c>
      <c r="DO42">
        <v>0</v>
      </c>
      <c r="DP42">
        <v>2</v>
      </c>
      <c r="DQ42">
        <v>0</v>
      </c>
      <c r="DR42">
        <v>1</v>
      </c>
      <c r="DS42">
        <v>1</v>
      </c>
      <c r="DT42">
        <v>4</v>
      </c>
      <c r="DU42">
        <v>0</v>
      </c>
      <c r="DV42">
        <v>4</v>
      </c>
      <c r="DW42">
        <v>4</v>
      </c>
      <c r="DX42">
        <v>3</v>
      </c>
      <c r="DY42">
        <v>1</v>
      </c>
      <c r="DZ42">
        <v>0</v>
      </c>
      <c r="EA42">
        <v>2</v>
      </c>
      <c r="EB42">
        <v>0</v>
      </c>
      <c r="EC42">
        <v>1</v>
      </c>
      <c r="ED42">
        <v>0</v>
      </c>
      <c r="EE42">
        <v>1</v>
      </c>
      <c r="EF42">
        <v>3</v>
      </c>
      <c r="EG42">
        <v>0</v>
      </c>
      <c r="EH42">
        <v>0</v>
      </c>
      <c r="EI42">
        <v>4</v>
      </c>
      <c r="EJ42">
        <v>2</v>
      </c>
      <c r="EK42">
        <v>2</v>
      </c>
      <c r="EL42">
        <v>1</v>
      </c>
      <c r="EM42">
        <v>33</v>
      </c>
      <c r="EN42">
        <v>47</v>
      </c>
      <c r="EO42">
        <v>27</v>
      </c>
      <c r="EP42">
        <v>1</v>
      </c>
      <c r="EQ42">
        <v>2</v>
      </c>
      <c r="ER42">
        <v>1</v>
      </c>
      <c r="ES42">
        <v>1</v>
      </c>
    </row>
    <row r="43" spans="1:149" x14ac:dyDescent="0.25">
      <c r="A43">
        <v>10</v>
      </c>
      <c r="B43" t="s">
        <v>74</v>
      </c>
      <c r="C43" t="s">
        <v>75</v>
      </c>
      <c r="D43">
        <v>1</v>
      </c>
      <c r="E43">
        <v>793</v>
      </c>
      <c r="F43">
        <v>0</v>
      </c>
      <c r="G43">
        <v>0</v>
      </c>
      <c r="H43">
        <v>2</v>
      </c>
      <c r="I43">
        <v>0</v>
      </c>
      <c r="J43">
        <v>3</v>
      </c>
      <c r="K43">
        <v>0</v>
      </c>
      <c r="L43">
        <v>1</v>
      </c>
      <c r="M43">
        <v>2</v>
      </c>
      <c r="N43">
        <v>0</v>
      </c>
      <c r="O43">
        <v>0</v>
      </c>
      <c r="P43">
        <v>2</v>
      </c>
      <c r="Q43">
        <v>1</v>
      </c>
      <c r="R43">
        <v>0</v>
      </c>
      <c r="S43">
        <v>0</v>
      </c>
      <c r="T43">
        <v>4</v>
      </c>
      <c r="U43">
        <v>2</v>
      </c>
      <c r="V43">
        <v>2</v>
      </c>
      <c r="W43">
        <v>1</v>
      </c>
      <c r="X43">
        <v>1</v>
      </c>
      <c r="Y43">
        <v>0</v>
      </c>
      <c r="Z43">
        <v>0</v>
      </c>
      <c r="AA43">
        <v>0</v>
      </c>
      <c r="AB43">
        <v>0</v>
      </c>
      <c r="AC43">
        <v>0</v>
      </c>
      <c r="AD43">
        <v>0</v>
      </c>
      <c r="AE43">
        <v>1</v>
      </c>
      <c r="AF43">
        <v>1</v>
      </c>
      <c r="AG43">
        <v>0</v>
      </c>
      <c r="AH43">
        <v>2</v>
      </c>
      <c r="AI43">
        <v>0</v>
      </c>
      <c r="AJ43">
        <v>4</v>
      </c>
      <c r="AK43">
        <v>1</v>
      </c>
      <c r="AL43">
        <v>2</v>
      </c>
      <c r="AM43">
        <v>0</v>
      </c>
      <c r="AN43">
        <v>0</v>
      </c>
      <c r="AO43">
        <v>2</v>
      </c>
      <c r="AP43">
        <v>0</v>
      </c>
      <c r="AQ43">
        <v>0</v>
      </c>
      <c r="AR43">
        <v>0</v>
      </c>
      <c r="AS43">
        <v>0</v>
      </c>
      <c r="AT43">
        <v>0</v>
      </c>
      <c r="AU43">
        <v>2</v>
      </c>
      <c r="AV43">
        <v>0</v>
      </c>
      <c r="AW43">
        <v>0</v>
      </c>
      <c r="AX43">
        <v>1</v>
      </c>
      <c r="AY43">
        <v>4</v>
      </c>
      <c r="AZ43">
        <v>0</v>
      </c>
      <c r="BA43">
        <v>0</v>
      </c>
      <c r="BB43">
        <v>0</v>
      </c>
      <c r="BC43">
        <v>3</v>
      </c>
      <c r="BD43">
        <v>1</v>
      </c>
      <c r="BE43">
        <v>1</v>
      </c>
      <c r="BF43">
        <v>0</v>
      </c>
      <c r="BG43">
        <v>2</v>
      </c>
      <c r="BH43">
        <v>0</v>
      </c>
      <c r="BI43">
        <v>0</v>
      </c>
      <c r="BJ43">
        <v>2</v>
      </c>
      <c r="BK43">
        <v>2</v>
      </c>
      <c r="BL43">
        <v>1</v>
      </c>
      <c r="BM43">
        <v>0</v>
      </c>
      <c r="BN43">
        <v>0</v>
      </c>
      <c r="BO43">
        <v>0</v>
      </c>
      <c r="BP43">
        <v>0</v>
      </c>
      <c r="BQ43">
        <v>526</v>
      </c>
      <c r="BR43">
        <v>2</v>
      </c>
      <c r="BS43">
        <v>1</v>
      </c>
      <c r="BT43">
        <v>2</v>
      </c>
      <c r="BU43">
        <v>0</v>
      </c>
      <c r="BV43">
        <v>0</v>
      </c>
      <c r="BW43">
        <v>0</v>
      </c>
      <c r="BX43">
        <v>3</v>
      </c>
      <c r="BY43">
        <v>0</v>
      </c>
      <c r="BZ43">
        <v>3</v>
      </c>
      <c r="CA43">
        <v>0</v>
      </c>
      <c r="CB43">
        <v>0</v>
      </c>
      <c r="CC43">
        <v>2</v>
      </c>
      <c r="CD43">
        <v>1</v>
      </c>
      <c r="CE43">
        <v>2</v>
      </c>
      <c r="CF43">
        <v>5</v>
      </c>
      <c r="CG43">
        <v>0</v>
      </c>
      <c r="CH43">
        <v>0</v>
      </c>
      <c r="CI43">
        <v>0</v>
      </c>
      <c r="CJ43">
        <v>0</v>
      </c>
      <c r="CK43">
        <v>0</v>
      </c>
      <c r="CL43">
        <v>1</v>
      </c>
      <c r="CM43">
        <v>2</v>
      </c>
      <c r="CN43">
        <v>2</v>
      </c>
      <c r="CO43">
        <v>4</v>
      </c>
      <c r="CP43">
        <v>2</v>
      </c>
      <c r="CQ43">
        <v>0</v>
      </c>
      <c r="CR43">
        <v>2</v>
      </c>
      <c r="CS43">
        <v>1</v>
      </c>
      <c r="CT43">
        <v>0</v>
      </c>
      <c r="CU43">
        <v>2</v>
      </c>
      <c r="CV43">
        <v>1</v>
      </c>
      <c r="CW43">
        <v>6</v>
      </c>
      <c r="CX43">
        <v>6</v>
      </c>
      <c r="CY43">
        <v>0</v>
      </c>
      <c r="CZ43">
        <v>3</v>
      </c>
      <c r="DA43">
        <v>0</v>
      </c>
      <c r="DB43">
        <v>0</v>
      </c>
      <c r="DC43">
        <v>0</v>
      </c>
      <c r="DD43">
        <v>0</v>
      </c>
      <c r="DE43">
        <v>0</v>
      </c>
      <c r="DF43">
        <v>1</v>
      </c>
      <c r="DG43">
        <v>3</v>
      </c>
      <c r="DH43">
        <v>2</v>
      </c>
      <c r="DI43">
        <v>0</v>
      </c>
      <c r="DJ43">
        <v>2</v>
      </c>
      <c r="DK43">
        <v>2</v>
      </c>
      <c r="DL43">
        <v>0</v>
      </c>
      <c r="DM43">
        <v>1</v>
      </c>
      <c r="DN43">
        <v>2</v>
      </c>
      <c r="DO43">
        <v>0</v>
      </c>
      <c r="DP43">
        <v>2</v>
      </c>
      <c r="DQ43">
        <v>0</v>
      </c>
      <c r="DR43">
        <v>1</v>
      </c>
      <c r="DS43">
        <v>1</v>
      </c>
      <c r="DT43">
        <v>4</v>
      </c>
      <c r="DU43">
        <v>0</v>
      </c>
      <c r="DV43">
        <v>4</v>
      </c>
      <c r="DW43">
        <v>4</v>
      </c>
      <c r="DX43">
        <v>3</v>
      </c>
      <c r="DY43">
        <v>1</v>
      </c>
      <c r="DZ43">
        <v>0</v>
      </c>
      <c r="EA43">
        <v>2</v>
      </c>
      <c r="EB43">
        <v>0</v>
      </c>
      <c r="EC43">
        <v>1</v>
      </c>
      <c r="ED43">
        <v>0</v>
      </c>
      <c r="EE43">
        <v>1</v>
      </c>
      <c r="EF43">
        <v>3</v>
      </c>
      <c r="EG43">
        <v>0</v>
      </c>
      <c r="EH43">
        <v>0</v>
      </c>
      <c r="EI43">
        <v>4</v>
      </c>
      <c r="EJ43">
        <v>2</v>
      </c>
      <c r="EK43">
        <v>2</v>
      </c>
      <c r="EL43">
        <v>1</v>
      </c>
      <c r="EM43">
        <v>33</v>
      </c>
      <c r="EN43">
        <v>47</v>
      </c>
      <c r="EO43">
        <v>27</v>
      </c>
      <c r="EP43">
        <v>1</v>
      </c>
      <c r="EQ43">
        <v>2</v>
      </c>
      <c r="ER43">
        <v>1</v>
      </c>
      <c r="ES43">
        <v>1</v>
      </c>
    </row>
    <row r="44" spans="1:149" x14ac:dyDescent="0.25">
      <c r="A44">
        <v>11</v>
      </c>
      <c r="B44" t="s">
        <v>76</v>
      </c>
      <c r="C44" t="s">
        <v>75</v>
      </c>
      <c r="D44">
        <v>1</v>
      </c>
      <c r="E44">
        <v>793</v>
      </c>
      <c r="F44">
        <v>0</v>
      </c>
      <c r="G44">
        <v>0</v>
      </c>
      <c r="H44">
        <v>2</v>
      </c>
      <c r="I44">
        <v>0</v>
      </c>
      <c r="J44">
        <v>3</v>
      </c>
      <c r="K44">
        <v>0</v>
      </c>
      <c r="L44">
        <v>1</v>
      </c>
      <c r="M44">
        <v>2</v>
      </c>
      <c r="N44">
        <v>0</v>
      </c>
      <c r="O44">
        <v>0</v>
      </c>
      <c r="P44">
        <v>2</v>
      </c>
      <c r="Q44">
        <v>1</v>
      </c>
      <c r="R44">
        <v>0</v>
      </c>
      <c r="S44">
        <v>0</v>
      </c>
      <c r="T44">
        <v>4</v>
      </c>
      <c r="U44">
        <v>2</v>
      </c>
      <c r="V44">
        <v>2</v>
      </c>
      <c r="W44">
        <v>1</v>
      </c>
      <c r="X44">
        <v>1</v>
      </c>
      <c r="Y44">
        <v>0</v>
      </c>
      <c r="Z44">
        <v>0</v>
      </c>
      <c r="AA44">
        <v>0</v>
      </c>
      <c r="AB44">
        <v>0</v>
      </c>
      <c r="AC44">
        <v>0</v>
      </c>
      <c r="AD44">
        <v>0</v>
      </c>
      <c r="AE44">
        <v>1</v>
      </c>
      <c r="AF44">
        <v>1</v>
      </c>
      <c r="AG44">
        <v>0</v>
      </c>
      <c r="AH44">
        <v>2</v>
      </c>
      <c r="AI44">
        <v>0</v>
      </c>
      <c r="AJ44">
        <v>4</v>
      </c>
      <c r="AK44">
        <v>1</v>
      </c>
      <c r="AL44">
        <v>2</v>
      </c>
      <c r="AM44">
        <v>0</v>
      </c>
      <c r="AN44">
        <v>0</v>
      </c>
      <c r="AO44">
        <v>2</v>
      </c>
      <c r="AP44">
        <v>0</v>
      </c>
      <c r="AQ44">
        <v>0</v>
      </c>
      <c r="AR44">
        <v>0</v>
      </c>
      <c r="AS44">
        <v>0</v>
      </c>
      <c r="AT44">
        <v>0</v>
      </c>
      <c r="AU44">
        <v>2</v>
      </c>
      <c r="AV44">
        <v>0</v>
      </c>
      <c r="AW44">
        <v>0</v>
      </c>
      <c r="AX44">
        <v>1</v>
      </c>
      <c r="AY44">
        <v>4</v>
      </c>
      <c r="AZ44">
        <v>0</v>
      </c>
      <c r="BA44">
        <v>0</v>
      </c>
      <c r="BB44">
        <v>0</v>
      </c>
      <c r="BC44">
        <v>3</v>
      </c>
      <c r="BD44">
        <v>1</v>
      </c>
      <c r="BE44">
        <v>1</v>
      </c>
      <c r="BF44">
        <v>0</v>
      </c>
      <c r="BG44">
        <v>2</v>
      </c>
      <c r="BH44">
        <v>0</v>
      </c>
      <c r="BI44">
        <v>0</v>
      </c>
      <c r="BJ44">
        <v>2</v>
      </c>
      <c r="BK44">
        <v>2</v>
      </c>
      <c r="BL44">
        <v>1</v>
      </c>
      <c r="BM44">
        <v>0</v>
      </c>
      <c r="BN44">
        <v>0</v>
      </c>
      <c r="BO44">
        <v>0</v>
      </c>
      <c r="BP44">
        <v>0</v>
      </c>
      <c r="BQ44">
        <v>526</v>
      </c>
      <c r="BR44">
        <v>2</v>
      </c>
      <c r="BS44">
        <v>1</v>
      </c>
      <c r="BT44">
        <v>2</v>
      </c>
      <c r="BU44">
        <v>0</v>
      </c>
      <c r="BV44">
        <v>0</v>
      </c>
      <c r="BW44">
        <v>0</v>
      </c>
      <c r="BX44">
        <v>3</v>
      </c>
      <c r="BY44">
        <v>0</v>
      </c>
      <c r="BZ44">
        <v>3</v>
      </c>
      <c r="CA44">
        <v>0</v>
      </c>
      <c r="CB44">
        <v>0</v>
      </c>
      <c r="CC44">
        <v>2</v>
      </c>
      <c r="CD44">
        <v>1</v>
      </c>
      <c r="CE44">
        <v>2</v>
      </c>
      <c r="CF44">
        <v>5</v>
      </c>
      <c r="CG44">
        <v>0</v>
      </c>
      <c r="CH44">
        <v>0</v>
      </c>
      <c r="CI44">
        <v>0</v>
      </c>
      <c r="CJ44">
        <v>0</v>
      </c>
      <c r="CK44">
        <v>0</v>
      </c>
      <c r="CL44">
        <v>1</v>
      </c>
      <c r="CM44">
        <v>2</v>
      </c>
      <c r="CN44">
        <v>2</v>
      </c>
      <c r="CO44">
        <v>4</v>
      </c>
      <c r="CP44">
        <v>2</v>
      </c>
      <c r="CQ44">
        <v>0</v>
      </c>
      <c r="CR44">
        <v>2</v>
      </c>
      <c r="CS44">
        <v>1</v>
      </c>
      <c r="CT44">
        <v>0</v>
      </c>
      <c r="CU44">
        <v>2</v>
      </c>
      <c r="CV44">
        <v>1</v>
      </c>
      <c r="CW44">
        <v>6</v>
      </c>
      <c r="CX44">
        <v>6</v>
      </c>
      <c r="CY44">
        <v>0</v>
      </c>
      <c r="CZ44">
        <v>3</v>
      </c>
      <c r="DA44">
        <v>0</v>
      </c>
      <c r="DB44">
        <v>0</v>
      </c>
      <c r="DC44">
        <v>0</v>
      </c>
      <c r="DD44">
        <v>0</v>
      </c>
      <c r="DE44">
        <v>0</v>
      </c>
      <c r="DF44">
        <v>1</v>
      </c>
      <c r="DG44">
        <v>3</v>
      </c>
      <c r="DH44">
        <v>2</v>
      </c>
      <c r="DI44">
        <v>0</v>
      </c>
      <c r="DJ44">
        <v>2</v>
      </c>
      <c r="DK44">
        <v>2</v>
      </c>
      <c r="DL44">
        <v>0</v>
      </c>
      <c r="DM44">
        <v>1</v>
      </c>
      <c r="DN44">
        <v>2</v>
      </c>
      <c r="DO44">
        <v>0</v>
      </c>
      <c r="DP44">
        <v>2</v>
      </c>
      <c r="DQ44">
        <v>0</v>
      </c>
      <c r="DR44">
        <v>1</v>
      </c>
      <c r="DS44">
        <v>1</v>
      </c>
      <c r="DT44">
        <v>4</v>
      </c>
      <c r="DU44">
        <v>0</v>
      </c>
      <c r="DV44">
        <v>4</v>
      </c>
      <c r="DW44">
        <v>4</v>
      </c>
      <c r="DX44">
        <v>3</v>
      </c>
      <c r="DY44">
        <v>1</v>
      </c>
      <c r="DZ44">
        <v>0</v>
      </c>
      <c r="EA44">
        <v>2</v>
      </c>
      <c r="EB44">
        <v>0</v>
      </c>
      <c r="EC44">
        <v>1</v>
      </c>
      <c r="ED44">
        <v>0</v>
      </c>
      <c r="EE44">
        <v>1</v>
      </c>
      <c r="EF44">
        <v>3</v>
      </c>
      <c r="EG44">
        <v>0</v>
      </c>
      <c r="EH44">
        <v>0</v>
      </c>
      <c r="EI44">
        <v>4</v>
      </c>
      <c r="EJ44">
        <v>2</v>
      </c>
      <c r="EK44">
        <v>2</v>
      </c>
      <c r="EL44">
        <v>1</v>
      </c>
      <c r="EM44">
        <v>33</v>
      </c>
      <c r="EN44">
        <v>47</v>
      </c>
      <c r="EO44">
        <v>27</v>
      </c>
      <c r="EP44">
        <v>1</v>
      </c>
      <c r="EQ44">
        <v>2</v>
      </c>
      <c r="ER44">
        <v>1</v>
      </c>
      <c r="ES44">
        <v>1</v>
      </c>
    </row>
    <row r="45" spans="1:149" x14ac:dyDescent="0.25">
      <c r="A45">
        <v>12</v>
      </c>
      <c r="B45" t="s">
        <v>77</v>
      </c>
      <c r="C45" t="s">
        <v>75</v>
      </c>
      <c r="D45">
        <v>1</v>
      </c>
      <c r="E45">
        <v>793</v>
      </c>
      <c r="F45">
        <v>0</v>
      </c>
      <c r="G45">
        <v>0</v>
      </c>
      <c r="H45">
        <v>2</v>
      </c>
      <c r="I45">
        <v>0</v>
      </c>
      <c r="J45">
        <v>3</v>
      </c>
      <c r="K45">
        <v>0</v>
      </c>
      <c r="L45">
        <v>1</v>
      </c>
      <c r="M45">
        <v>2</v>
      </c>
      <c r="N45">
        <v>0</v>
      </c>
      <c r="O45">
        <v>0</v>
      </c>
      <c r="P45">
        <v>2</v>
      </c>
      <c r="Q45">
        <v>1</v>
      </c>
      <c r="R45">
        <v>0</v>
      </c>
      <c r="S45">
        <v>0</v>
      </c>
      <c r="T45">
        <v>4</v>
      </c>
      <c r="U45">
        <v>2</v>
      </c>
      <c r="V45">
        <v>2</v>
      </c>
      <c r="W45">
        <v>1</v>
      </c>
      <c r="X45">
        <v>1</v>
      </c>
      <c r="Y45">
        <v>0</v>
      </c>
      <c r="Z45">
        <v>0</v>
      </c>
      <c r="AA45">
        <v>0</v>
      </c>
      <c r="AB45">
        <v>0</v>
      </c>
      <c r="AC45">
        <v>0</v>
      </c>
      <c r="AD45">
        <v>0</v>
      </c>
      <c r="AE45">
        <v>1</v>
      </c>
      <c r="AF45">
        <v>1</v>
      </c>
      <c r="AG45">
        <v>0</v>
      </c>
      <c r="AH45">
        <v>2</v>
      </c>
      <c r="AI45">
        <v>0</v>
      </c>
      <c r="AJ45">
        <v>4</v>
      </c>
      <c r="AK45">
        <v>1</v>
      </c>
      <c r="AL45">
        <v>2</v>
      </c>
      <c r="AM45">
        <v>0</v>
      </c>
      <c r="AN45">
        <v>0</v>
      </c>
      <c r="AO45">
        <v>2</v>
      </c>
      <c r="AP45">
        <v>0</v>
      </c>
      <c r="AQ45">
        <v>0</v>
      </c>
      <c r="AR45">
        <v>0</v>
      </c>
      <c r="AS45">
        <v>0</v>
      </c>
      <c r="AT45">
        <v>0</v>
      </c>
      <c r="AU45">
        <v>2</v>
      </c>
      <c r="AV45">
        <v>0</v>
      </c>
      <c r="AW45">
        <v>0</v>
      </c>
      <c r="AX45">
        <v>1</v>
      </c>
      <c r="AY45">
        <v>4</v>
      </c>
      <c r="AZ45">
        <v>0</v>
      </c>
      <c r="BA45">
        <v>0</v>
      </c>
      <c r="BB45">
        <v>0</v>
      </c>
      <c r="BC45">
        <v>3</v>
      </c>
      <c r="BD45">
        <v>1</v>
      </c>
      <c r="BE45">
        <v>1</v>
      </c>
      <c r="BF45">
        <v>0</v>
      </c>
      <c r="BG45">
        <v>2</v>
      </c>
      <c r="BH45">
        <v>0</v>
      </c>
      <c r="BI45">
        <v>0</v>
      </c>
      <c r="BJ45">
        <v>2</v>
      </c>
      <c r="BK45">
        <v>2</v>
      </c>
      <c r="BL45">
        <v>1</v>
      </c>
      <c r="BM45">
        <v>0</v>
      </c>
      <c r="BN45">
        <v>0</v>
      </c>
      <c r="BO45">
        <v>0</v>
      </c>
      <c r="BP45">
        <v>0</v>
      </c>
      <c r="BQ45">
        <v>526</v>
      </c>
      <c r="BR45">
        <v>2</v>
      </c>
      <c r="BS45">
        <v>1</v>
      </c>
      <c r="BT45">
        <v>2</v>
      </c>
      <c r="BU45">
        <v>0</v>
      </c>
      <c r="BV45">
        <v>0</v>
      </c>
      <c r="BW45">
        <v>0</v>
      </c>
      <c r="BX45">
        <v>3</v>
      </c>
      <c r="BY45">
        <v>0</v>
      </c>
      <c r="BZ45">
        <v>3</v>
      </c>
      <c r="CA45">
        <v>0</v>
      </c>
      <c r="CB45">
        <v>0</v>
      </c>
      <c r="CC45">
        <v>2</v>
      </c>
      <c r="CD45">
        <v>1</v>
      </c>
      <c r="CE45">
        <v>2</v>
      </c>
      <c r="CF45">
        <v>5</v>
      </c>
      <c r="CG45">
        <v>0</v>
      </c>
      <c r="CH45">
        <v>0</v>
      </c>
      <c r="CI45">
        <v>0</v>
      </c>
      <c r="CJ45">
        <v>0</v>
      </c>
      <c r="CK45">
        <v>0</v>
      </c>
      <c r="CL45">
        <v>1</v>
      </c>
      <c r="CM45">
        <v>2</v>
      </c>
      <c r="CN45">
        <v>2</v>
      </c>
      <c r="CO45">
        <v>4</v>
      </c>
      <c r="CP45">
        <v>2</v>
      </c>
      <c r="CQ45">
        <v>0</v>
      </c>
      <c r="CR45">
        <v>2</v>
      </c>
      <c r="CS45">
        <v>1</v>
      </c>
      <c r="CT45">
        <v>0</v>
      </c>
      <c r="CU45">
        <v>2</v>
      </c>
      <c r="CV45">
        <v>1</v>
      </c>
      <c r="CW45">
        <v>6</v>
      </c>
      <c r="CX45">
        <v>6</v>
      </c>
      <c r="CY45">
        <v>0</v>
      </c>
      <c r="CZ45">
        <v>3</v>
      </c>
      <c r="DA45">
        <v>0</v>
      </c>
      <c r="DB45">
        <v>0</v>
      </c>
      <c r="DC45">
        <v>0</v>
      </c>
      <c r="DD45">
        <v>0</v>
      </c>
      <c r="DE45">
        <v>0</v>
      </c>
      <c r="DF45">
        <v>1</v>
      </c>
      <c r="DG45">
        <v>3</v>
      </c>
      <c r="DH45">
        <v>2</v>
      </c>
      <c r="DI45">
        <v>0</v>
      </c>
      <c r="DJ45">
        <v>2</v>
      </c>
      <c r="DK45">
        <v>2</v>
      </c>
      <c r="DL45">
        <v>0</v>
      </c>
      <c r="DM45">
        <v>1</v>
      </c>
      <c r="DN45">
        <v>2</v>
      </c>
      <c r="DO45">
        <v>0</v>
      </c>
      <c r="DP45">
        <v>2</v>
      </c>
      <c r="DQ45">
        <v>0</v>
      </c>
      <c r="DR45">
        <v>1</v>
      </c>
      <c r="DS45">
        <v>1</v>
      </c>
      <c r="DT45">
        <v>4</v>
      </c>
      <c r="DU45">
        <v>0</v>
      </c>
      <c r="DV45">
        <v>4</v>
      </c>
      <c r="DW45">
        <v>4</v>
      </c>
      <c r="DX45">
        <v>3</v>
      </c>
      <c r="DY45">
        <v>1</v>
      </c>
      <c r="DZ45">
        <v>0</v>
      </c>
      <c r="EA45">
        <v>2</v>
      </c>
      <c r="EB45">
        <v>0</v>
      </c>
      <c r="EC45">
        <v>1</v>
      </c>
      <c r="ED45">
        <v>0</v>
      </c>
      <c r="EE45">
        <v>1</v>
      </c>
      <c r="EF45">
        <v>3</v>
      </c>
      <c r="EG45">
        <v>0</v>
      </c>
      <c r="EH45">
        <v>0</v>
      </c>
      <c r="EI45">
        <v>4</v>
      </c>
      <c r="EJ45">
        <v>2</v>
      </c>
      <c r="EK45">
        <v>2</v>
      </c>
      <c r="EL45">
        <v>1</v>
      </c>
      <c r="EM45">
        <v>33</v>
      </c>
      <c r="EN45">
        <v>47</v>
      </c>
      <c r="EO45">
        <v>27</v>
      </c>
      <c r="EP45">
        <v>1</v>
      </c>
      <c r="EQ45">
        <v>2</v>
      </c>
      <c r="ER45">
        <v>1</v>
      </c>
      <c r="ES45">
        <v>1</v>
      </c>
    </row>
    <row r="46" spans="1:149" x14ac:dyDescent="0.25">
      <c r="A46">
        <v>13</v>
      </c>
      <c r="B46" t="s">
        <v>78</v>
      </c>
      <c r="C46" t="s">
        <v>75</v>
      </c>
      <c r="D46">
        <v>0</v>
      </c>
      <c r="E46">
        <v>793</v>
      </c>
      <c r="F46">
        <v>0</v>
      </c>
      <c r="G46">
        <v>0</v>
      </c>
      <c r="H46">
        <v>2</v>
      </c>
      <c r="I46">
        <v>0</v>
      </c>
      <c r="J46">
        <v>3</v>
      </c>
      <c r="K46">
        <v>0</v>
      </c>
      <c r="L46">
        <v>1</v>
      </c>
      <c r="M46">
        <v>2</v>
      </c>
      <c r="N46">
        <v>0</v>
      </c>
      <c r="O46">
        <v>0</v>
      </c>
      <c r="P46">
        <v>2</v>
      </c>
      <c r="Q46">
        <v>1</v>
      </c>
      <c r="R46">
        <v>0</v>
      </c>
      <c r="S46">
        <v>0</v>
      </c>
      <c r="T46">
        <v>4</v>
      </c>
      <c r="U46">
        <v>2</v>
      </c>
      <c r="V46">
        <v>2</v>
      </c>
      <c r="W46">
        <v>1</v>
      </c>
      <c r="X46">
        <v>1</v>
      </c>
      <c r="Y46">
        <v>0</v>
      </c>
      <c r="Z46">
        <v>0</v>
      </c>
      <c r="AA46">
        <v>0</v>
      </c>
      <c r="AB46">
        <v>0</v>
      </c>
      <c r="AC46">
        <v>0</v>
      </c>
      <c r="AD46">
        <v>0</v>
      </c>
      <c r="AE46">
        <v>1</v>
      </c>
      <c r="AF46">
        <v>1</v>
      </c>
      <c r="AG46">
        <v>0</v>
      </c>
      <c r="AH46">
        <v>2</v>
      </c>
      <c r="AI46">
        <v>0</v>
      </c>
      <c r="AJ46">
        <v>4</v>
      </c>
      <c r="AK46">
        <v>1</v>
      </c>
      <c r="AL46">
        <v>2</v>
      </c>
      <c r="AM46">
        <v>0</v>
      </c>
      <c r="AN46">
        <v>0</v>
      </c>
      <c r="AO46">
        <v>2</v>
      </c>
      <c r="AP46">
        <v>0</v>
      </c>
      <c r="AQ46">
        <v>0</v>
      </c>
      <c r="AR46">
        <v>0</v>
      </c>
      <c r="AS46">
        <v>0</v>
      </c>
      <c r="AT46">
        <v>0</v>
      </c>
      <c r="AU46">
        <v>2</v>
      </c>
      <c r="AV46">
        <v>0</v>
      </c>
      <c r="AW46">
        <v>0</v>
      </c>
      <c r="AX46">
        <v>1</v>
      </c>
      <c r="AY46">
        <v>4</v>
      </c>
      <c r="AZ46">
        <v>0</v>
      </c>
      <c r="BA46">
        <v>0</v>
      </c>
      <c r="BB46">
        <v>0</v>
      </c>
      <c r="BC46">
        <v>3</v>
      </c>
      <c r="BD46">
        <v>1</v>
      </c>
      <c r="BE46">
        <v>1</v>
      </c>
      <c r="BF46">
        <v>0</v>
      </c>
      <c r="BG46">
        <v>2</v>
      </c>
      <c r="BH46">
        <v>0</v>
      </c>
      <c r="BI46">
        <v>0</v>
      </c>
      <c r="BJ46">
        <v>2</v>
      </c>
      <c r="BK46">
        <v>2</v>
      </c>
      <c r="BL46">
        <v>1</v>
      </c>
      <c r="BM46">
        <v>0</v>
      </c>
      <c r="BN46">
        <v>0</v>
      </c>
      <c r="BO46">
        <v>0</v>
      </c>
      <c r="BP46">
        <v>0</v>
      </c>
      <c r="BQ46">
        <v>526</v>
      </c>
      <c r="BR46">
        <v>2</v>
      </c>
      <c r="BS46">
        <v>1</v>
      </c>
      <c r="BT46">
        <v>2</v>
      </c>
      <c r="BU46">
        <v>0</v>
      </c>
      <c r="BV46">
        <v>0</v>
      </c>
      <c r="BW46">
        <v>0</v>
      </c>
      <c r="BX46">
        <v>3</v>
      </c>
      <c r="BY46">
        <v>0</v>
      </c>
      <c r="BZ46">
        <v>3</v>
      </c>
      <c r="CA46">
        <v>0</v>
      </c>
      <c r="CB46">
        <v>0</v>
      </c>
      <c r="CC46">
        <v>2</v>
      </c>
      <c r="CD46">
        <v>1</v>
      </c>
      <c r="CE46">
        <v>2</v>
      </c>
      <c r="CF46">
        <v>5</v>
      </c>
      <c r="CG46">
        <v>0</v>
      </c>
      <c r="CH46">
        <v>0</v>
      </c>
      <c r="CI46">
        <v>0</v>
      </c>
      <c r="CJ46">
        <v>0</v>
      </c>
      <c r="CK46">
        <v>0</v>
      </c>
      <c r="CL46">
        <v>1</v>
      </c>
      <c r="CM46">
        <v>2</v>
      </c>
      <c r="CN46">
        <v>2</v>
      </c>
      <c r="CO46">
        <v>4</v>
      </c>
      <c r="CP46">
        <v>2</v>
      </c>
      <c r="CQ46">
        <v>0</v>
      </c>
      <c r="CR46">
        <v>2</v>
      </c>
      <c r="CS46">
        <v>1</v>
      </c>
      <c r="CT46">
        <v>0</v>
      </c>
      <c r="CU46">
        <v>2</v>
      </c>
      <c r="CV46">
        <v>1</v>
      </c>
      <c r="CW46">
        <v>6</v>
      </c>
      <c r="CX46">
        <v>6</v>
      </c>
      <c r="CY46">
        <v>0</v>
      </c>
      <c r="CZ46">
        <v>3</v>
      </c>
      <c r="DA46">
        <v>0</v>
      </c>
      <c r="DB46">
        <v>0</v>
      </c>
      <c r="DC46">
        <v>0</v>
      </c>
      <c r="DD46">
        <v>0</v>
      </c>
      <c r="DE46">
        <v>0</v>
      </c>
      <c r="DF46">
        <v>1</v>
      </c>
      <c r="DG46">
        <v>3</v>
      </c>
      <c r="DH46">
        <v>2</v>
      </c>
      <c r="DI46">
        <v>0</v>
      </c>
      <c r="DJ46">
        <v>2</v>
      </c>
      <c r="DK46">
        <v>2</v>
      </c>
      <c r="DL46">
        <v>0</v>
      </c>
      <c r="DM46">
        <v>1</v>
      </c>
      <c r="DN46">
        <v>2</v>
      </c>
      <c r="DO46">
        <v>0</v>
      </c>
      <c r="DP46">
        <v>2</v>
      </c>
      <c r="DQ46">
        <v>0</v>
      </c>
      <c r="DR46">
        <v>1</v>
      </c>
      <c r="DS46">
        <v>1</v>
      </c>
      <c r="DT46">
        <v>4</v>
      </c>
      <c r="DU46">
        <v>0</v>
      </c>
      <c r="DV46">
        <v>4</v>
      </c>
      <c r="DW46">
        <v>4</v>
      </c>
      <c r="DX46">
        <v>3</v>
      </c>
      <c r="DY46">
        <v>1</v>
      </c>
      <c r="DZ46">
        <v>0</v>
      </c>
      <c r="EA46">
        <v>2</v>
      </c>
      <c r="EB46">
        <v>0</v>
      </c>
      <c r="EC46">
        <v>1</v>
      </c>
      <c r="ED46">
        <v>0</v>
      </c>
      <c r="EE46">
        <v>1</v>
      </c>
      <c r="EF46">
        <v>3</v>
      </c>
      <c r="EG46">
        <v>0</v>
      </c>
      <c r="EH46">
        <v>0</v>
      </c>
      <c r="EI46">
        <v>4</v>
      </c>
      <c r="EJ46">
        <v>2</v>
      </c>
      <c r="EK46">
        <v>2</v>
      </c>
      <c r="EL46">
        <v>1</v>
      </c>
      <c r="EM46">
        <v>33</v>
      </c>
      <c r="EN46">
        <v>47</v>
      </c>
      <c r="EO46">
        <v>27</v>
      </c>
      <c r="EP46">
        <v>1</v>
      </c>
      <c r="EQ46">
        <v>2</v>
      </c>
      <c r="ER46">
        <v>1</v>
      </c>
      <c r="ES46">
        <v>1</v>
      </c>
    </row>
    <row r="47" spans="1:149" x14ac:dyDescent="0.25">
      <c r="A47">
        <v>9</v>
      </c>
      <c r="B47" t="s">
        <v>79</v>
      </c>
      <c r="C47" t="s">
        <v>80</v>
      </c>
      <c r="D47">
        <v>4</v>
      </c>
      <c r="E47">
        <v>620204</v>
      </c>
      <c r="F47">
        <v>352</v>
      </c>
      <c r="G47">
        <v>7</v>
      </c>
      <c r="H47">
        <v>4418</v>
      </c>
      <c r="I47">
        <v>4866</v>
      </c>
      <c r="J47">
        <v>4173</v>
      </c>
      <c r="K47">
        <v>1330</v>
      </c>
      <c r="L47">
        <v>5531</v>
      </c>
      <c r="M47">
        <v>4843</v>
      </c>
      <c r="N47">
        <v>688</v>
      </c>
      <c r="O47">
        <v>990</v>
      </c>
      <c r="P47">
        <v>3953</v>
      </c>
      <c r="Q47">
        <v>6559</v>
      </c>
      <c r="R47">
        <v>331</v>
      </c>
      <c r="S47">
        <v>9</v>
      </c>
      <c r="T47">
        <v>9835</v>
      </c>
      <c r="U47">
        <v>6146</v>
      </c>
      <c r="V47">
        <v>6456</v>
      </c>
      <c r="W47">
        <v>6519</v>
      </c>
      <c r="X47">
        <v>3875</v>
      </c>
      <c r="Y47">
        <v>6</v>
      </c>
      <c r="Z47">
        <v>10</v>
      </c>
      <c r="AA47">
        <v>8</v>
      </c>
      <c r="AB47">
        <v>5</v>
      </c>
      <c r="AC47">
        <v>347</v>
      </c>
      <c r="AD47">
        <v>2</v>
      </c>
      <c r="AE47">
        <v>2339</v>
      </c>
      <c r="AF47">
        <v>7748</v>
      </c>
      <c r="AG47">
        <v>4716</v>
      </c>
      <c r="AH47">
        <v>7187</v>
      </c>
      <c r="AI47">
        <v>8777</v>
      </c>
      <c r="AJ47">
        <v>6187</v>
      </c>
      <c r="AK47">
        <v>3826</v>
      </c>
      <c r="AL47">
        <v>7890</v>
      </c>
      <c r="AM47">
        <v>36</v>
      </c>
      <c r="AN47">
        <v>458</v>
      </c>
      <c r="AO47">
        <v>5538</v>
      </c>
      <c r="AP47">
        <v>9</v>
      </c>
      <c r="AQ47">
        <v>14</v>
      </c>
      <c r="AR47">
        <v>16</v>
      </c>
      <c r="AS47">
        <v>5</v>
      </c>
      <c r="AT47">
        <v>13</v>
      </c>
      <c r="AU47">
        <v>6898</v>
      </c>
      <c r="AV47">
        <v>604</v>
      </c>
      <c r="AW47">
        <v>707</v>
      </c>
      <c r="AX47">
        <v>1977</v>
      </c>
      <c r="AY47">
        <v>4504</v>
      </c>
      <c r="AZ47">
        <v>264</v>
      </c>
      <c r="BA47">
        <v>725</v>
      </c>
      <c r="BB47">
        <v>6597</v>
      </c>
      <c r="BC47">
        <v>7941</v>
      </c>
      <c r="BD47">
        <v>5412</v>
      </c>
      <c r="BE47">
        <v>7089</v>
      </c>
      <c r="BF47">
        <v>11</v>
      </c>
      <c r="BG47">
        <v>14700</v>
      </c>
      <c r="BH47">
        <v>13</v>
      </c>
      <c r="BI47">
        <v>2253</v>
      </c>
      <c r="BJ47">
        <v>10374</v>
      </c>
      <c r="BK47">
        <v>14086</v>
      </c>
      <c r="BL47">
        <v>7825</v>
      </c>
      <c r="BM47">
        <v>8729</v>
      </c>
      <c r="BN47">
        <v>7</v>
      </c>
      <c r="BO47">
        <v>3528</v>
      </c>
      <c r="BP47">
        <v>8920</v>
      </c>
      <c r="BQ47">
        <v>1118</v>
      </c>
      <c r="BR47">
        <v>11646</v>
      </c>
      <c r="BS47">
        <v>10096</v>
      </c>
      <c r="BT47">
        <v>11331</v>
      </c>
      <c r="BU47">
        <v>851</v>
      </c>
      <c r="BV47">
        <v>781</v>
      </c>
      <c r="BW47">
        <v>2250</v>
      </c>
      <c r="BX47">
        <v>10348</v>
      </c>
      <c r="BY47">
        <v>265</v>
      </c>
      <c r="BZ47">
        <v>6864</v>
      </c>
      <c r="CA47">
        <v>6</v>
      </c>
      <c r="CB47">
        <v>255</v>
      </c>
      <c r="CC47">
        <v>8236</v>
      </c>
      <c r="CD47">
        <v>6292</v>
      </c>
      <c r="CE47">
        <v>6771</v>
      </c>
      <c r="CF47">
        <v>11952</v>
      </c>
      <c r="CG47">
        <v>11047</v>
      </c>
      <c r="CH47">
        <v>904</v>
      </c>
      <c r="CI47">
        <v>5</v>
      </c>
      <c r="CJ47">
        <v>1627</v>
      </c>
      <c r="CK47">
        <v>10</v>
      </c>
      <c r="CL47">
        <v>8318</v>
      </c>
      <c r="CM47">
        <v>4951</v>
      </c>
      <c r="CN47">
        <v>2362</v>
      </c>
      <c r="CO47">
        <v>7026</v>
      </c>
      <c r="CP47">
        <v>6987</v>
      </c>
      <c r="CQ47">
        <v>6334</v>
      </c>
      <c r="CR47">
        <v>8011</v>
      </c>
      <c r="CS47">
        <v>3472</v>
      </c>
      <c r="CT47">
        <v>8309</v>
      </c>
      <c r="CU47">
        <v>12428</v>
      </c>
      <c r="CV47">
        <v>6141</v>
      </c>
      <c r="CW47">
        <v>11796</v>
      </c>
      <c r="CX47">
        <v>10664</v>
      </c>
      <c r="CY47">
        <v>10</v>
      </c>
      <c r="CZ47">
        <v>1941</v>
      </c>
      <c r="DA47">
        <v>3</v>
      </c>
      <c r="DB47">
        <v>1358</v>
      </c>
      <c r="DC47">
        <v>1155</v>
      </c>
      <c r="DD47">
        <v>76</v>
      </c>
      <c r="DE47">
        <v>450</v>
      </c>
      <c r="DF47">
        <v>1056</v>
      </c>
      <c r="DG47">
        <v>1257</v>
      </c>
      <c r="DH47">
        <v>9529</v>
      </c>
      <c r="DI47">
        <v>142</v>
      </c>
      <c r="DJ47">
        <v>19261</v>
      </c>
      <c r="DK47">
        <v>6854</v>
      </c>
      <c r="DL47">
        <v>2707</v>
      </c>
      <c r="DM47">
        <v>6874</v>
      </c>
      <c r="DN47">
        <v>5201</v>
      </c>
      <c r="DO47">
        <v>1004</v>
      </c>
      <c r="DP47">
        <v>3923</v>
      </c>
      <c r="DQ47">
        <v>44</v>
      </c>
      <c r="DR47">
        <v>898</v>
      </c>
      <c r="DS47">
        <v>2348</v>
      </c>
      <c r="DT47">
        <v>12598</v>
      </c>
      <c r="DU47">
        <v>6569</v>
      </c>
      <c r="DV47">
        <v>13136</v>
      </c>
      <c r="DW47">
        <v>12650</v>
      </c>
      <c r="DX47">
        <v>8788</v>
      </c>
      <c r="DY47">
        <v>12939</v>
      </c>
      <c r="DZ47">
        <v>50</v>
      </c>
      <c r="EA47">
        <v>3700</v>
      </c>
      <c r="EB47">
        <v>3202</v>
      </c>
      <c r="EC47">
        <v>10492</v>
      </c>
      <c r="ED47">
        <v>5622</v>
      </c>
      <c r="EE47">
        <v>2812</v>
      </c>
      <c r="EF47">
        <v>5893</v>
      </c>
      <c r="EG47">
        <v>34</v>
      </c>
      <c r="EH47">
        <v>986</v>
      </c>
      <c r="EI47">
        <v>7164</v>
      </c>
      <c r="EJ47">
        <v>8161</v>
      </c>
      <c r="EK47">
        <v>42</v>
      </c>
      <c r="EL47">
        <v>46</v>
      </c>
      <c r="EM47">
        <v>195</v>
      </c>
      <c r="EN47">
        <v>177</v>
      </c>
      <c r="EO47">
        <v>177</v>
      </c>
      <c r="EP47">
        <v>19</v>
      </c>
      <c r="EQ47">
        <v>9</v>
      </c>
      <c r="ER47">
        <v>11</v>
      </c>
      <c r="ES47">
        <v>5</v>
      </c>
    </row>
    <row r="48" spans="1:149" x14ac:dyDescent="0.25">
      <c r="A48">
        <v>10</v>
      </c>
      <c r="B48" t="s">
        <v>81</v>
      </c>
      <c r="C48" t="s">
        <v>82</v>
      </c>
      <c r="D48">
        <v>2</v>
      </c>
      <c r="E48">
        <v>617779</v>
      </c>
      <c r="F48">
        <v>352</v>
      </c>
      <c r="G48">
        <v>7</v>
      </c>
      <c r="H48">
        <v>4418</v>
      </c>
      <c r="I48">
        <v>4866</v>
      </c>
      <c r="J48">
        <v>4173</v>
      </c>
      <c r="K48">
        <v>1330</v>
      </c>
      <c r="L48">
        <v>5531</v>
      </c>
      <c r="M48">
        <v>4841</v>
      </c>
      <c r="N48">
        <v>688</v>
      </c>
      <c r="O48">
        <v>990</v>
      </c>
      <c r="P48">
        <v>3953</v>
      </c>
      <c r="Q48">
        <v>6557</v>
      </c>
      <c r="R48">
        <v>331</v>
      </c>
      <c r="S48">
        <v>9</v>
      </c>
      <c r="T48">
        <v>9834</v>
      </c>
      <c r="U48">
        <v>6143</v>
      </c>
      <c r="V48">
        <v>6455</v>
      </c>
      <c r="W48">
        <v>6519</v>
      </c>
      <c r="X48">
        <v>3875</v>
      </c>
      <c r="Y48">
        <v>6</v>
      </c>
      <c r="Z48">
        <v>10</v>
      </c>
      <c r="AA48">
        <v>8</v>
      </c>
      <c r="AB48">
        <v>4</v>
      </c>
      <c r="AC48">
        <v>347</v>
      </c>
      <c r="AD48">
        <v>2</v>
      </c>
      <c r="AE48">
        <v>2339</v>
      </c>
      <c r="AF48">
        <v>7748</v>
      </c>
      <c r="AG48">
        <v>4716</v>
      </c>
      <c r="AH48">
        <v>7187</v>
      </c>
      <c r="AI48">
        <v>8777</v>
      </c>
      <c r="AJ48">
        <v>6187</v>
      </c>
      <c r="AK48">
        <v>3825</v>
      </c>
      <c r="AL48">
        <v>7890</v>
      </c>
      <c r="AM48">
        <v>36</v>
      </c>
      <c r="AN48">
        <v>340</v>
      </c>
      <c r="AO48">
        <v>5538</v>
      </c>
      <c r="AP48">
        <v>9</v>
      </c>
      <c r="AQ48">
        <v>14</v>
      </c>
      <c r="AR48">
        <v>16</v>
      </c>
      <c r="AS48">
        <v>4</v>
      </c>
      <c r="AT48">
        <v>13</v>
      </c>
      <c r="AU48">
        <v>6898</v>
      </c>
      <c r="AV48">
        <v>603</v>
      </c>
      <c r="AW48">
        <v>707</v>
      </c>
      <c r="AX48">
        <v>343</v>
      </c>
      <c r="AY48">
        <v>4504</v>
      </c>
      <c r="AZ48">
        <v>1</v>
      </c>
      <c r="BA48">
        <v>675</v>
      </c>
      <c r="BB48">
        <v>6597</v>
      </c>
      <c r="BC48">
        <v>7941</v>
      </c>
      <c r="BD48">
        <v>5411</v>
      </c>
      <c r="BE48">
        <v>7089</v>
      </c>
      <c r="BF48">
        <v>10</v>
      </c>
      <c r="BG48">
        <v>14700</v>
      </c>
      <c r="BH48">
        <v>13</v>
      </c>
      <c r="BI48">
        <v>2253</v>
      </c>
      <c r="BJ48">
        <v>10374</v>
      </c>
      <c r="BK48">
        <v>14085</v>
      </c>
      <c r="BL48">
        <v>7824</v>
      </c>
      <c r="BM48">
        <v>8729</v>
      </c>
      <c r="BN48">
        <v>7</v>
      </c>
      <c r="BO48">
        <v>3528</v>
      </c>
      <c r="BP48">
        <v>8920</v>
      </c>
      <c r="BQ48">
        <v>1118</v>
      </c>
      <c r="BR48">
        <v>11646</v>
      </c>
      <c r="BS48">
        <v>10096</v>
      </c>
      <c r="BT48">
        <v>11331</v>
      </c>
      <c r="BU48">
        <v>851</v>
      </c>
      <c r="BV48">
        <v>781</v>
      </c>
      <c r="BW48">
        <v>2250</v>
      </c>
      <c r="BX48">
        <v>10348</v>
      </c>
      <c r="BY48">
        <v>9</v>
      </c>
      <c r="BZ48">
        <v>6864</v>
      </c>
      <c r="CA48">
        <v>6</v>
      </c>
      <c r="CB48">
        <v>255</v>
      </c>
      <c r="CC48">
        <v>8236</v>
      </c>
      <c r="CD48">
        <v>6292</v>
      </c>
      <c r="CE48">
        <v>6771</v>
      </c>
      <c r="CF48">
        <v>11952</v>
      </c>
      <c r="CG48">
        <v>11047</v>
      </c>
      <c r="CH48">
        <v>904</v>
      </c>
      <c r="CI48">
        <v>5</v>
      </c>
      <c r="CJ48">
        <v>1627</v>
      </c>
      <c r="CK48">
        <v>10</v>
      </c>
      <c r="CL48">
        <v>8318</v>
      </c>
      <c r="CM48">
        <v>4951</v>
      </c>
      <c r="CN48">
        <v>2362</v>
      </c>
      <c r="CO48">
        <v>7026</v>
      </c>
      <c r="CP48">
        <v>6987</v>
      </c>
      <c r="CQ48">
        <v>6334</v>
      </c>
      <c r="CR48">
        <v>8011</v>
      </c>
      <c r="CS48">
        <v>3472</v>
      </c>
      <c r="CT48">
        <v>8309</v>
      </c>
      <c r="CU48">
        <v>12428</v>
      </c>
      <c r="CV48">
        <v>6140</v>
      </c>
      <c r="CW48">
        <v>11795</v>
      </c>
      <c r="CX48">
        <v>10664</v>
      </c>
      <c r="CY48">
        <v>10</v>
      </c>
      <c r="CZ48">
        <v>1941</v>
      </c>
      <c r="DA48">
        <v>3</v>
      </c>
      <c r="DB48">
        <v>1358</v>
      </c>
      <c r="DC48">
        <v>1155</v>
      </c>
      <c r="DD48">
        <v>76</v>
      </c>
      <c r="DE48">
        <v>450</v>
      </c>
      <c r="DF48">
        <v>1056</v>
      </c>
      <c r="DG48">
        <v>1257</v>
      </c>
      <c r="DH48">
        <v>9526</v>
      </c>
      <c r="DI48">
        <v>142</v>
      </c>
      <c r="DJ48">
        <v>19261</v>
      </c>
      <c r="DK48">
        <v>6854</v>
      </c>
      <c r="DL48">
        <v>2707</v>
      </c>
      <c r="DM48">
        <v>6874</v>
      </c>
      <c r="DN48">
        <v>5201</v>
      </c>
      <c r="DO48">
        <v>1004</v>
      </c>
      <c r="DP48">
        <v>3923</v>
      </c>
      <c r="DQ48">
        <v>44</v>
      </c>
      <c r="DR48">
        <v>897</v>
      </c>
      <c r="DS48">
        <v>2348</v>
      </c>
      <c r="DT48">
        <v>12598</v>
      </c>
      <c r="DU48">
        <v>6569</v>
      </c>
      <c r="DV48">
        <v>13136</v>
      </c>
      <c r="DW48">
        <v>12648</v>
      </c>
      <c r="DX48">
        <v>8788</v>
      </c>
      <c r="DY48">
        <v>12939</v>
      </c>
      <c r="DZ48">
        <v>50</v>
      </c>
      <c r="EA48">
        <v>3700</v>
      </c>
      <c r="EB48">
        <v>3201</v>
      </c>
      <c r="EC48">
        <v>10492</v>
      </c>
      <c r="ED48">
        <v>5622</v>
      </c>
      <c r="EE48">
        <v>2812</v>
      </c>
      <c r="EF48">
        <v>5893</v>
      </c>
      <c r="EG48">
        <v>34</v>
      </c>
      <c r="EH48">
        <v>985</v>
      </c>
      <c r="EI48">
        <v>7163</v>
      </c>
      <c r="EJ48">
        <v>8160</v>
      </c>
      <c r="EK48">
        <v>31</v>
      </c>
      <c r="EL48">
        <v>36</v>
      </c>
      <c r="EM48">
        <v>176</v>
      </c>
      <c r="EN48">
        <v>161</v>
      </c>
      <c r="EO48">
        <v>169</v>
      </c>
      <c r="EP48">
        <v>17</v>
      </c>
      <c r="EQ48">
        <v>6</v>
      </c>
      <c r="ER48">
        <v>6</v>
      </c>
      <c r="ES48">
        <v>4</v>
      </c>
    </row>
    <row r="49" spans="1:149" x14ac:dyDescent="0.25">
      <c r="A49">
        <v>11</v>
      </c>
      <c r="B49" t="s">
        <v>83</v>
      </c>
      <c r="C49" t="s">
        <v>84</v>
      </c>
      <c r="D49">
        <v>1</v>
      </c>
      <c r="E49">
        <v>617601</v>
      </c>
      <c r="F49">
        <v>352</v>
      </c>
      <c r="G49">
        <v>7</v>
      </c>
      <c r="H49">
        <v>4418</v>
      </c>
      <c r="I49">
        <v>4863</v>
      </c>
      <c r="J49">
        <v>4172</v>
      </c>
      <c r="K49">
        <v>1330</v>
      </c>
      <c r="L49">
        <v>5529</v>
      </c>
      <c r="M49">
        <v>4841</v>
      </c>
      <c r="N49">
        <v>687</v>
      </c>
      <c r="O49">
        <v>990</v>
      </c>
      <c r="P49">
        <v>3953</v>
      </c>
      <c r="Q49">
        <v>6554</v>
      </c>
      <c r="R49">
        <v>331</v>
      </c>
      <c r="S49">
        <v>9</v>
      </c>
      <c r="T49">
        <v>9830</v>
      </c>
      <c r="U49">
        <v>6141</v>
      </c>
      <c r="V49">
        <v>6453</v>
      </c>
      <c r="W49">
        <v>6517</v>
      </c>
      <c r="X49">
        <v>3872</v>
      </c>
      <c r="Y49">
        <v>6</v>
      </c>
      <c r="Z49">
        <v>10</v>
      </c>
      <c r="AA49">
        <v>8</v>
      </c>
      <c r="AB49">
        <v>4</v>
      </c>
      <c r="AC49">
        <v>347</v>
      </c>
      <c r="AD49">
        <v>2</v>
      </c>
      <c r="AE49">
        <v>2338</v>
      </c>
      <c r="AF49">
        <v>7748</v>
      </c>
      <c r="AG49">
        <v>4711</v>
      </c>
      <c r="AH49">
        <v>7186</v>
      </c>
      <c r="AI49">
        <v>8777</v>
      </c>
      <c r="AJ49">
        <v>6187</v>
      </c>
      <c r="AK49">
        <v>3824</v>
      </c>
      <c r="AL49">
        <v>7888</v>
      </c>
      <c r="AM49">
        <v>36</v>
      </c>
      <c r="AN49">
        <v>340</v>
      </c>
      <c r="AO49">
        <v>5535</v>
      </c>
      <c r="AP49">
        <v>9</v>
      </c>
      <c r="AQ49">
        <v>14</v>
      </c>
      <c r="AR49">
        <v>16</v>
      </c>
      <c r="AS49">
        <v>4</v>
      </c>
      <c r="AT49">
        <v>13</v>
      </c>
      <c r="AU49">
        <v>6897</v>
      </c>
      <c r="AV49">
        <v>603</v>
      </c>
      <c r="AW49">
        <v>707</v>
      </c>
      <c r="AX49">
        <v>343</v>
      </c>
      <c r="AY49">
        <v>4504</v>
      </c>
      <c r="AZ49">
        <v>1</v>
      </c>
      <c r="BA49">
        <v>675</v>
      </c>
      <c r="BB49">
        <v>6595</v>
      </c>
      <c r="BC49">
        <v>7940</v>
      </c>
      <c r="BD49">
        <v>5411</v>
      </c>
      <c r="BE49">
        <v>7087</v>
      </c>
      <c r="BF49">
        <v>10</v>
      </c>
      <c r="BG49">
        <v>14691</v>
      </c>
      <c r="BH49">
        <v>13</v>
      </c>
      <c r="BI49">
        <v>2252</v>
      </c>
      <c r="BJ49">
        <v>10371</v>
      </c>
      <c r="BK49">
        <v>14083</v>
      </c>
      <c r="BL49">
        <v>7824</v>
      </c>
      <c r="BM49">
        <v>8725</v>
      </c>
      <c r="BN49">
        <v>7</v>
      </c>
      <c r="BO49">
        <v>3528</v>
      </c>
      <c r="BP49">
        <v>8919</v>
      </c>
      <c r="BQ49">
        <v>1118</v>
      </c>
      <c r="BR49">
        <v>11644</v>
      </c>
      <c r="BS49">
        <v>10094</v>
      </c>
      <c r="BT49">
        <v>11330</v>
      </c>
      <c r="BU49">
        <v>851</v>
      </c>
      <c r="BV49">
        <v>779</v>
      </c>
      <c r="BW49">
        <v>2250</v>
      </c>
      <c r="BX49">
        <v>10345</v>
      </c>
      <c r="BY49">
        <v>9</v>
      </c>
      <c r="BZ49">
        <v>6860</v>
      </c>
      <c r="CA49">
        <v>6</v>
      </c>
      <c r="CB49">
        <v>255</v>
      </c>
      <c r="CC49">
        <v>8231</v>
      </c>
      <c r="CD49">
        <v>6291</v>
      </c>
      <c r="CE49">
        <v>6768</v>
      </c>
      <c r="CF49">
        <v>11944</v>
      </c>
      <c r="CG49">
        <v>11044</v>
      </c>
      <c r="CH49">
        <v>904</v>
      </c>
      <c r="CI49">
        <v>5</v>
      </c>
      <c r="CJ49">
        <v>1627</v>
      </c>
      <c r="CK49">
        <v>10</v>
      </c>
      <c r="CL49">
        <v>8315</v>
      </c>
      <c r="CM49">
        <v>4948</v>
      </c>
      <c r="CN49">
        <v>2360</v>
      </c>
      <c r="CO49">
        <v>7024</v>
      </c>
      <c r="CP49">
        <v>6987</v>
      </c>
      <c r="CQ49">
        <v>6334</v>
      </c>
      <c r="CR49">
        <v>8011</v>
      </c>
      <c r="CS49">
        <v>3471</v>
      </c>
      <c r="CT49">
        <v>8309</v>
      </c>
      <c r="CU49">
        <v>12426</v>
      </c>
      <c r="CV49">
        <v>6137</v>
      </c>
      <c r="CW49">
        <v>11792</v>
      </c>
      <c r="CX49">
        <v>10661</v>
      </c>
      <c r="CY49">
        <v>10</v>
      </c>
      <c r="CZ49">
        <v>1940</v>
      </c>
      <c r="DA49">
        <v>3</v>
      </c>
      <c r="DB49">
        <v>1355</v>
      </c>
      <c r="DC49">
        <v>1154</v>
      </c>
      <c r="DD49">
        <v>76</v>
      </c>
      <c r="DE49">
        <v>449</v>
      </c>
      <c r="DF49">
        <v>1056</v>
      </c>
      <c r="DG49">
        <v>1257</v>
      </c>
      <c r="DH49">
        <v>9525</v>
      </c>
      <c r="DI49">
        <v>142</v>
      </c>
      <c r="DJ49">
        <v>19254</v>
      </c>
      <c r="DK49">
        <v>6847</v>
      </c>
      <c r="DL49">
        <v>2707</v>
      </c>
      <c r="DM49">
        <v>6873</v>
      </c>
      <c r="DN49">
        <v>5197</v>
      </c>
      <c r="DO49">
        <v>1004</v>
      </c>
      <c r="DP49">
        <v>3919</v>
      </c>
      <c r="DQ49">
        <v>44</v>
      </c>
      <c r="DR49">
        <v>897</v>
      </c>
      <c r="DS49">
        <v>2348</v>
      </c>
      <c r="DT49">
        <v>12590</v>
      </c>
      <c r="DU49">
        <v>6568</v>
      </c>
      <c r="DV49">
        <v>13136</v>
      </c>
      <c r="DW49">
        <v>12645</v>
      </c>
      <c r="DX49">
        <v>8788</v>
      </c>
      <c r="DY49">
        <v>12937</v>
      </c>
      <c r="DZ49">
        <v>50</v>
      </c>
      <c r="EA49">
        <v>3699</v>
      </c>
      <c r="EB49">
        <v>3200</v>
      </c>
      <c r="EC49">
        <v>10490</v>
      </c>
      <c r="ED49">
        <v>5619</v>
      </c>
      <c r="EE49">
        <v>2811</v>
      </c>
      <c r="EF49">
        <v>5892</v>
      </c>
      <c r="EG49">
        <v>34</v>
      </c>
      <c r="EH49">
        <v>985</v>
      </c>
      <c r="EI49">
        <v>7160</v>
      </c>
      <c r="EJ49">
        <v>8156</v>
      </c>
      <c r="EK49">
        <v>31</v>
      </c>
      <c r="EL49">
        <v>36</v>
      </c>
      <c r="EM49">
        <v>176</v>
      </c>
      <c r="EN49">
        <v>161</v>
      </c>
      <c r="EO49">
        <v>169</v>
      </c>
      <c r="EP49">
        <v>17</v>
      </c>
      <c r="EQ49">
        <v>6</v>
      </c>
      <c r="ER49">
        <v>6</v>
      </c>
      <c r="ES49">
        <v>4</v>
      </c>
    </row>
    <row r="50" spans="1:149" x14ac:dyDescent="0.25">
      <c r="A50">
        <v>12</v>
      </c>
      <c r="B50" t="s">
        <v>85</v>
      </c>
      <c r="C50" t="s">
        <v>86</v>
      </c>
      <c r="D50">
        <v>1</v>
      </c>
      <c r="E50">
        <v>617601</v>
      </c>
      <c r="F50">
        <v>352</v>
      </c>
      <c r="G50">
        <v>7</v>
      </c>
      <c r="H50">
        <v>4418</v>
      </c>
      <c r="I50">
        <v>4863</v>
      </c>
      <c r="J50">
        <v>4172</v>
      </c>
      <c r="K50">
        <v>1330</v>
      </c>
      <c r="L50">
        <v>5529</v>
      </c>
      <c r="M50">
        <v>4841</v>
      </c>
      <c r="N50">
        <v>687</v>
      </c>
      <c r="O50">
        <v>990</v>
      </c>
      <c r="P50">
        <v>3953</v>
      </c>
      <c r="Q50">
        <v>6554</v>
      </c>
      <c r="R50">
        <v>331</v>
      </c>
      <c r="S50">
        <v>9</v>
      </c>
      <c r="T50">
        <v>9830</v>
      </c>
      <c r="U50">
        <v>6141</v>
      </c>
      <c r="V50">
        <v>6453</v>
      </c>
      <c r="W50">
        <v>6517</v>
      </c>
      <c r="X50">
        <v>3872</v>
      </c>
      <c r="Y50">
        <v>6</v>
      </c>
      <c r="Z50">
        <v>10</v>
      </c>
      <c r="AA50">
        <v>8</v>
      </c>
      <c r="AB50">
        <v>4</v>
      </c>
      <c r="AC50">
        <v>347</v>
      </c>
      <c r="AD50">
        <v>2</v>
      </c>
      <c r="AE50">
        <v>2338</v>
      </c>
      <c r="AF50">
        <v>7748</v>
      </c>
      <c r="AG50">
        <v>4711</v>
      </c>
      <c r="AH50">
        <v>7186</v>
      </c>
      <c r="AI50">
        <v>8777</v>
      </c>
      <c r="AJ50">
        <v>6187</v>
      </c>
      <c r="AK50">
        <v>3824</v>
      </c>
      <c r="AL50">
        <v>7888</v>
      </c>
      <c r="AM50">
        <v>36</v>
      </c>
      <c r="AN50">
        <v>340</v>
      </c>
      <c r="AO50">
        <v>5535</v>
      </c>
      <c r="AP50">
        <v>9</v>
      </c>
      <c r="AQ50">
        <v>14</v>
      </c>
      <c r="AR50">
        <v>16</v>
      </c>
      <c r="AS50">
        <v>4</v>
      </c>
      <c r="AT50">
        <v>13</v>
      </c>
      <c r="AU50">
        <v>6897</v>
      </c>
      <c r="AV50">
        <v>603</v>
      </c>
      <c r="AW50">
        <v>707</v>
      </c>
      <c r="AX50">
        <v>343</v>
      </c>
      <c r="AY50">
        <v>4504</v>
      </c>
      <c r="AZ50">
        <v>1</v>
      </c>
      <c r="BA50">
        <v>675</v>
      </c>
      <c r="BB50">
        <v>6595</v>
      </c>
      <c r="BC50">
        <v>7940</v>
      </c>
      <c r="BD50">
        <v>5411</v>
      </c>
      <c r="BE50">
        <v>7087</v>
      </c>
      <c r="BF50">
        <v>10</v>
      </c>
      <c r="BG50">
        <v>14691</v>
      </c>
      <c r="BH50">
        <v>13</v>
      </c>
      <c r="BI50">
        <v>2252</v>
      </c>
      <c r="BJ50">
        <v>10371</v>
      </c>
      <c r="BK50">
        <v>14083</v>
      </c>
      <c r="BL50">
        <v>7824</v>
      </c>
      <c r="BM50">
        <v>8725</v>
      </c>
      <c r="BN50">
        <v>7</v>
      </c>
      <c r="BO50">
        <v>3528</v>
      </c>
      <c r="BP50">
        <v>8919</v>
      </c>
      <c r="BQ50">
        <v>1118</v>
      </c>
      <c r="BR50">
        <v>11644</v>
      </c>
      <c r="BS50">
        <v>10094</v>
      </c>
      <c r="BT50">
        <v>11330</v>
      </c>
      <c r="BU50">
        <v>851</v>
      </c>
      <c r="BV50">
        <v>779</v>
      </c>
      <c r="BW50">
        <v>2250</v>
      </c>
      <c r="BX50">
        <v>10345</v>
      </c>
      <c r="BY50">
        <v>9</v>
      </c>
      <c r="BZ50">
        <v>6860</v>
      </c>
      <c r="CA50">
        <v>6</v>
      </c>
      <c r="CB50">
        <v>255</v>
      </c>
      <c r="CC50">
        <v>8231</v>
      </c>
      <c r="CD50">
        <v>6291</v>
      </c>
      <c r="CE50">
        <v>6768</v>
      </c>
      <c r="CF50">
        <v>11944</v>
      </c>
      <c r="CG50">
        <v>11044</v>
      </c>
      <c r="CH50">
        <v>904</v>
      </c>
      <c r="CI50">
        <v>5</v>
      </c>
      <c r="CJ50">
        <v>1627</v>
      </c>
      <c r="CK50">
        <v>10</v>
      </c>
      <c r="CL50">
        <v>8315</v>
      </c>
      <c r="CM50">
        <v>4948</v>
      </c>
      <c r="CN50">
        <v>2360</v>
      </c>
      <c r="CO50">
        <v>7024</v>
      </c>
      <c r="CP50">
        <v>6987</v>
      </c>
      <c r="CQ50">
        <v>6334</v>
      </c>
      <c r="CR50">
        <v>8011</v>
      </c>
      <c r="CS50">
        <v>3471</v>
      </c>
      <c r="CT50">
        <v>8309</v>
      </c>
      <c r="CU50">
        <v>12426</v>
      </c>
      <c r="CV50">
        <v>6137</v>
      </c>
      <c r="CW50">
        <v>11792</v>
      </c>
      <c r="CX50">
        <v>10661</v>
      </c>
      <c r="CY50">
        <v>10</v>
      </c>
      <c r="CZ50">
        <v>1940</v>
      </c>
      <c r="DA50">
        <v>3</v>
      </c>
      <c r="DB50">
        <v>1355</v>
      </c>
      <c r="DC50">
        <v>1154</v>
      </c>
      <c r="DD50">
        <v>76</v>
      </c>
      <c r="DE50">
        <v>449</v>
      </c>
      <c r="DF50">
        <v>1056</v>
      </c>
      <c r="DG50">
        <v>1257</v>
      </c>
      <c r="DH50">
        <v>9525</v>
      </c>
      <c r="DI50">
        <v>142</v>
      </c>
      <c r="DJ50">
        <v>19254</v>
      </c>
      <c r="DK50">
        <v>6847</v>
      </c>
      <c r="DL50">
        <v>2707</v>
      </c>
      <c r="DM50">
        <v>6873</v>
      </c>
      <c r="DN50">
        <v>5197</v>
      </c>
      <c r="DO50">
        <v>1004</v>
      </c>
      <c r="DP50">
        <v>3919</v>
      </c>
      <c r="DQ50">
        <v>44</v>
      </c>
      <c r="DR50">
        <v>897</v>
      </c>
      <c r="DS50">
        <v>2348</v>
      </c>
      <c r="DT50">
        <v>12590</v>
      </c>
      <c r="DU50">
        <v>6568</v>
      </c>
      <c r="DV50">
        <v>13136</v>
      </c>
      <c r="DW50">
        <v>12645</v>
      </c>
      <c r="DX50">
        <v>8788</v>
      </c>
      <c r="DY50">
        <v>12937</v>
      </c>
      <c r="DZ50">
        <v>50</v>
      </c>
      <c r="EA50">
        <v>3699</v>
      </c>
      <c r="EB50">
        <v>3200</v>
      </c>
      <c r="EC50">
        <v>10490</v>
      </c>
      <c r="ED50">
        <v>5619</v>
      </c>
      <c r="EE50">
        <v>2811</v>
      </c>
      <c r="EF50">
        <v>5892</v>
      </c>
      <c r="EG50">
        <v>34</v>
      </c>
      <c r="EH50">
        <v>985</v>
      </c>
      <c r="EI50">
        <v>7160</v>
      </c>
      <c r="EJ50">
        <v>8156</v>
      </c>
      <c r="EK50">
        <v>31</v>
      </c>
      <c r="EL50">
        <v>36</v>
      </c>
      <c r="EM50">
        <v>176</v>
      </c>
      <c r="EN50">
        <v>161</v>
      </c>
      <c r="EO50">
        <v>169</v>
      </c>
      <c r="EP50">
        <v>17</v>
      </c>
      <c r="EQ50">
        <v>6</v>
      </c>
      <c r="ER50">
        <v>6</v>
      </c>
      <c r="ES50">
        <v>4</v>
      </c>
    </row>
    <row r="51" spans="1:149" x14ac:dyDescent="0.25">
      <c r="A51">
        <v>13</v>
      </c>
      <c r="B51" t="s">
        <v>87</v>
      </c>
      <c r="C51" t="s">
        <v>86</v>
      </c>
      <c r="D51">
        <v>0</v>
      </c>
      <c r="E51">
        <v>617601</v>
      </c>
      <c r="F51">
        <v>352</v>
      </c>
      <c r="G51">
        <v>7</v>
      </c>
      <c r="H51">
        <v>4418</v>
      </c>
      <c r="I51">
        <v>4863</v>
      </c>
      <c r="J51">
        <v>4172</v>
      </c>
      <c r="K51">
        <v>1330</v>
      </c>
      <c r="L51">
        <v>5529</v>
      </c>
      <c r="M51">
        <v>4841</v>
      </c>
      <c r="N51">
        <v>687</v>
      </c>
      <c r="O51">
        <v>990</v>
      </c>
      <c r="P51">
        <v>3953</v>
      </c>
      <c r="Q51">
        <v>6554</v>
      </c>
      <c r="R51">
        <v>331</v>
      </c>
      <c r="S51">
        <v>9</v>
      </c>
      <c r="T51">
        <v>9830</v>
      </c>
      <c r="U51">
        <v>6141</v>
      </c>
      <c r="V51">
        <v>6453</v>
      </c>
      <c r="W51">
        <v>6517</v>
      </c>
      <c r="X51">
        <v>3872</v>
      </c>
      <c r="Y51">
        <v>6</v>
      </c>
      <c r="Z51">
        <v>10</v>
      </c>
      <c r="AA51">
        <v>8</v>
      </c>
      <c r="AB51">
        <v>4</v>
      </c>
      <c r="AC51">
        <v>347</v>
      </c>
      <c r="AD51">
        <v>2</v>
      </c>
      <c r="AE51">
        <v>2338</v>
      </c>
      <c r="AF51">
        <v>7748</v>
      </c>
      <c r="AG51">
        <v>4711</v>
      </c>
      <c r="AH51">
        <v>7186</v>
      </c>
      <c r="AI51">
        <v>8777</v>
      </c>
      <c r="AJ51">
        <v>6187</v>
      </c>
      <c r="AK51">
        <v>3824</v>
      </c>
      <c r="AL51">
        <v>7888</v>
      </c>
      <c r="AM51">
        <v>36</v>
      </c>
      <c r="AN51">
        <v>340</v>
      </c>
      <c r="AO51">
        <v>5535</v>
      </c>
      <c r="AP51">
        <v>9</v>
      </c>
      <c r="AQ51">
        <v>14</v>
      </c>
      <c r="AR51">
        <v>16</v>
      </c>
      <c r="AS51">
        <v>4</v>
      </c>
      <c r="AT51">
        <v>13</v>
      </c>
      <c r="AU51">
        <v>6897</v>
      </c>
      <c r="AV51">
        <v>603</v>
      </c>
      <c r="AW51">
        <v>707</v>
      </c>
      <c r="AX51">
        <v>343</v>
      </c>
      <c r="AY51">
        <v>4504</v>
      </c>
      <c r="AZ51">
        <v>1</v>
      </c>
      <c r="BA51">
        <v>675</v>
      </c>
      <c r="BB51">
        <v>6595</v>
      </c>
      <c r="BC51">
        <v>7940</v>
      </c>
      <c r="BD51">
        <v>5411</v>
      </c>
      <c r="BE51">
        <v>7087</v>
      </c>
      <c r="BF51">
        <v>10</v>
      </c>
      <c r="BG51">
        <v>14691</v>
      </c>
      <c r="BH51">
        <v>13</v>
      </c>
      <c r="BI51">
        <v>2252</v>
      </c>
      <c r="BJ51">
        <v>10371</v>
      </c>
      <c r="BK51">
        <v>14083</v>
      </c>
      <c r="BL51">
        <v>7824</v>
      </c>
      <c r="BM51">
        <v>8725</v>
      </c>
      <c r="BN51">
        <v>7</v>
      </c>
      <c r="BO51">
        <v>3528</v>
      </c>
      <c r="BP51">
        <v>8919</v>
      </c>
      <c r="BQ51">
        <v>1118</v>
      </c>
      <c r="BR51">
        <v>11644</v>
      </c>
      <c r="BS51">
        <v>10094</v>
      </c>
      <c r="BT51">
        <v>11330</v>
      </c>
      <c r="BU51">
        <v>851</v>
      </c>
      <c r="BV51">
        <v>779</v>
      </c>
      <c r="BW51">
        <v>2250</v>
      </c>
      <c r="BX51">
        <v>10345</v>
      </c>
      <c r="BY51">
        <v>9</v>
      </c>
      <c r="BZ51">
        <v>6860</v>
      </c>
      <c r="CA51">
        <v>6</v>
      </c>
      <c r="CB51">
        <v>255</v>
      </c>
      <c r="CC51">
        <v>8231</v>
      </c>
      <c r="CD51">
        <v>6291</v>
      </c>
      <c r="CE51">
        <v>6768</v>
      </c>
      <c r="CF51">
        <v>11944</v>
      </c>
      <c r="CG51">
        <v>11044</v>
      </c>
      <c r="CH51">
        <v>904</v>
      </c>
      <c r="CI51">
        <v>5</v>
      </c>
      <c r="CJ51">
        <v>1627</v>
      </c>
      <c r="CK51">
        <v>10</v>
      </c>
      <c r="CL51">
        <v>8315</v>
      </c>
      <c r="CM51">
        <v>4948</v>
      </c>
      <c r="CN51">
        <v>2360</v>
      </c>
      <c r="CO51">
        <v>7024</v>
      </c>
      <c r="CP51">
        <v>6987</v>
      </c>
      <c r="CQ51">
        <v>6334</v>
      </c>
      <c r="CR51">
        <v>8011</v>
      </c>
      <c r="CS51">
        <v>3471</v>
      </c>
      <c r="CT51">
        <v>8309</v>
      </c>
      <c r="CU51">
        <v>12426</v>
      </c>
      <c r="CV51">
        <v>6137</v>
      </c>
      <c r="CW51">
        <v>11792</v>
      </c>
      <c r="CX51">
        <v>10661</v>
      </c>
      <c r="CY51">
        <v>10</v>
      </c>
      <c r="CZ51">
        <v>1940</v>
      </c>
      <c r="DA51">
        <v>3</v>
      </c>
      <c r="DB51">
        <v>1355</v>
      </c>
      <c r="DC51">
        <v>1154</v>
      </c>
      <c r="DD51">
        <v>76</v>
      </c>
      <c r="DE51">
        <v>449</v>
      </c>
      <c r="DF51">
        <v>1056</v>
      </c>
      <c r="DG51">
        <v>1257</v>
      </c>
      <c r="DH51">
        <v>9525</v>
      </c>
      <c r="DI51">
        <v>142</v>
      </c>
      <c r="DJ51">
        <v>19254</v>
      </c>
      <c r="DK51">
        <v>6847</v>
      </c>
      <c r="DL51">
        <v>2707</v>
      </c>
      <c r="DM51">
        <v>6873</v>
      </c>
      <c r="DN51">
        <v>5197</v>
      </c>
      <c r="DO51">
        <v>1004</v>
      </c>
      <c r="DP51">
        <v>3919</v>
      </c>
      <c r="DQ51">
        <v>44</v>
      </c>
      <c r="DR51">
        <v>897</v>
      </c>
      <c r="DS51">
        <v>2348</v>
      </c>
      <c r="DT51">
        <v>12590</v>
      </c>
      <c r="DU51">
        <v>6568</v>
      </c>
      <c r="DV51">
        <v>13136</v>
      </c>
      <c r="DW51">
        <v>12645</v>
      </c>
      <c r="DX51">
        <v>8788</v>
      </c>
      <c r="DY51">
        <v>12937</v>
      </c>
      <c r="DZ51">
        <v>50</v>
      </c>
      <c r="EA51">
        <v>3699</v>
      </c>
      <c r="EB51">
        <v>3200</v>
      </c>
      <c r="EC51">
        <v>10490</v>
      </c>
      <c r="ED51">
        <v>5619</v>
      </c>
      <c r="EE51">
        <v>2811</v>
      </c>
      <c r="EF51">
        <v>5892</v>
      </c>
      <c r="EG51">
        <v>34</v>
      </c>
      <c r="EH51">
        <v>985</v>
      </c>
      <c r="EI51">
        <v>7160</v>
      </c>
      <c r="EJ51">
        <v>8156</v>
      </c>
      <c r="EK51">
        <v>31</v>
      </c>
      <c r="EL51">
        <v>36</v>
      </c>
      <c r="EM51">
        <v>176</v>
      </c>
      <c r="EN51">
        <v>161</v>
      </c>
      <c r="EO51">
        <v>169</v>
      </c>
      <c r="EP51">
        <v>17</v>
      </c>
      <c r="EQ51">
        <v>6</v>
      </c>
      <c r="ER51">
        <v>6</v>
      </c>
      <c r="ES51">
        <v>4</v>
      </c>
    </row>
    <row r="52" spans="1:149" x14ac:dyDescent="0.25">
      <c r="A52">
        <v>11</v>
      </c>
      <c r="B52" t="s">
        <v>88</v>
      </c>
      <c r="C52" t="s">
        <v>89</v>
      </c>
      <c r="D52">
        <v>1</v>
      </c>
      <c r="E52">
        <v>178</v>
      </c>
      <c r="F52">
        <v>0</v>
      </c>
      <c r="G52">
        <v>0</v>
      </c>
      <c r="H52">
        <v>0</v>
      </c>
      <c r="I52">
        <v>3</v>
      </c>
      <c r="J52">
        <v>1</v>
      </c>
      <c r="K52">
        <v>0</v>
      </c>
      <c r="L52">
        <v>2</v>
      </c>
      <c r="M52">
        <v>0</v>
      </c>
      <c r="N52">
        <v>1</v>
      </c>
      <c r="O52">
        <v>0</v>
      </c>
      <c r="P52">
        <v>0</v>
      </c>
      <c r="Q52">
        <v>3</v>
      </c>
      <c r="R52">
        <v>0</v>
      </c>
      <c r="S52">
        <v>0</v>
      </c>
      <c r="T52">
        <v>4</v>
      </c>
      <c r="U52">
        <v>2</v>
      </c>
      <c r="V52">
        <v>2</v>
      </c>
      <c r="W52">
        <v>2</v>
      </c>
      <c r="X52">
        <v>3</v>
      </c>
      <c r="Y52">
        <v>0</v>
      </c>
      <c r="Z52">
        <v>0</v>
      </c>
      <c r="AA52">
        <v>0</v>
      </c>
      <c r="AB52">
        <v>0</v>
      </c>
      <c r="AC52">
        <v>0</v>
      </c>
      <c r="AD52">
        <v>0</v>
      </c>
      <c r="AE52">
        <v>1</v>
      </c>
      <c r="AF52">
        <v>0</v>
      </c>
      <c r="AG52">
        <v>5</v>
      </c>
      <c r="AH52">
        <v>1</v>
      </c>
      <c r="AI52">
        <v>0</v>
      </c>
      <c r="AJ52">
        <v>0</v>
      </c>
      <c r="AK52">
        <v>1</v>
      </c>
      <c r="AL52">
        <v>2</v>
      </c>
      <c r="AM52">
        <v>0</v>
      </c>
      <c r="AN52">
        <v>0</v>
      </c>
      <c r="AO52">
        <v>3</v>
      </c>
      <c r="AP52">
        <v>0</v>
      </c>
      <c r="AQ52">
        <v>0</v>
      </c>
      <c r="AR52">
        <v>0</v>
      </c>
      <c r="AS52">
        <v>0</v>
      </c>
      <c r="AT52">
        <v>0</v>
      </c>
      <c r="AU52">
        <v>1</v>
      </c>
      <c r="AV52">
        <v>0</v>
      </c>
      <c r="AW52">
        <v>0</v>
      </c>
      <c r="AX52">
        <v>0</v>
      </c>
      <c r="AY52">
        <v>0</v>
      </c>
      <c r="AZ52">
        <v>0</v>
      </c>
      <c r="BA52">
        <v>0</v>
      </c>
      <c r="BB52">
        <v>2</v>
      </c>
      <c r="BC52">
        <v>1</v>
      </c>
      <c r="BD52">
        <v>0</v>
      </c>
      <c r="BE52">
        <v>2</v>
      </c>
      <c r="BF52">
        <v>0</v>
      </c>
      <c r="BG52">
        <v>9</v>
      </c>
      <c r="BH52">
        <v>0</v>
      </c>
      <c r="BI52">
        <v>1</v>
      </c>
      <c r="BJ52">
        <v>3</v>
      </c>
      <c r="BK52">
        <v>2</v>
      </c>
      <c r="BL52">
        <v>0</v>
      </c>
      <c r="BM52">
        <v>4</v>
      </c>
      <c r="BN52">
        <v>0</v>
      </c>
      <c r="BO52">
        <v>0</v>
      </c>
      <c r="BP52">
        <v>1</v>
      </c>
      <c r="BQ52">
        <v>0</v>
      </c>
      <c r="BR52">
        <v>2</v>
      </c>
      <c r="BS52">
        <v>2</v>
      </c>
      <c r="BT52">
        <v>1</v>
      </c>
      <c r="BU52">
        <v>0</v>
      </c>
      <c r="BV52">
        <v>2</v>
      </c>
      <c r="BW52">
        <v>0</v>
      </c>
      <c r="BX52">
        <v>3</v>
      </c>
      <c r="BY52">
        <v>0</v>
      </c>
      <c r="BZ52">
        <v>4</v>
      </c>
      <c r="CA52">
        <v>0</v>
      </c>
      <c r="CB52">
        <v>0</v>
      </c>
      <c r="CC52">
        <v>5</v>
      </c>
      <c r="CD52">
        <v>1</v>
      </c>
      <c r="CE52">
        <v>3</v>
      </c>
      <c r="CF52">
        <v>8</v>
      </c>
      <c r="CG52">
        <v>3</v>
      </c>
      <c r="CH52">
        <v>0</v>
      </c>
      <c r="CI52">
        <v>0</v>
      </c>
      <c r="CJ52">
        <v>0</v>
      </c>
      <c r="CK52">
        <v>0</v>
      </c>
      <c r="CL52">
        <v>3</v>
      </c>
      <c r="CM52">
        <v>3</v>
      </c>
      <c r="CN52">
        <v>2</v>
      </c>
      <c r="CO52">
        <v>2</v>
      </c>
      <c r="CP52">
        <v>0</v>
      </c>
      <c r="CQ52">
        <v>0</v>
      </c>
      <c r="CR52">
        <v>0</v>
      </c>
      <c r="CS52">
        <v>1</v>
      </c>
      <c r="CT52">
        <v>0</v>
      </c>
      <c r="CU52">
        <v>2</v>
      </c>
      <c r="CV52">
        <v>3</v>
      </c>
      <c r="CW52">
        <v>3</v>
      </c>
      <c r="CX52">
        <v>3</v>
      </c>
      <c r="CY52">
        <v>0</v>
      </c>
      <c r="CZ52">
        <v>1</v>
      </c>
      <c r="DA52">
        <v>0</v>
      </c>
      <c r="DB52">
        <v>3</v>
      </c>
      <c r="DC52">
        <v>1</v>
      </c>
      <c r="DD52">
        <v>0</v>
      </c>
      <c r="DE52">
        <v>1</v>
      </c>
      <c r="DF52">
        <v>0</v>
      </c>
      <c r="DG52">
        <v>0</v>
      </c>
      <c r="DH52">
        <v>1</v>
      </c>
      <c r="DI52">
        <v>0</v>
      </c>
      <c r="DJ52">
        <v>7</v>
      </c>
      <c r="DK52">
        <v>7</v>
      </c>
      <c r="DL52">
        <v>0</v>
      </c>
      <c r="DM52">
        <v>1</v>
      </c>
      <c r="DN52">
        <v>4</v>
      </c>
      <c r="DO52">
        <v>0</v>
      </c>
      <c r="DP52">
        <v>4</v>
      </c>
      <c r="DQ52">
        <v>0</v>
      </c>
      <c r="DR52">
        <v>0</v>
      </c>
      <c r="DS52">
        <v>0</v>
      </c>
      <c r="DT52">
        <v>8</v>
      </c>
      <c r="DU52">
        <v>1</v>
      </c>
      <c r="DV52">
        <v>0</v>
      </c>
      <c r="DW52">
        <v>3</v>
      </c>
      <c r="DX52">
        <v>0</v>
      </c>
      <c r="DY52">
        <v>2</v>
      </c>
      <c r="DZ52">
        <v>0</v>
      </c>
      <c r="EA52">
        <v>1</v>
      </c>
      <c r="EB52">
        <v>1</v>
      </c>
      <c r="EC52">
        <v>2</v>
      </c>
      <c r="ED52">
        <v>3</v>
      </c>
      <c r="EE52">
        <v>1</v>
      </c>
      <c r="EF52">
        <v>1</v>
      </c>
      <c r="EG52">
        <v>0</v>
      </c>
      <c r="EH52">
        <v>0</v>
      </c>
      <c r="EI52">
        <v>3</v>
      </c>
      <c r="EJ52">
        <v>4</v>
      </c>
      <c r="EK52">
        <v>0</v>
      </c>
      <c r="EL52">
        <v>0</v>
      </c>
      <c r="EM52">
        <v>0</v>
      </c>
      <c r="EN52">
        <v>0</v>
      </c>
      <c r="EO52">
        <v>0</v>
      </c>
      <c r="EP52">
        <v>0</v>
      </c>
      <c r="EQ52">
        <v>0</v>
      </c>
      <c r="ER52">
        <v>0</v>
      </c>
      <c r="ES52">
        <v>0</v>
      </c>
    </row>
    <row r="53" spans="1:149" x14ac:dyDescent="0.25">
      <c r="A53">
        <v>12</v>
      </c>
      <c r="B53" t="s">
        <v>90</v>
      </c>
      <c r="C53" t="s">
        <v>89</v>
      </c>
      <c r="D53">
        <v>1</v>
      </c>
      <c r="E53">
        <v>178</v>
      </c>
      <c r="F53">
        <v>0</v>
      </c>
      <c r="G53">
        <v>0</v>
      </c>
      <c r="H53">
        <v>0</v>
      </c>
      <c r="I53">
        <v>3</v>
      </c>
      <c r="J53">
        <v>1</v>
      </c>
      <c r="K53">
        <v>0</v>
      </c>
      <c r="L53">
        <v>2</v>
      </c>
      <c r="M53">
        <v>0</v>
      </c>
      <c r="N53">
        <v>1</v>
      </c>
      <c r="O53">
        <v>0</v>
      </c>
      <c r="P53">
        <v>0</v>
      </c>
      <c r="Q53">
        <v>3</v>
      </c>
      <c r="R53">
        <v>0</v>
      </c>
      <c r="S53">
        <v>0</v>
      </c>
      <c r="T53">
        <v>4</v>
      </c>
      <c r="U53">
        <v>2</v>
      </c>
      <c r="V53">
        <v>2</v>
      </c>
      <c r="W53">
        <v>2</v>
      </c>
      <c r="X53">
        <v>3</v>
      </c>
      <c r="Y53">
        <v>0</v>
      </c>
      <c r="Z53">
        <v>0</v>
      </c>
      <c r="AA53">
        <v>0</v>
      </c>
      <c r="AB53">
        <v>0</v>
      </c>
      <c r="AC53">
        <v>0</v>
      </c>
      <c r="AD53">
        <v>0</v>
      </c>
      <c r="AE53">
        <v>1</v>
      </c>
      <c r="AF53">
        <v>0</v>
      </c>
      <c r="AG53">
        <v>5</v>
      </c>
      <c r="AH53">
        <v>1</v>
      </c>
      <c r="AI53">
        <v>0</v>
      </c>
      <c r="AJ53">
        <v>0</v>
      </c>
      <c r="AK53">
        <v>1</v>
      </c>
      <c r="AL53">
        <v>2</v>
      </c>
      <c r="AM53">
        <v>0</v>
      </c>
      <c r="AN53">
        <v>0</v>
      </c>
      <c r="AO53">
        <v>3</v>
      </c>
      <c r="AP53">
        <v>0</v>
      </c>
      <c r="AQ53">
        <v>0</v>
      </c>
      <c r="AR53">
        <v>0</v>
      </c>
      <c r="AS53">
        <v>0</v>
      </c>
      <c r="AT53">
        <v>0</v>
      </c>
      <c r="AU53">
        <v>1</v>
      </c>
      <c r="AV53">
        <v>0</v>
      </c>
      <c r="AW53">
        <v>0</v>
      </c>
      <c r="AX53">
        <v>0</v>
      </c>
      <c r="AY53">
        <v>0</v>
      </c>
      <c r="AZ53">
        <v>0</v>
      </c>
      <c r="BA53">
        <v>0</v>
      </c>
      <c r="BB53">
        <v>2</v>
      </c>
      <c r="BC53">
        <v>1</v>
      </c>
      <c r="BD53">
        <v>0</v>
      </c>
      <c r="BE53">
        <v>2</v>
      </c>
      <c r="BF53">
        <v>0</v>
      </c>
      <c r="BG53">
        <v>9</v>
      </c>
      <c r="BH53">
        <v>0</v>
      </c>
      <c r="BI53">
        <v>1</v>
      </c>
      <c r="BJ53">
        <v>3</v>
      </c>
      <c r="BK53">
        <v>2</v>
      </c>
      <c r="BL53">
        <v>0</v>
      </c>
      <c r="BM53">
        <v>4</v>
      </c>
      <c r="BN53">
        <v>0</v>
      </c>
      <c r="BO53">
        <v>0</v>
      </c>
      <c r="BP53">
        <v>1</v>
      </c>
      <c r="BQ53">
        <v>0</v>
      </c>
      <c r="BR53">
        <v>2</v>
      </c>
      <c r="BS53">
        <v>2</v>
      </c>
      <c r="BT53">
        <v>1</v>
      </c>
      <c r="BU53">
        <v>0</v>
      </c>
      <c r="BV53">
        <v>2</v>
      </c>
      <c r="BW53">
        <v>0</v>
      </c>
      <c r="BX53">
        <v>3</v>
      </c>
      <c r="BY53">
        <v>0</v>
      </c>
      <c r="BZ53">
        <v>4</v>
      </c>
      <c r="CA53">
        <v>0</v>
      </c>
      <c r="CB53">
        <v>0</v>
      </c>
      <c r="CC53">
        <v>5</v>
      </c>
      <c r="CD53">
        <v>1</v>
      </c>
      <c r="CE53">
        <v>3</v>
      </c>
      <c r="CF53">
        <v>8</v>
      </c>
      <c r="CG53">
        <v>3</v>
      </c>
      <c r="CH53">
        <v>0</v>
      </c>
      <c r="CI53">
        <v>0</v>
      </c>
      <c r="CJ53">
        <v>0</v>
      </c>
      <c r="CK53">
        <v>0</v>
      </c>
      <c r="CL53">
        <v>3</v>
      </c>
      <c r="CM53">
        <v>3</v>
      </c>
      <c r="CN53">
        <v>2</v>
      </c>
      <c r="CO53">
        <v>2</v>
      </c>
      <c r="CP53">
        <v>0</v>
      </c>
      <c r="CQ53">
        <v>0</v>
      </c>
      <c r="CR53">
        <v>0</v>
      </c>
      <c r="CS53">
        <v>1</v>
      </c>
      <c r="CT53">
        <v>0</v>
      </c>
      <c r="CU53">
        <v>2</v>
      </c>
      <c r="CV53">
        <v>3</v>
      </c>
      <c r="CW53">
        <v>3</v>
      </c>
      <c r="CX53">
        <v>3</v>
      </c>
      <c r="CY53">
        <v>0</v>
      </c>
      <c r="CZ53">
        <v>1</v>
      </c>
      <c r="DA53">
        <v>0</v>
      </c>
      <c r="DB53">
        <v>3</v>
      </c>
      <c r="DC53">
        <v>1</v>
      </c>
      <c r="DD53">
        <v>0</v>
      </c>
      <c r="DE53">
        <v>1</v>
      </c>
      <c r="DF53">
        <v>0</v>
      </c>
      <c r="DG53">
        <v>0</v>
      </c>
      <c r="DH53">
        <v>1</v>
      </c>
      <c r="DI53">
        <v>0</v>
      </c>
      <c r="DJ53">
        <v>7</v>
      </c>
      <c r="DK53">
        <v>7</v>
      </c>
      <c r="DL53">
        <v>0</v>
      </c>
      <c r="DM53">
        <v>1</v>
      </c>
      <c r="DN53">
        <v>4</v>
      </c>
      <c r="DO53">
        <v>0</v>
      </c>
      <c r="DP53">
        <v>4</v>
      </c>
      <c r="DQ53">
        <v>0</v>
      </c>
      <c r="DR53">
        <v>0</v>
      </c>
      <c r="DS53">
        <v>0</v>
      </c>
      <c r="DT53">
        <v>8</v>
      </c>
      <c r="DU53">
        <v>1</v>
      </c>
      <c r="DV53">
        <v>0</v>
      </c>
      <c r="DW53">
        <v>3</v>
      </c>
      <c r="DX53">
        <v>0</v>
      </c>
      <c r="DY53">
        <v>2</v>
      </c>
      <c r="DZ53">
        <v>0</v>
      </c>
      <c r="EA53">
        <v>1</v>
      </c>
      <c r="EB53">
        <v>1</v>
      </c>
      <c r="EC53">
        <v>2</v>
      </c>
      <c r="ED53">
        <v>3</v>
      </c>
      <c r="EE53">
        <v>1</v>
      </c>
      <c r="EF53">
        <v>1</v>
      </c>
      <c r="EG53">
        <v>0</v>
      </c>
      <c r="EH53">
        <v>0</v>
      </c>
      <c r="EI53">
        <v>3</v>
      </c>
      <c r="EJ53">
        <v>4</v>
      </c>
      <c r="EK53">
        <v>0</v>
      </c>
      <c r="EL53">
        <v>0</v>
      </c>
      <c r="EM53">
        <v>0</v>
      </c>
      <c r="EN53">
        <v>0</v>
      </c>
      <c r="EO53">
        <v>0</v>
      </c>
      <c r="EP53">
        <v>0</v>
      </c>
      <c r="EQ53">
        <v>0</v>
      </c>
      <c r="ER53">
        <v>0</v>
      </c>
      <c r="ES53">
        <v>0</v>
      </c>
    </row>
    <row r="54" spans="1:149" x14ac:dyDescent="0.25">
      <c r="A54">
        <v>13</v>
      </c>
      <c r="B54" t="s">
        <v>91</v>
      </c>
      <c r="C54" t="s">
        <v>89</v>
      </c>
      <c r="D54">
        <v>0</v>
      </c>
      <c r="E54">
        <v>178</v>
      </c>
      <c r="F54">
        <v>0</v>
      </c>
      <c r="G54">
        <v>0</v>
      </c>
      <c r="H54">
        <v>0</v>
      </c>
      <c r="I54">
        <v>3</v>
      </c>
      <c r="J54">
        <v>1</v>
      </c>
      <c r="K54">
        <v>0</v>
      </c>
      <c r="L54">
        <v>2</v>
      </c>
      <c r="M54">
        <v>0</v>
      </c>
      <c r="N54">
        <v>1</v>
      </c>
      <c r="O54">
        <v>0</v>
      </c>
      <c r="P54">
        <v>0</v>
      </c>
      <c r="Q54">
        <v>3</v>
      </c>
      <c r="R54">
        <v>0</v>
      </c>
      <c r="S54">
        <v>0</v>
      </c>
      <c r="T54">
        <v>4</v>
      </c>
      <c r="U54">
        <v>2</v>
      </c>
      <c r="V54">
        <v>2</v>
      </c>
      <c r="W54">
        <v>2</v>
      </c>
      <c r="X54">
        <v>3</v>
      </c>
      <c r="Y54">
        <v>0</v>
      </c>
      <c r="Z54">
        <v>0</v>
      </c>
      <c r="AA54">
        <v>0</v>
      </c>
      <c r="AB54">
        <v>0</v>
      </c>
      <c r="AC54">
        <v>0</v>
      </c>
      <c r="AD54">
        <v>0</v>
      </c>
      <c r="AE54">
        <v>1</v>
      </c>
      <c r="AF54">
        <v>0</v>
      </c>
      <c r="AG54">
        <v>5</v>
      </c>
      <c r="AH54">
        <v>1</v>
      </c>
      <c r="AI54">
        <v>0</v>
      </c>
      <c r="AJ54">
        <v>0</v>
      </c>
      <c r="AK54">
        <v>1</v>
      </c>
      <c r="AL54">
        <v>2</v>
      </c>
      <c r="AM54">
        <v>0</v>
      </c>
      <c r="AN54">
        <v>0</v>
      </c>
      <c r="AO54">
        <v>3</v>
      </c>
      <c r="AP54">
        <v>0</v>
      </c>
      <c r="AQ54">
        <v>0</v>
      </c>
      <c r="AR54">
        <v>0</v>
      </c>
      <c r="AS54">
        <v>0</v>
      </c>
      <c r="AT54">
        <v>0</v>
      </c>
      <c r="AU54">
        <v>1</v>
      </c>
      <c r="AV54">
        <v>0</v>
      </c>
      <c r="AW54">
        <v>0</v>
      </c>
      <c r="AX54">
        <v>0</v>
      </c>
      <c r="AY54">
        <v>0</v>
      </c>
      <c r="AZ54">
        <v>0</v>
      </c>
      <c r="BA54">
        <v>0</v>
      </c>
      <c r="BB54">
        <v>2</v>
      </c>
      <c r="BC54">
        <v>1</v>
      </c>
      <c r="BD54">
        <v>0</v>
      </c>
      <c r="BE54">
        <v>2</v>
      </c>
      <c r="BF54">
        <v>0</v>
      </c>
      <c r="BG54">
        <v>9</v>
      </c>
      <c r="BH54">
        <v>0</v>
      </c>
      <c r="BI54">
        <v>1</v>
      </c>
      <c r="BJ54">
        <v>3</v>
      </c>
      <c r="BK54">
        <v>2</v>
      </c>
      <c r="BL54">
        <v>0</v>
      </c>
      <c r="BM54">
        <v>4</v>
      </c>
      <c r="BN54">
        <v>0</v>
      </c>
      <c r="BO54">
        <v>0</v>
      </c>
      <c r="BP54">
        <v>1</v>
      </c>
      <c r="BQ54">
        <v>0</v>
      </c>
      <c r="BR54">
        <v>2</v>
      </c>
      <c r="BS54">
        <v>2</v>
      </c>
      <c r="BT54">
        <v>1</v>
      </c>
      <c r="BU54">
        <v>0</v>
      </c>
      <c r="BV54">
        <v>2</v>
      </c>
      <c r="BW54">
        <v>0</v>
      </c>
      <c r="BX54">
        <v>3</v>
      </c>
      <c r="BY54">
        <v>0</v>
      </c>
      <c r="BZ54">
        <v>4</v>
      </c>
      <c r="CA54">
        <v>0</v>
      </c>
      <c r="CB54">
        <v>0</v>
      </c>
      <c r="CC54">
        <v>5</v>
      </c>
      <c r="CD54">
        <v>1</v>
      </c>
      <c r="CE54">
        <v>3</v>
      </c>
      <c r="CF54">
        <v>8</v>
      </c>
      <c r="CG54">
        <v>3</v>
      </c>
      <c r="CH54">
        <v>0</v>
      </c>
      <c r="CI54">
        <v>0</v>
      </c>
      <c r="CJ54">
        <v>0</v>
      </c>
      <c r="CK54">
        <v>0</v>
      </c>
      <c r="CL54">
        <v>3</v>
      </c>
      <c r="CM54">
        <v>3</v>
      </c>
      <c r="CN54">
        <v>2</v>
      </c>
      <c r="CO54">
        <v>2</v>
      </c>
      <c r="CP54">
        <v>0</v>
      </c>
      <c r="CQ54">
        <v>0</v>
      </c>
      <c r="CR54">
        <v>0</v>
      </c>
      <c r="CS54">
        <v>1</v>
      </c>
      <c r="CT54">
        <v>0</v>
      </c>
      <c r="CU54">
        <v>2</v>
      </c>
      <c r="CV54">
        <v>3</v>
      </c>
      <c r="CW54">
        <v>3</v>
      </c>
      <c r="CX54">
        <v>3</v>
      </c>
      <c r="CY54">
        <v>0</v>
      </c>
      <c r="CZ54">
        <v>1</v>
      </c>
      <c r="DA54">
        <v>0</v>
      </c>
      <c r="DB54">
        <v>3</v>
      </c>
      <c r="DC54">
        <v>1</v>
      </c>
      <c r="DD54">
        <v>0</v>
      </c>
      <c r="DE54">
        <v>1</v>
      </c>
      <c r="DF54">
        <v>0</v>
      </c>
      <c r="DG54">
        <v>0</v>
      </c>
      <c r="DH54">
        <v>1</v>
      </c>
      <c r="DI54">
        <v>0</v>
      </c>
      <c r="DJ54">
        <v>7</v>
      </c>
      <c r="DK54">
        <v>7</v>
      </c>
      <c r="DL54">
        <v>0</v>
      </c>
      <c r="DM54">
        <v>1</v>
      </c>
      <c r="DN54">
        <v>4</v>
      </c>
      <c r="DO54">
        <v>0</v>
      </c>
      <c r="DP54">
        <v>4</v>
      </c>
      <c r="DQ54">
        <v>0</v>
      </c>
      <c r="DR54">
        <v>0</v>
      </c>
      <c r="DS54">
        <v>0</v>
      </c>
      <c r="DT54">
        <v>8</v>
      </c>
      <c r="DU54">
        <v>1</v>
      </c>
      <c r="DV54">
        <v>0</v>
      </c>
      <c r="DW54">
        <v>3</v>
      </c>
      <c r="DX54">
        <v>0</v>
      </c>
      <c r="DY54">
        <v>2</v>
      </c>
      <c r="DZ54">
        <v>0</v>
      </c>
      <c r="EA54">
        <v>1</v>
      </c>
      <c r="EB54">
        <v>1</v>
      </c>
      <c r="EC54">
        <v>2</v>
      </c>
      <c r="ED54">
        <v>3</v>
      </c>
      <c r="EE54">
        <v>1</v>
      </c>
      <c r="EF54">
        <v>1</v>
      </c>
      <c r="EG54">
        <v>0</v>
      </c>
      <c r="EH54">
        <v>0</v>
      </c>
      <c r="EI54">
        <v>3</v>
      </c>
      <c r="EJ54">
        <v>4</v>
      </c>
      <c r="EK54">
        <v>0</v>
      </c>
      <c r="EL54">
        <v>0</v>
      </c>
      <c r="EM54">
        <v>0</v>
      </c>
      <c r="EN54">
        <v>0</v>
      </c>
      <c r="EO54">
        <v>0</v>
      </c>
      <c r="EP54">
        <v>0</v>
      </c>
      <c r="EQ54">
        <v>0</v>
      </c>
      <c r="ER54">
        <v>0</v>
      </c>
      <c r="ES54">
        <v>0</v>
      </c>
    </row>
    <row r="55" spans="1:149" x14ac:dyDescent="0.25">
      <c r="A55">
        <v>10</v>
      </c>
      <c r="B55" t="s">
        <v>92</v>
      </c>
      <c r="C55" t="s">
        <v>93</v>
      </c>
      <c r="D55">
        <v>1</v>
      </c>
      <c r="E55">
        <v>189</v>
      </c>
      <c r="F55">
        <v>0</v>
      </c>
      <c r="G55">
        <v>0</v>
      </c>
      <c r="H55">
        <v>0</v>
      </c>
      <c r="I55">
        <v>0</v>
      </c>
      <c r="J55">
        <v>0</v>
      </c>
      <c r="K55">
        <v>0</v>
      </c>
      <c r="L55">
        <v>0</v>
      </c>
      <c r="M55">
        <v>2</v>
      </c>
      <c r="N55">
        <v>0</v>
      </c>
      <c r="O55">
        <v>0</v>
      </c>
      <c r="P55">
        <v>0</v>
      </c>
      <c r="Q55">
        <v>1</v>
      </c>
      <c r="R55">
        <v>0</v>
      </c>
      <c r="S55">
        <v>0</v>
      </c>
      <c r="T55">
        <v>1</v>
      </c>
      <c r="U55">
        <v>3</v>
      </c>
      <c r="V55">
        <v>0</v>
      </c>
      <c r="W55">
        <v>0</v>
      </c>
      <c r="X55">
        <v>0</v>
      </c>
      <c r="Y55">
        <v>0</v>
      </c>
      <c r="Z55">
        <v>0</v>
      </c>
      <c r="AA55">
        <v>0</v>
      </c>
      <c r="AB55">
        <v>1</v>
      </c>
      <c r="AC55">
        <v>0</v>
      </c>
      <c r="AD55">
        <v>0</v>
      </c>
      <c r="AE55">
        <v>0</v>
      </c>
      <c r="AF55">
        <v>0</v>
      </c>
      <c r="AG55">
        <v>0</v>
      </c>
      <c r="AH55">
        <v>0</v>
      </c>
      <c r="AI55">
        <v>0</v>
      </c>
      <c r="AJ55">
        <v>0</v>
      </c>
      <c r="AK55">
        <v>1</v>
      </c>
      <c r="AL55">
        <v>0</v>
      </c>
      <c r="AM55">
        <v>0</v>
      </c>
      <c r="AN55">
        <v>0</v>
      </c>
      <c r="AO55">
        <v>0</v>
      </c>
      <c r="AP55">
        <v>0</v>
      </c>
      <c r="AQ55">
        <v>0</v>
      </c>
      <c r="AR55">
        <v>0</v>
      </c>
      <c r="AS55">
        <v>1</v>
      </c>
      <c r="AT55">
        <v>0</v>
      </c>
      <c r="AU55">
        <v>0</v>
      </c>
      <c r="AV55">
        <v>1</v>
      </c>
      <c r="AW55">
        <v>0</v>
      </c>
      <c r="AX55">
        <v>42</v>
      </c>
      <c r="AY55">
        <v>0</v>
      </c>
      <c r="AZ55">
        <v>0</v>
      </c>
      <c r="BA55">
        <v>50</v>
      </c>
      <c r="BB55">
        <v>0</v>
      </c>
      <c r="BC55">
        <v>0</v>
      </c>
      <c r="BD55">
        <v>0</v>
      </c>
      <c r="BE55">
        <v>0</v>
      </c>
      <c r="BF55">
        <v>1</v>
      </c>
      <c r="BG55">
        <v>0</v>
      </c>
      <c r="BH55">
        <v>0</v>
      </c>
      <c r="BI55">
        <v>0</v>
      </c>
      <c r="BJ55">
        <v>0</v>
      </c>
      <c r="BK55">
        <v>0</v>
      </c>
      <c r="BL55">
        <v>0</v>
      </c>
      <c r="BM55">
        <v>0</v>
      </c>
      <c r="BN55">
        <v>0</v>
      </c>
      <c r="BO55">
        <v>0</v>
      </c>
      <c r="BP55">
        <v>0</v>
      </c>
      <c r="BQ55">
        <v>0</v>
      </c>
      <c r="BR55">
        <v>0</v>
      </c>
      <c r="BS55">
        <v>0</v>
      </c>
      <c r="BT55">
        <v>0</v>
      </c>
      <c r="BU55">
        <v>0</v>
      </c>
      <c r="BV55">
        <v>0</v>
      </c>
      <c r="BW55">
        <v>0</v>
      </c>
      <c r="BX55">
        <v>0</v>
      </c>
      <c r="BY55">
        <v>0</v>
      </c>
      <c r="BZ55">
        <v>0</v>
      </c>
      <c r="CA55">
        <v>0</v>
      </c>
      <c r="CB55">
        <v>0</v>
      </c>
      <c r="CC55">
        <v>0</v>
      </c>
      <c r="CD55">
        <v>0</v>
      </c>
      <c r="CE55">
        <v>0</v>
      </c>
      <c r="CF55">
        <v>0</v>
      </c>
      <c r="CG55">
        <v>0</v>
      </c>
      <c r="CH55">
        <v>0</v>
      </c>
      <c r="CI55">
        <v>0</v>
      </c>
      <c r="CJ55">
        <v>0</v>
      </c>
      <c r="CK55">
        <v>0</v>
      </c>
      <c r="CL55">
        <v>0</v>
      </c>
      <c r="CM55">
        <v>0</v>
      </c>
      <c r="CN55">
        <v>0</v>
      </c>
      <c r="CO55">
        <v>0</v>
      </c>
      <c r="CP55">
        <v>0</v>
      </c>
      <c r="CQ55">
        <v>0</v>
      </c>
      <c r="CR55">
        <v>0</v>
      </c>
      <c r="CS55">
        <v>0</v>
      </c>
      <c r="CT55">
        <v>0</v>
      </c>
      <c r="CU55">
        <v>0</v>
      </c>
      <c r="CV55">
        <v>1</v>
      </c>
      <c r="CW55">
        <v>1</v>
      </c>
      <c r="CX55">
        <v>0</v>
      </c>
      <c r="CY55">
        <v>0</v>
      </c>
      <c r="CZ55">
        <v>0</v>
      </c>
      <c r="DA55">
        <v>0</v>
      </c>
      <c r="DB55">
        <v>0</v>
      </c>
      <c r="DC55">
        <v>0</v>
      </c>
      <c r="DD55">
        <v>0</v>
      </c>
      <c r="DE55">
        <v>0</v>
      </c>
      <c r="DF55">
        <v>0</v>
      </c>
      <c r="DG55">
        <v>0</v>
      </c>
      <c r="DH55">
        <v>1</v>
      </c>
      <c r="DI55">
        <v>0</v>
      </c>
      <c r="DJ55">
        <v>0</v>
      </c>
      <c r="DK55">
        <v>0</v>
      </c>
      <c r="DL55">
        <v>0</v>
      </c>
      <c r="DM55">
        <v>0</v>
      </c>
      <c r="DN55">
        <v>0</v>
      </c>
      <c r="DO55">
        <v>0</v>
      </c>
      <c r="DP55">
        <v>0</v>
      </c>
      <c r="DQ55">
        <v>0</v>
      </c>
      <c r="DR55">
        <v>1</v>
      </c>
      <c r="DS55">
        <v>0</v>
      </c>
      <c r="DT55">
        <v>0</v>
      </c>
      <c r="DU55">
        <v>0</v>
      </c>
      <c r="DV55">
        <v>0</v>
      </c>
      <c r="DW55">
        <v>2</v>
      </c>
      <c r="DX55">
        <v>0</v>
      </c>
      <c r="DY55">
        <v>0</v>
      </c>
      <c r="DZ55">
        <v>0</v>
      </c>
      <c r="EA55">
        <v>0</v>
      </c>
      <c r="EB55">
        <v>1</v>
      </c>
      <c r="EC55">
        <v>0</v>
      </c>
      <c r="ED55">
        <v>0</v>
      </c>
      <c r="EE55">
        <v>0</v>
      </c>
      <c r="EF55">
        <v>0</v>
      </c>
      <c r="EG55">
        <v>0</v>
      </c>
      <c r="EH55">
        <v>1</v>
      </c>
      <c r="EI55">
        <v>1</v>
      </c>
      <c r="EJ55">
        <v>1</v>
      </c>
      <c r="EK55">
        <v>11</v>
      </c>
      <c r="EL55">
        <v>10</v>
      </c>
      <c r="EM55">
        <v>19</v>
      </c>
      <c r="EN55">
        <v>16</v>
      </c>
      <c r="EO55">
        <v>8</v>
      </c>
      <c r="EP55">
        <v>2</v>
      </c>
      <c r="EQ55">
        <v>3</v>
      </c>
      <c r="ER55">
        <v>5</v>
      </c>
      <c r="ES55">
        <v>1</v>
      </c>
    </row>
    <row r="56" spans="1:149" x14ac:dyDescent="0.25">
      <c r="A56">
        <v>11</v>
      </c>
      <c r="B56" t="s">
        <v>94</v>
      </c>
      <c r="C56" t="s">
        <v>95</v>
      </c>
      <c r="D56">
        <v>1</v>
      </c>
      <c r="E56">
        <v>189</v>
      </c>
      <c r="F56">
        <v>0</v>
      </c>
      <c r="G56">
        <v>0</v>
      </c>
      <c r="H56">
        <v>0</v>
      </c>
      <c r="I56">
        <v>0</v>
      </c>
      <c r="J56">
        <v>0</v>
      </c>
      <c r="K56">
        <v>0</v>
      </c>
      <c r="L56">
        <v>0</v>
      </c>
      <c r="M56">
        <v>2</v>
      </c>
      <c r="N56">
        <v>0</v>
      </c>
      <c r="O56">
        <v>0</v>
      </c>
      <c r="P56">
        <v>0</v>
      </c>
      <c r="Q56">
        <v>1</v>
      </c>
      <c r="R56">
        <v>0</v>
      </c>
      <c r="S56">
        <v>0</v>
      </c>
      <c r="T56">
        <v>1</v>
      </c>
      <c r="U56">
        <v>3</v>
      </c>
      <c r="V56">
        <v>0</v>
      </c>
      <c r="W56">
        <v>0</v>
      </c>
      <c r="X56">
        <v>0</v>
      </c>
      <c r="Y56">
        <v>0</v>
      </c>
      <c r="Z56">
        <v>0</v>
      </c>
      <c r="AA56">
        <v>0</v>
      </c>
      <c r="AB56">
        <v>1</v>
      </c>
      <c r="AC56">
        <v>0</v>
      </c>
      <c r="AD56">
        <v>0</v>
      </c>
      <c r="AE56">
        <v>0</v>
      </c>
      <c r="AF56">
        <v>0</v>
      </c>
      <c r="AG56">
        <v>0</v>
      </c>
      <c r="AH56">
        <v>0</v>
      </c>
      <c r="AI56">
        <v>0</v>
      </c>
      <c r="AJ56">
        <v>0</v>
      </c>
      <c r="AK56">
        <v>1</v>
      </c>
      <c r="AL56">
        <v>0</v>
      </c>
      <c r="AM56">
        <v>0</v>
      </c>
      <c r="AN56">
        <v>0</v>
      </c>
      <c r="AO56">
        <v>0</v>
      </c>
      <c r="AP56">
        <v>0</v>
      </c>
      <c r="AQ56">
        <v>0</v>
      </c>
      <c r="AR56">
        <v>0</v>
      </c>
      <c r="AS56">
        <v>1</v>
      </c>
      <c r="AT56">
        <v>0</v>
      </c>
      <c r="AU56">
        <v>0</v>
      </c>
      <c r="AV56">
        <v>1</v>
      </c>
      <c r="AW56">
        <v>0</v>
      </c>
      <c r="AX56">
        <v>42</v>
      </c>
      <c r="AY56">
        <v>0</v>
      </c>
      <c r="AZ56">
        <v>0</v>
      </c>
      <c r="BA56">
        <v>50</v>
      </c>
      <c r="BB56">
        <v>0</v>
      </c>
      <c r="BC56">
        <v>0</v>
      </c>
      <c r="BD56">
        <v>0</v>
      </c>
      <c r="BE56">
        <v>0</v>
      </c>
      <c r="BF56">
        <v>1</v>
      </c>
      <c r="BG56">
        <v>0</v>
      </c>
      <c r="BH56">
        <v>0</v>
      </c>
      <c r="BI56">
        <v>0</v>
      </c>
      <c r="BJ56">
        <v>0</v>
      </c>
      <c r="BK56">
        <v>0</v>
      </c>
      <c r="BL56">
        <v>0</v>
      </c>
      <c r="BM56">
        <v>0</v>
      </c>
      <c r="BN56">
        <v>0</v>
      </c>
      <c r="BO56">
        <v>0</v>
      </c>
      <c r="BP56">
        <v>0</v>
      </c>
      <c r="BQ56">
        <v>0</v>
      </c>
      <c r="BR56">
        <v>0</v>
      </c>
      <c r="BS56">
        <v>0</v>
      </c>
      <c r="BT56">
        <v>0</v>
      </c>
      <c r="BU56">
        <v>0</v>
      </c>
      <c r="BV56">
        <v>0</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0</v>
      </c>
      <c r="CR56">
        <v>0</v>
      </c>
      <c r="CS56">
        <v>0</v>
      </c>
      <c r="CT56">
        <v>0</v>
      </c>
      <c r="CU56">
        <v>0</v>
      </c>
      <c r="CV56">
        <v>1</v>
      </c>
      <c r="CW56">
        <v>1</v>
      </c>
      <c r="CX56">
        <v>0</v>
      </c>
      <c r="CY56">
        <v>0</v>
      </c>
      <c r="CZ56">
        <v>0</v>
      </c>
      <c r="DA56">
        <v>0</v>
      </c>
      <c r="DB56">
        <v>0</v>
      </c>
      <c r="DC56">
        <v>0</v>
      </c>
      <c r="DD56">
        <v>0</v>
      </c>
      <c r="DE56">
        <v>0</v>
      </c>
      <c r="DF56">
        <v>0</v>
      </c>
      <c r="DG56">
        <v>0</v>
      </c>
      <c r="DH56">
        <v>1</v>
      </c>
      <c r="DI56">
        <v>0</v>
      </c>
      <c r="DJ56">
        <v>0</v>
      </c>
      <c r="DK56">
        <v>0</v>
      </c>
      <c r="DL56">
        <v>0</v>
      </c>
      <c r="DM56">
        <v>0</v>
      </c>
      <c r="DN56">
        <v>0</v>
      </c>
      <c r="DO56">
        <v>0</v>
      </c>
      <c r="DP56">
        <v>0</v>
      </c>
      <c r="DQ56">
        <v>0</v>
      </c>
      <c r="DR56">
        <v>1</v>
      </c>
      <c r="DS56">
        <v>0</v>
      </c>
      <c r="DT56">
        <v>0</v>
      </c>
      <c r="DU56">
        <v>0</v>
      </c>
      <c r="DV56">
        <v>0</v>
      </c>
      <c r="DW56">
        <v>2</v>
      </c>
      <c r="DX56">
        <v>0</v>
      </c>
      <c r="DY56">
        <v>0</v>
      </c>
      <c r="DZ56">
        <v>0</v>
      </c>
      <c r="EA56">
        <v>0</v>
      </c>
      <c r="EB56">
        <v>1</v>
      </c>
      <c r="EC56">
        <v>0</v>
      </c>
      <c r="ED56">
        <v>0</v>
      </c>
      <c r="EE56">
        <v>0</v>
      </c>
      <c r="EF56">
        <v>0</v>
      </c>
      <c r="EG56">
        <v>0</v>
      </c>
      <c r="EH56">
        <v>1</v>
      </c>
      <c r="EI56">
        <v>1</v>
      </c>
      <c r="EJ56">
        <v>1</v>
      </c>
      <c r="EK56">
        <v>11</v>
      </c>
      <c r="EL56">
        <v>10</v>
      </c>
      <c r="EM56">
        <v>19</v>
      </c>
      <c r="EN56">
        <v>16</v>
      </c>
      <c r="EO56">
        <v>8</v>
      </c>
      <c r="EP56">
        <v>2</v>
      </c>
      <c r="EQ56">
        <v>3</v>
      </c>
      <c r="ER56">
        <v>5</v>
      </c>
      <c r="ES56">
        <v>1</v>
      </c>
    </row>
    <row r="57" spans="1:149" x14ac:dyDescent="0.25">
      <c r="A57">
        <v>12</v>
      </c>
      <c r="B57" t="s">
        <v>96</v>
      </c>
      <c r="C57" t="s">
        <v>97</v>
      </c>
      <c r="D57">
        <v>1</v>
      </c>
      <c r="E57">
        <v>189</v>
      </c>
      <c r="F57">
        <v>0</v>
      </c>
      <c r="G57">
        <v>0</v>
      </c>
      <c r="H57">
        <v>0</v>
      </c>
      <c r="I57">
        <v>0</v>
      </c>
      <c r="J57">
        <v>0</v>
      </c>
      <c r="K57">
        <v>0</v>
      </c>
      <c r="L57">
        <v>0</v>
      </c>
      <c r="M57">
        <v>2</v>
      </c>
      <c r="N57">
        <v>0</v>
      </c>
      <c r="O57">
        <v>0</v>
      </c>
      <c r="P57">
        <v>0</v>
      </c>
      <c r="Q57">
        <v>1</v>
      </c>
      <c r="R57">
        <v>0</v>
      </c>
      <c r="S57">
        <v>0</v>
      </c>
      <c r="T57">
        <v>1</v>
      </c>
      <c r="U57">
        <v>3</v>
      </c>
      <c r="V57">
        <v>0</v>
      </c>
      <c r="W57">
        <v>0</v>
      </c>
      <c r="X57">
        <v>0</v>
      </c>
      <c r="Y57">
        <v>0</v>
      </c>
      <c r="Z57">
        <v>0</v>
      </c>
      <c r="AA57">
        <v>0</v>
      </c>
      <c r="AB57">
        <v>1</v>
      </c>
      <c r="AC57">
        <v>0</v>
      </c>
      <c r="AD57">
        <v>0</v>
      </c>
      <c r="AE57">
        <v>0</v>
      </c>
      <c r="AF57">
        <v>0</v>
      </c>
      <c r="AG57">
        <v>0</v>
      </c>
      <c r="AH57">
        <v>0</v>
      </c>
      <c r="AI57">
        <v>0</v>
      </c>
      <c r="AJ57">
        <v>0</v>
      </c>
      <c r="AK57">
        <v>1</v>
      </c>
      <c r="AL57">
        <v>0</v>
      </c>
      <c r="AM57">
        <v>0</v>
      </c>
      <c r="AN57">
        <v>0</v>
      </c>
      <c r="AO57">
        <v>0</v>
      </c>
      <c r="AP57">
        <v>0</v>
      </c>
      <c r="AQ57">
        <v>0</v>
      </c>
      <c r="AR57">
        <v>0</v>
      </c>
      <c r="AS57">
        <v>1</v>
      </c>
      <c r="AT57">
        <v>0</v>
      </c>
      <c r="AU57">
        <v>0</v>
      </c>
      <c r="AV57">
        <v>1</v>
      </c>
      <c r="AW57">
        <v>0</v>
      </c>
      <c r="AX57">
        <v>42</v>
      </c>
      <c r="AY57">
        <v>0</v>
      </c>
      <c r="AZ57">
        <v>0</v>
      </c>
      <c r="BA57">
        <v>50</v>
      </c>
      <c r="BB57">
        <v>0</v>
      </c>
      <c r="BC57">
        <v>0</v>
      </c>
      <c r="BD57">
        <v>0</v>
      </c>
      <c r="BE57">
        <v>0</v>
      </c>
      <c r="BF57">
        <v>1</v>
      </c>
      <c r="BG57">
        <v>0</v>
      </c>
      <c r="BH57">
        <v>0</v>
      </c>
      <c r="BI57">
        <v>0</v>
      </c>
      <c r="BJ57">
        <v>0</v>
      </c>
      <c r="BK57">
        <v>0</v>
      </c>
      <c r="BL57">
        <v>0</v>
      </c>
      <c r="BM57">
        <v>0</v>
      </c>
      <c r="BN57">
        <v>0</v>
      </c>
      <c r="BO57">
        <v>0</v>
      </c>
      <c r="BP57">
        <v>0</v>
      </c>
      <c r="BQ57">
        <v>0</v>
      </c>
      <c r="BR57">
        <v>0</v>
      </c>
      <c r="BS57">
        <v>0</v>
      </c>
      <c r="BT57">
        <v>0</v>
      </c>
      <c r="BU57">
        <v>0</v>
      </c>
      <c r="BV57">
        <v>0</v>
      </c>
      <c r="BW57">
        <v>0</v>
      </c>
      <c r="BX57">
        <v>0</v>
      </c>
      <c r="BY57">
        <v>0</v>
      </c>
      <c r="BZ57">
        <v>0</v>
      </c>
      <c r="CA57">
        <v>0</v>
      </c>
      <c r="CB57">
        <v>0</v>
      </c>
      <c r="CC57">
        <v>0</v>
      </c>
      <c r="CD57">
        <v>0</v>
      </c>
      <c r="CE57">
        <v>0</v>
      </c>
      <c r="CF57">
        <v>0</v>
      </c>
      <c r="CG57">
        <v>0</v>
      </c>
      <c r="CH57">
        <v>0</v>
      </c>
      <c r="CI57">
        <v>0</v>
      </c>
      <c r="CJ57">
        <v>0</v>
      </c>
      <c r="CK57">
        <v>0</v>
      </c>
      <c r="CL57">
        <v>0</v>
      </c>
      <c r="CM57">
        <v>0</v>
      </c>
      <c r="CN57">
        <v>0</v>
      </c>
      <c r="CO57">
        <v>0</v>
      </c>
      <c r="CP57">
        <v>0</v>
      </c>
      <c r="CQ57">
        <v>0</v>
      </c>
      <c r="CR57">
        <v>0</v>
      </c>
      <c r="CS57">
        <v>0</v>
      </c>
      <c r="CT57">
        <v>0</v>
      </c>
      <c r="CU57">
        <v>0</v>
      </c>
      <c r="CV57">
        <v>1</v>
      </c>
      <c r="CW57">
        <v>1</v>
      </c>
      <c r="CX57">
        <v>0</v>
      </c>
      <c r="CY57">
        <v>0</v>
      </c>
      <c r="CZ57">
        <v>0</v>
      </c>
      <c r="DA57">
        <v>0</v>
      </c>
      <c r="DB57">
        <v>0</v>
      </c>
      <c r="DC57">
        <v>0</v>
      </c>
      <c r="DD57">
        <v>0</v>
      </c>
      <c r="DE57">
        <v>0</v>
      </c>
      <c r="DF57">
        <v>0</v>
      </c>
      <c r="DG57">
        <v>0</v>
      </c>
      <c r="DH57">
        <v>1</v>
      </c>
      <c r="DI57">
        <v>0</v>
      </c>
      <c r="DJ57">
        <v>0</v>
      </c>
      <c r="DK57">
        <v>0</v>
      </c>
      <c r="DL57">
        <v>0</v>
      </c>
      <c r="DM57">
        <v>0</v>
      </c>
      <c r="DN57">
        <v>0</v>
      </c>
      <c r="DO57">
        <v>0</v>
      </c>
      <c r="DP57">
        <v>0</v>
      </c>
      <c r="DQ57">
        <v>0</v>
      </c>
      <c r="DR57">
        <v>1</v>
      </c>
      <c r="DS57">
        <v>0</v>
      </c>
      <c r="DT57">
        <v>0</v>
      </c>
      <c r="DU57">
        <v>0</v>
      </c>
      <c r="DV57">
        <v>0</v>
      </c>
      <c r="DW57">
        <v>2</v>
      </c>
      <c r="DX57">
        <v>0</v>
      </c>
      <c r="DY57">
        <v>0</v>
      </c>
      <c r="DZ57">
        <v>0</v>
      </c>
      <c r="EA57">
        <v>0</v>
      </c>
      <c r="EB57">
        <v>1</v>
      </c>
      <c r="EC57">
        <v>0</v>
      </c>
      <c r="ED57">
        <v>0</v>
      </c>
      <c r="EE57">
        <v>0</v>
      </c>
      <c r="EF57">
        <v>0</v>
      </c>
      <c r="EG57">
        <v>0</v>
      </c>
      <c r="EH57">
        <v>1</v>
      </c>
      <c r="EI57">
        <v>1</v>
      </c>
      <c r="EJ57">
        <v>1</v>
      </c>
      <c r="EK57">
        <v>11</v>
      </c>
      <c r="EL57">
        <v>10</v>
      </c>
      <c r="EM57">
        <v>19</v>
      </c>
      <c r="EN57">
        <v>16</v>
      </c>
      <c r="EO57">
        <v>8</v>
      </c>
      <c r="EP57">
        <v>2</v>
      </c>
      <c r="EQ57">
        <v>3</v>
      </c>
      <c r="ER57">
        <v>5</v>
      </c>
      <c r="ES57">
        <v>1</v>
      </c>
    </row>
    <row r="58" spans="1:149" x14ac:dyDescent="0.25">
      <c r="A58">
        <v>13</v>
      </c>
      <c r="B58" t="s">
        <v>98</v>
      </c>
      <c r="C58" t="s">
        <v>97</v>
      </c>
      <c r="D58">
        <v>0</v>
      </c>
      <c r="E58">
        <v>189</v>
      </c>
      <c r="F58">
        <v>0</v>
      </c>
      <c r="G58">
        <v>0</v>
      </c>
      <c r="H58">
        <v>0</v>
      </c>
      <c r="I58">
        <v>0</v>
      </c>
      <c r="J58">
        <v>0</v>
      </c>
      <c r="K58">
        <v>0</v>
      </c>
      <c r="L58">
        <v>0</v>
      </c>
      <c r="M58">
        <v>2</v>
      </c>
      <c r="N58">
        <v>0</v>
      </c>
      <c r="O58">
        <v>0</v>
      </c>
      <c r="P58">
        <v>0</v>
      </c>
      <c r="Q58">
        <v>1</v>
      </c>
      <c r="R58">
        <v>0</v>
      </c>
      <c r="S58">
        <v>0</v>
      </c>
      <c r="T58">
        <v>1</v>
      </c>
      <c r="U58">
        <v>3</v>
      </c>
      <c r="V58">
        <v>0</v>
      </c>
      <c r="W58">
        <v>0</v>
      </c>
      <c r="X58">
        <v>0</v>
      </c>
      <c r="Y58">
        <v>0</v>
      </c>
      <c r="Z58">
        <v>0</v>
      </c>
      <c r="AA58">
        <v>0</v>
      </c>
      <c r="AB58">
        <v>1</v>
      </c>
      <c r="AC58">
        <v>0</v>
      </c>
      <c r="AD58">
        <v>0</v>
      </c>
      <c r="AE58">
        <v>0</v>
      </c>
      <c r="AF58">
        <v>0</v>
      </c>
      <c r="AG58">
        <v>0</v>
      </c>
      <c r="AH58">
        <v>0</v>
      </c>
      <c r="AI58">
        <v>0</v>
      </c>
      <c r="AJ58">
        <v>0</v>
      </c>
      <c r="AK58">
        <v>1</v>
      </c>
      <c r="AL58">
        <v>0</v>
      </c>
      <c r="AM58">
        <v>0</v>
      </c>
      <c r="AN58">
        <v>0</v>
      </c>
      <c r="AO58">
        <v>0</v>
      </c>
      <c r="AP58">
        <v>0</v>
      </c>
      <c r="AQ58">
        <v>0</v>
      </c>
      <c r="AR58">
        <v>0</v>
      </c>
      <c r="AS58">
        <v>1</v>
      </c>
      <c r="AT58">
        <v>0</v>
      </c>
      <c r="AU58">
        <v>0</v>
      </c>
      <c r="AV58">
        <v>1</v>
      </c>
      <c r="AW58">
        <v>0</v>
      </c>
      <c r="AX58">
        <v>42</v>
      </c>
      <c r="AY58">
        <v>0</v>
      </c>
      <c r="AZ58">
        <v>0</v>
      </c>
      <c r="BA58">
        <v>50</v>
      </c>
      <c r="BB58">
        <v>0</v>
      </c>
      <c r="BC58">
        <v>0</v>
      </c>
      <c r="BD58">
        <v>0</v>
      </c>
      <c r="BE58">
        <v>0</v>
      </c>
      <c r="BF58">
        <v>1</v>
      </c>
      <c r="BG58">
        <v>0</v>
      </c>
      <c r="BH58">
        <v>0</v>
      </c>
      <c r="BI58">
        <v>0</v>
      </c>
      <c r="BJ58">
        <v>0</v>
      </c>
      <c r="BK58">
        <v>0</v>
      </c>
      <c r="BL58">
        <v>0</v>
      </c>
      <c r="BM58">
        <v>0</v>
      </c>
      <c r="BN58">
        <v>0</v>
      </c>
      <c r="BO58">
        <v>0</v>
      </c>
      <c r="BP58">
        <v>0</v>
      </c>
      <c r="BQ58">
        <v>0</v>
      </c>
      <c r="BR58">
        <v>0</v>
      </c>
      <c r="BS58">
        <v>0</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0</v>
      </c>
      <c r="CP58">
        <v>0</v>
      </c>
      <c r="CQ58">
        <v>0</v>
      </c>
      <c r="CR58">
        <v>0</v>
      </c>
      <c r="CS58">
        <v>0</v>
      </c>
      <c r="CT58">
        <v>0</v>
      </c>
      <c r="CU58">
        <v>0</v>
      </c>
      <c r="CV58">
        <v>1</v>
      </c>
      <c r="CW58">
        <v>1</v>
      </c>
      <c r="CX58">
        <v>0</v>
      </c>
      <c r="CY58">
        <v>0</v>
      </c>
      <c r="CZ58">
        <v>0</v>
      </c>
      <c r="DA58">
        <v>0</v>
      </c>
      <c r="DB58">
        <v>0</v>
      </c>
      <c r="DC58">
        <v>0</v>
      </c>
      <c r="DD58">
        <v>0</v>
      </c>
      <c r="DE58">
        <v>0</v>
      </c>
      <c r="DF58">
        <v>0</v>
      </c>
      <c r="DG58">
        <v>0</v>
      </c>
      <c r="DH58">
        <v>1</v>
      </c>
      <c r="DI58">
        <v>0</v>
      </c>
      <c r="DJ58">
        <v>0</v>
      </c>
      <c r="DK58">
        <v>0</v>
      </c>
      <c r="DL58">
        <v>0</v>
      </c>
      <c r="DM58">
        <v>0</v>
      </c>
      <c r="DN58">
        <v>0</v>
      </c>
      <c r="DO58">
        <v>0</v>
      </c>
      <c r="DP58">
        <v>0</v>
      </c>
      <c r="DQ58">
        <v>0</v>
      </c>
      <c r="DR58">
        <v>1</v>
      </c>
      <c r="DS58">
        <v>0</v>
      </c>
      <c r="DT58">
        <v>0</v>
      </c>
      <c r="DU58">
        <v>0</v>
      </c>
      <c r="DV58">
        <v>0</v>
      </c>
      <c r="DW58">
        <v>2</v>
      </c>
      <c r="DX58">
        <v>0</v>
      </c>
      <c r="DY58">
        <v>0</v>
      </c>
      <c r="DZ58">
        <v>0</v>
      </c>
      <c r="EA58">
        <v>0</v>
      </c>
      <c r="EB58">
        <v>1</v>
      </c>
      <c r="EC58">
        <v>0</v>
      </c>
      <c r="ED58">
        <v>0</v>
      </c>
      <c r="EE58">
        <v>0</v>
      </c>
      <c r="EF58">
        <v>0</v>
      </c>
      <c r="EG58">
        <v>0</v>
      </c>
      <c r="EH58">
        <v>1</v>
      </c>
      <c r="EI58">
        <v>1</v>
      </c>
      <c r="EJ58">
        <v>1</v>
      </c>
      <c r="EK58">
        <v>11</v>
      </c>
      <c r="EL58">
        <v>10</v>
      </c>
      <c r="EM58">
        <v>19</v>
      </c>
      <c r="EN58">
        <v>16</v>
      </c>
      <c r="EO58">
        <v>8</v>
      </c>
      <c r="EP58">
        <v>2</v>
      </c>
      <c r="EQ58">
        <v>3</v>
      </c>
      <c r="ER58">
        <v>5</v>
      </c>
      <c r="ES58">
        <v>1</v>
      </c>
    </row>
    <row r="59" spans="1:149" x14ac:dyDescent="0.25">
      <c r="A59">
        <v>10</v>
      </c>
      <c r="B59" t="s">
        <v>99</v>
      </c>
      <c r="C59" t="s">
        <v>100</v>
      </c>
      <c r="D59">
        <v>1</v>
      </c>
      <c r="E59">
        <v>5</v>
      </c>
      <c r="F59">
        <v>0</v>
      </c>
      <c r="G59">
        <v>0</v>
      </c>
      <c r="H59">
        <v>0</v>
      </c>
      <c r="I59">
        <v>0</v>
      </c>
      <c r="J59">
        <v>0</v>
      </c>
      <c r="K59">
        <v>0</v>
      </c>
      <c r="L59">
        <v>0</v>
      </c>
      <c r="M59">
        <v>0</v>
      </c>
      <c r="N59">
        <v>0</v>
      </c>
      <c r="O59">
        <v>0</v>
      </c>
      <c r="P59">
        <v>0</v>
      </c>
      <c r="Q59">
        <v>1</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1</v>
      </c>
      <c r="BE59">
        <v>0</v>
      </c>
      <c r="BF59">
        <v>0</v>
      </c>
      <c r="BG59">
        <v>0</v>
      </c>
      <c r="BH59">
        <v>0</v>
      </c>
      <c r="BI59">
        <v>0</v>
      </c>
      <c r="BJ59">
        <v>0</v>
      </c>
      <c r="BK59">
        <v>0</v>
      </c>
      <c r="BL59">
        <v>1</v>
      </c>
      <c r="BM59">
        <v>0</v>
      </c>
      <c r="BN59">
        <v>0</v>
      </c>
      <c r="BO59">
        <v>0</v>
      </c>
      <c r="BP59">
        <v>0</v>
      </c>
      <c r="BQ59">
        <v>0</v>
      </c>
      <c r="BR59">
        <v>0</v>
      </c>
      <c r="BS59">
        <v>0</v>
      </c>
      <c r="BT59">
        <v>0</v>
      </c>
      <c r="BU59">
        <v>0</v>
      </c>
      <c r="BV59">
        <v>0</v>
      </c>
      <c r="BW59">
        <v>0</v>
      </c>
      <c r="BX59">
        <v>0</v>
      </c>
      <c r="BY59">
        <v>0</v>
      </c>
      <c r="BZ59">
        <v>0</v>
      </c>
      <c r="CA59">
        <v>0</v>
      </c>
      <c r="CB59">
        <v>0</v>
      </c>
      <c r="CC59">
        <v>0</v>
      </c>
      <c r="CD59">
        <v>0</v>
      </c>
      <c r="CE59">
        <v>0</v>
      </c>
      <c r="CF59">
        <v>0</v>
      </c>
      <c r="CG59">
        <v>0</v>
      </c>
      <c r="CH59">
        <v>0</v>
      </c>
      <c r="CI59">
        <v>0</v>
      </c>
      <c r="CJ59">
        <v>0</v>
      </c>
      <c r="CK59">
        <v>0</v>
      </c>
      <c r="CL59">
        <v>0</v>
      </c>
      <c r="CM59">
        <v>0</v>
      </c>
      <c r="CN59">
        <v>0</v>
      </c>
      <c r="CO59">
        <v>0</v>
      </c>
      <c r="CP59">
        <v>0</v>
      </c>
      <c r="CQ59">
        <v>0</v>
      </c>
      <c r="CR59">
        <v>0</v>
      </c>
      <c r="CS59">
        <v>0</v>
      </c>
      <c r="CT59">
        <v>0</v>
      </c>
      <c r="CU59">
        <v>0</v>
      </c>
      <c r="CV59">
        <v>0</v>
      </c>
      <c r="CW59">
        <v>0</v>
      </c>
      <c r="CX59">
        <v>0</v>
      </c>
      <c r="CY59">
        <v>0</v>
      </c>
      <c r="CZ59">
        <v>0</v>
      </c>
      <c r="DA59">
        <v>0</v>
      </c>
      <c r="DB59">
        <v>0</v>
      </c>
      <c r="DC59">
        <v>0</v>
      </c>
      <c r="DD59">
        <v>0</v>
      </c>
      <c r="DE59">
        <v>0</v>
      </c>
      <c r="DF59">
        <v>0</v>
      </c>
      <c r="DG59">
        <v>0</v>
      </c>
      <c r="DH59">
        <v>2</v>
      </c>
      <c r="DI59">
        <v>0</v>
      </c>
      <c r="DJ59">
        <v>0</v>
      </c>
      <c r="DK59">
        <v>0</v>
      </c>
      <c r="DL59">
        <v>0</v>
      </c>
      <c r="DM59">
        <v>0</v>
      </c>
      <c r="DN59">
        <v>0</v>
      </c>
      <c r="DO59">
        <v>0</v>
      </c>
      <c r="DP59">
        <v>0</v>
      </c>
      <c r="DQ59">
        <v>0</v>
      </c>
      <c r="DR59">
        <v>0</v>
      </c>
      <c r="DS59">
        <v>0</v>
      </c>
      <c r="DT59">
        <v>0</v>
      </c>
      <c r="DU59">
        <v>0</v>
      </c>
      <c r="DV59">
        <v>0</v>
      </c>
      <c r="DW59">
        <v>0</v>
      </c>
      <c r="DX59">
        <v>0</v>
      </c>
      <c r="DY59">
        <v>0</v>
      </c>
      <c r="DZ59">
        <v>0</v>
      </c>
      <c r="EA59">
        <v>0</v>
      </c>
      <c r="EB59">
        <v>0</v>
      </c>
      <c r="EC59">
        <v>0</v>
      </c>
      <c r="ED59">
        <v>0</v>
      </c>
      <c r="EE59">
        <v>0</v>
      </c>
      <c r="EF59">
        <v>0</v>
      </c>
      <c r="EG59">
        <v>0</v>
      </c>
      <c r="EH59">
        <v>0</v>
      </c>
      <c r="EI59">
        <v>0</v>
      </c>
      <c r="EJ59">
        <v>0</v>
      </c>
      <c r="EK59">
        <v>0</v>
      </c>
      <c r="EL59">
        <v>0</v>
      </c>
      <c r="EM59">
        <v>0</v>
      </c>
      <c r="EN59">
        <v>0</v>
      </c>
      <c r="EO59">
        <v>0</v>
      </c>
      <c r="EP59">
        <v>0</v>
      </c>
      <c r="EQ59">
        <v>0</v>
      </c>
      <c r="ER59">
        <v>0</v>
      </c>
      <c r="ES59">
        <v>0</v>
      </c>
    </row>
    <row r="60" spans="1:149" x14ac:dyDescent="0.25">
      <c r="A60">
        <v>11</v>
      </c>
      <c r="B60" t="s">
        <v>101</v>
      </c>
      <c r="C60" t="s">
        <v>100</v>
      </c>
      <c r="D60">
        <v>1</v>
      </c>
      <c r="E60">
        <v>5</v>
      </c>
      <c r="F60">
        <v>0</v>
      </c>
      <c r="G60">
        <v>0</v>
      </c>
      <c r="H60">
        <v>0</v>
      </c>
      <c r="I60">
        <v>0</v>
      </c>
      <c r="J60">
        <v>0</v>
      </c>
      <c r="K60">
        <v>0</v>
      </c>
      <c r="L60">
        <v>0</v>
      </c>
      <c r="M60">
        <v>0</v>
      </c>
      <c r="N60">
        <v>0</v>
      </c>
      <c r="O60">
        <v>0</v>
      </c>
      <c r="P60">
        <v>0</v>
      </c>
      <c r="Q60">
        <v>1</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v>1</v>
      </c>
      <c r="BE60">
        <v>0</v>
      </c>
      <c r="BF60">
        <v>0</v>
      </c>
      <c r="BG60">
        <v>0</v>
      </c>
      <c r="BH60">
        <v>0</v>
      </c>
      <c r="BI60">
        <v>0</v>
      </c>
      <c r="BJ60">
        <v>0</v>
      </c>
      <c r="BK60">
        <v>0</v>
      </c>
      <c r="BL60">
        <v>1</v>
      </c>
      <c r="BM60">
        <v>0</v>
      </c>
      <c r="BN60">
        <v>0</v>
      </c>
      <c r="BO60">
        <v>0</v>
      </c>
      <c r="BP60">
        <v>0</v>
      </c>
      <c r="BQ60">
        <v>0</v>
      </c>
      <c r="BR60">
        <v>0</v>
      </c>
      <c r="BS60">
        <v>0</v>
      </c>
      <c r="BT60">
        <v>0</v>
      </c>
      <c r="BU60">
        <v>0</v>
      </c>
      <c r="BV60">
        <v>0</v>
      </c>
      <c r="BW60">
        <v>0</v>
      </c>
      <c r="BX60">
        <v>0</v>
      </c>
      <c r="BY60">
        <v>0</v>
      </c>
      <c r="BZ60">
        <v>0</v>
      </c>
      <c r="CA60">
        <v>0</v>
      </c>
      <c r="CB60">
        <v>0</v>
      </c>
      <c r="CC60">
        <v>0</v>
      </c>
      <c r="CD60">
        <v>0</v>
      </c>
      <c r="CE60">
        <v>0</v>
      </c>
      <c r="CF60">
        <v>0</v>
      </c>
      <c r="CG60">
        <v>0</v>
      </c>
      <c r="CH60">
        <v>0</v>
      </c>
      <c r="CI60">
        <v>0</v>
      </c>
      <c r="CJ60">
        <v>0</v>
      </c>
      <c r="CK60">
        <v>0</v>
      </c>
      <c r="CL60">
        <v>0</v>
      </c>
      <c r="CM60">
        <v>0</v>
      </c>
      <c r="CN60">
        <v>0</v>
      </c>
      <c r="CO60">
        <v>0</v>
      </c>
      <c r="CP60">
        <v>0</v>
      </c>
      <c r="CQ60">
        <v>0</v>
      </c>
      <c r="CR60">
        <v>0</v>
      </c>
      <c r="CS60">
        <v>0</v>
      </c>
      <c r="CT60">
        <v>0</v>
      </c>
      <c r="CU60">
        <v>0</v>
      </c>
      <c r="CV60">
        <v>0</v>
      </c>
      <c r="CW60">
        <v>0</v>
      </c>
      <c r="CX60">
        <v>0</v>
      </c>
      <c r="CY60">
        <v>0</v>
      </c>
      <c r="CZ60">
        <v>0</v>
      </c>
      <c r="DA60">
        <v>0</v>
      </c>
      <c r="DB60">
        <v>0</v>
      </c>
      <c r="DC60">
        <v>0</v>
      </c>
      <c r="DD60">
        <v>0</v>
      </c>
      <c r="DE60">
        <v>0</v>
      </c>
      <c r="DF60">
        <v>0</v>
      </c>
      <c r="DG60">
        <v>0</v>
      </c>
      <c r="DH60">
        <v>2</v>
      </c>
      <c r="DI60">
        <v>0</v>
      </c>
      <c r="DJ60">
        <v>0</v>
      </c>
      <c r="DK60">
        <v>0</v>
      </c>
      <c r="DL60">
        <v>0</v>
      </c>
      <c r="DM60">
        <v>0</v>
      </c>
      <c r="DN60">
        <v>0</v>
      </c>
      <c r="DO60">
        <v>0</v>
      </c>
      <c r="DP60">
        <v>0</v>
      </c>
      <c r="DQ60">
        <v>0</v>
      </c>
      <c r="DR60">
        <v>0</v>
      </c>
      <c r="DS60">
        <v>0</v>
      </c>
      <c r="DT60">
        <v>0</v>
      </c>
      <c r="DU60">
        <v>0</v>
      </c>
      <c r="DV60">
        <v>0</v>
      </c>
      <c r="DW60">
        <v>0</v>
      </c>
      <c r="DX60">
        <v>0</v>
      </c>
      <c r="DY60">
        <v>0</v>
      </c>
      <c r="DZ60">
        <v>0</v>
      </c>
      <c r="EA60">
        <v>0</v>
      </c>
      <c r="EB60">
        <v>0</v>
      </c>
      <c r="EC60">
        <v>0</v>
      </c>
      <c r="ED60">
        <v>0</v>
      </c>
      <c r="EE60">
        <v>0</v>
      </c>
      <c r="EF60">
        <v>0</v>
      </c>
      <c r="EG60">
        <v>0</v>
      </c>
      <c r="EH60">
        <v>0</v>
      </c>
      <c r="EI60">
        <v>0</v>
      </c>
      <c r="EJ60">
        <v>0</v>
      </c>
      <c r="EK60">
        <v>0</v>
      </c>
      <c r="EL60">
        <v>0</v>
      </c>
      <c r="EM60">
        <v>0</v>
      </c>
      <c r="EN60">
        <v>0</v>
      </c>
      <c r="EO60">
        <v>0</v>
      </c>
      <c r="EP60">
        <v>0</v>
      </c>
      <c r="EQ60">
        <v>0</v>
      </c>
      <c r="ER60">
        <v>0</v>
      </c>
      <c r="ES60">
        <v>0</v>
      </c>
    </row>
    <row r="61" spans="1:149" x14ac:dyDescent="0.25">
      <c r="A61">
        <v>12</v>
      </c>
      <c r="B61" t="s">
        <v>102</v>
      </c>
      <c r="C61" t="s">
        <v>100</v>
      </c>
      <c r="D61">
        <v>1</v>
      </c>
      <c r="E61">
        <v>5</v>
      </c>
      <c r="F61">
        <v>0</v>
      </c>
      <c r="G61">
        <v>0</v>
      </c>
      <c r="H61">
        <v>0</v>
      </c>
      <c r="I61">
        <v>0</v>
      </c>
      <c r="J61">
        <v>0</v>
      </c>
      <c r="K61">
        <v>0</v>
      </c>
      <c r="L61">
        <v>0</v>
      </c>
      <c r="M61">
        <v>0</v>
      </c>
      <c r="N61">
        <v>0</v>
      </c>
      <c r="O61">
        <v>0</v>
      </c>
      <c r="P61">
        <v>0</v>
      </c>
      <c r="Q61">
        <v>1</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v>0</v>
      </c>
      <c r="AQ61">
        <v>0</v>
      </c>
      <c r="AR61">
        <v>0</v>
      </c>
      <c r="AS61">
        <v>0</v>
      </c>
      <c r="AT61">
        <v>0</v>
      </c>
      <c r="AU61">
        <v>0</v>
      </c>
      <c r="AV61">
        <v>0</v>
      </c>
      <c r="AW61">
        <v>0</v>
      </c>
      <c r="AX61">
        <v>0</v>
      </c>
      <c r="AY61">
        <v>0</v>
      </c>
      <c r="AZ61">
        <v>0</v>
      </c>
      <c r="BA61">
        <v>0</v>
      </c>
      <c r="BB61">
        <v>0</v>
      </c>
      <c r="BC61">
        <v>0</v>
      </c>
      <c r="BD61">
        <v>1</v>
      </c>
      <c r="BE61">
        <v>0</v>
      </c>
      <c r="BF61">
        <v>0</v>
      </c>
      <c r="BG61">
        <v>0</v>
      </c>
      <c r="BH61">
        <v>0</v>
      </c>
      <c r="BI61">
        <v>0</v>
      </c>
      <c r="BJ61">
        <v>0</v>
      </c>
      <c r="BK61">
        <v>0</v>
      </c>
      <c r="BL61">
        <v>1</v>
      </c>
      <c r="BM61">
        <v>0</v>
      </c>
      <c r="BN61">
        <v>0</v>
      </c>
      <c r="BO61">
        <v>0</v>
      </c>
      <c r="BP61">
        <v>0</v>
      </c>
      <c r="BQ61">
        <v>0</v>
      </c>
      <c r="BR61">
        <v>0</v>
      </c>
      <c r="BS61">
        <v>0</v>
      </c>
      <c r="BT61">
        <v>0</v>
      </c>
      <c r="BU61">
        <v>0</v>
      </c>
      <c r="BV61">
        <v>0</v>
      </c>
      <c r="BW61">
        <v>0</v>
      </c>
      <c r="BX61">
        <v>0</v>
      </c>
      <c r="BY61">
        <v>0</v>
      </c>
      <c r="BZ61">
        <v>0</v>
      </c>
      <c r="CA61">
        <v>0</v>
      </c>
      <c r="CB61">
        <v>0</v>
      </c>
      <c r="CC61">
        <v>0</v>
      </c>
      <c r="CD61">
        <v>0</v>
      </c>
      <c r="CE61">
        <v>0</v>
      </c>
      <c r="CF61">
        <v>0</v>
      </c>
      <c r="CG61">
        <v>0</v>
      </c>
      <c r="CH61">
        <v>0</v>
      </c>
      <c r="CI61">
        <v>0</v>
      </c>
      <c r="CJ61">
        <v>0</v>
      </c>
      <c r="CK61">
        <v>0</v>
      </c>
      <c r="CL61">
        <v>0</v>
      </c>
      <c r="CM61">
        <v>0</v>
      </c>
      <c r="CN61">
        <v>0</v>
      </c>
      <c r="CO61">
        <v>0</v>
      </c>
      <c r="CP61">
        <v>0</v>
      </c>
      <c r="CQ61">
        <v>0</v>
      </c>
      <c r="CR61">
        <v>0</v>
      </c>
      <c r="CS61">
        <v>0</v>
      </c>
      <c r="CT61">
        <v>0</v>
      </c>
      <c r="CU61">
        <v>0</v>
      </c>
      <c r="CV61">
        <v>0</v>
      </c>
      <c r="CW61">
        <v>0</v>
      </c>
      <c r="CX61">
        <v>0</v>
      </c>
      <c r="CY61">
        <v>0</v>
      </c>
      <c r="CZ61">
        <v>0</v>
      </c>
      <c r="DA61">
        <v>0</v>
      </c>
      <c r="DB61">
        <v>0</v>
      </c>
      <c r="DC61">
        <v>0</v>
      </c>
      <c r="DD61">
        <v>0</v>
      </c>
      <c r="DE61">
        <v>0</v>
      </c>
      <c r="DF61">
        <v>0</v>
      </c>
      <c r="DG61">
        <v>0</v>
      </c>
      <c r="DH61">
        <v>2</v>
      </c>
      <c r="DI61">
        <v>0</v>
      </c>
      <c r="DJ61">
        <v>0</v>
      </c>
      <c r="DK61">
        <v>0</v>
      </c>
      <c r="DL61">
        <v>0</v>
      </c>
      <c r="DM61">
        <v>0</v>
      </c>
      <c r="DN61">
        <v>0</v>
      </c>
      <c r="DO61">
        <v>0</v>
      </c>
      <c r="DP61">
        <v>0</v>
      </c>
      <c r="DQ61">
        <v>0</v>
      </c>
      <c r="DR61">
        <v>0</v>
      </c>
      <c r="DS61">
        <v>0</v>
      </c>
      <c r="DT61">
        <v>0</v>
      </c>
      <c r="DU61">
        <v>0</v>
      </c>
      <c r="DV61">
        <v>0</v>
      </c>
      <c r="DW61">
        <v>0</v>
      </c>
      <c r="DX61">
        <v>0</v>
      </c>
      <c r="DY61">
        <v>0</v>
      </c>
      <c r="DZ61">
        <v>0</v>
      </c>
      <c r="EA61">
        <v>0</v>
      </c>
      <c r="EB61">
        <v>0</v>
      </c>
      <c r="EC61">
        <v>0</v>
      </c>
      <c r="ED61">
        <v>0</v>
      </c>
      <c r="EE61">
        <v>0</v>
      </c>
      <c r="EF61">
        <v>0</v>
      </c>
      <c r="EG61">
        <v>0</v>
      </c>
      <c r="EH61">
        <v>0</v>
      </c>
      <c r="EI61">
        <v>0</v>
      </c>
      <c r="EJ61">
        <v>0</v>
      </c>
      <c r="EK61">
        <v>0</v>
      </c>
      <c r="EL61">
        <v>0</v>
      </c>
      <c r="EM61">
        <v>0</v>
      </c>
      <c r="EN61">
        <v>0</v>
      </c>
      <c r="EO61">
        <v>0</v>
      </c>
      <c r="EP61">
        <v>0</v>
      </c>
      <c r="EQ61">
        <v>0</v>
      </c>
      <c r="ER61">
        <v>0</v>
      </c>
      <c r="ES61">
        <v>0</v>
      </c>
    </row>
    <row r="62" spans="1:149" x14ac:dyDescent="0.25">
      <c r="A62">
        <v>13</v>
      </c>
      <c r="B62" t="s">
        <v>103</v>
      </c>
      <c r="C62" t="s">
        <v>100</v>
      </c>
      <c r="D62">
        <v>0</v>
      </c>
      <c r="E62">
        <v>5</v>
      </c>
      <c r="F62">
        <v>0</v>
      </c>
      <c r="G62">
        <v>0</v>
      </c>
      <c r="H62">
        <v>0</v>
      </c>
      <c r="I62">
        <v>0</v>
      </c>
      <c r="J62">
        <v>0</v>
      </c>
      <c r="K62">
        <v>0</v>
      </c>
      <c r="L62">
        <v>0</v>
      </c>
      <c r="M62">
        <v>0</v>
      </c>
      <c r="N62">
        <v>0</v>
      </c>
      <c r="O62">
        <v>0</v>
      </c>
      <c r="P62">
        <v>0</v>
      </c>
      <c r="Q62">
        <v>1</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1</v>
      </c>
      <c r="BE62">
        <v>0</v>
      </c>
      <c r="BF62">
        <v>0</v>
      </c>
      <c r="BG62">
        <v>0</v>
      </c>
      <c r="BH62">
        <v>0</v>
      </c>
      <c r="BI62">
        <v>0</v>
      </c>
      <c r="BJ62">
        <v>0</v>
      </c>
      <c r="BK62">
        <v>0</v>
      </c>
      <c r="BL62">
        <v>1</v>
      </c>
      <c r="BM62">
        <v>0</v>
      </c>
      <c r="BN62">
        <v>0</v>
      </c>
      <c r="BO62">
        <v>0</v>
      </c>
      <c r="BP62">
        <v>0</v>
      </c>
      <c r="BQ62">
        <v>0</v>
      </c>
      <c r="BR62">
        <v>0</v>
      </c>
      <c r="BS62">
        <v>0</v>
      </c>
      <c r="BT62">
        <v>0</v>
      </c>
      <c r="BU62">
        <v>0</v>
      </c>
      <c r="BV62">
        <v>0</v>
      </c>
      <c r="BW62">
        <v>0</v>
      </c>
      <c r="BX62">
        <v>0</v>
      </c>
      <c r="BY62">
        <v>0</v>
      </c>
      <c r="BZ62">
        <v>0</v>
      </c>
      <c r="CA62">
        <v>0</v>
      </c>
      <c r="CB62">
        <v>0</v>
      </c>
      <c r="CC62">
        <v>0</v>
      </c>
      <c r="CD62">
        <v>0</v>
      </c>
      <c r="CE62">
        <v>0</v>
      </c>
      <c r="CF62">
        <v>0</v>
      </c>
      <c r="CG62">
        <v>0</v>
      </c>
      <c r="CH62">
        <v>0</v>
      </c>
      <c r="CI62">
        <v>0</v>
      </c>
      <c r="CJ62">
        <v>0</v>
      </c>
      <c r="CK62">
        <v>0</v>
      </c>
      <c r="CL62">
        <v>0</v>
      </c>
      <c r="CM62">
        <v>0</v>
      </c>
      <c r="CN62">
        <v>0</v>
      </c>
      <c r="CO62">
        <v>0</v>
      </c>
      <c r="CP62">
        <v>0</v>
      </c>
      <c r="CQ62">
        <v>0</v>
      </c>
      <c r="CR62">
        <v>0</v>
      </c>
      <c r="CS62">
        <v>0</v>
      </c>
      <c r="CT62">
        <v>0</v>
      </c>
      <c r="CU62">
        <v>0</v>
      </c>
      <c r="CV62">
        <v>0</v>
      </c>
      <c r="CW62">
        <v>0</v>
      </c>
      <c r="CX62">
        <v>0</v>
      </c>
      <c r="CY62">
        <v>0</v>
      </c>
      <c r="CZ62">
        <v>0</v>
      </c>
      <c r="DA62">
        <v>0</v>
      </c>
      <c r="DB62">
        <v>0</v>
      </c>
      <c r="DC62">
        <v>0</v>
      </c>
      <c r="DD62">
        <v>0</v>
      </c>
      <c r="DE62">
        <v>0</v>
      </c>
      <c r="DF62">
        <v>0</v>
      </c>
      <c r="DG62">
        <v>0</v>
      </c>
      <c r="DH62">
        <v>2</v>
      </c>
      <c r="DI62">
        <v>0</v>
      </c>
      <c r="DJ62">
        <v>0</v>
      </c>
      <c r="DK62">
        <v>0</v>
      </c>
      <c r="DL62">
        <v>0</v>
      </c>
      <c r="DM62">
        <v>0</v>
      </c>
      <c r="DN62">
        <v>0</v>
      </c>
      <c r="DO62">
        <v>0</v>
      </c>
      <c r="DP62">
        <v>0</v>
      </c>
      <c r="DQ62">
        <v>0</v>
      </c>
      <c r="DR62">
        <v>0</v>
      </c>
      <c r="DS62">
        <v>0</v>
      </c>
      <c r="DT62">
        <v>0</v>
      </c>
      <c r="DU62">
        <v>0</v>
      </c>
      <c r="DV62">
        <v>0</v>
      </c>
      <c r="DW62">
        <v>0</v>
      </c>
      <c r="DX62">
        <v>0</v>
      </c>
      <c r="DY62">
        <v>0</v>
      </c>
      <c r="DZ62">
        <v>0</v>
      </c>
      <c r="EA62">
        <v>0</v>
      </c>
      <c r="EB62">
        <v>0</v>
      </c>
      <c r="EC62">
        <v>0</v>
      </c>
      <c r="ED62">
        <v>0</v>
      </c>
      <c r="EE62">
        <v>0</v>
      </c>
      <c r="EF62">
        <v>0</v>
      </c>
      <c r="EG62">
        <v>0</v>
      </c>
      <c r="EH62">
        <v>0</v>
      </c>
      <c r="EI62">
        <v>0</v>
      </c>
      <c r="EJ62">
        <v>0</v>
      </c>
      <c r="EK62">
        <v>0</v>
      </c>
      <c r="EL62">
        <v>0</v>
      </c>
      <c r="EM62">
        <v>0</v>
      </c>
      <c r="EN62">
        <v>0</v>
      </c>
      <c r="EO62">
        <v>0</v>
      </c>
      <c r="EP62">
        <v>0</v>
      </c>
      <c r="EQ62">
        <v>0</v>
      </c>
      <c r="ER62">
        <v>0</v>
      </c>
      <c r="ES62">
        <v>0</v>
      </c>
    </row>
    <row r="63" spans="1:149" x14ac:dyDescent="0.25">
      <c r="A63">
        <v>10</v>
      </c>
      <c r="B63" t="s">
        <v>104</v>
      </c>
      <c r="C63" t="s">
        <v>105</v>
      </c>
      <c r="D63">
        <v>1</v>
      </c>
      <c r="E63">
        <v>2231</v>
      </c>
      <c r="F63">
        <v>0</v>
      </c>
      <c r="G63">
        <v>0</v>
      </c>
      <c r="H63">
        <v>0</v>
      </c>
      <c r="I63">
        <v>0</v>
      </c>
      <c r="J63">
        <v>0</v>
      </c>
      <c r="K63">
        <v>0</v>
      </c>
      <c r="L63">
        <v>0</v>
      </c>
      <c r="M63">
        <v>0</v>
      </c>
      <c r="N63">
        <v>0</v>
      </c>
      <c r="O63">
        <v>0</v>
      </c>
      <c r="P63">
        <v>0</v>
      </c>
      <c r="Q63">
        <v>0</v>
      </c>
      <c r="R63">
        <v>0</v>
      </c>
      <c r="S63">
        <v>0</v>
      </c>
      <c r="T63">
        <v>0</v>
      </c>
      <c r="U63">
        <v>0</v>
      </c>
      <c r="V63">
        <v>1</v>
      </c>
      <c r="W63">
        <v>0</v>
      </c>
      <c r="X63">
        <v>0</v>
      </c>
      <c r="Y63">
        <v>0</v>
      </c>
      <c r="Z63">
        <v>0</v>
      </c>
      <c r="AA63">
        <v>0</v>
      </c>
      <c r="AB63">
        <v>0</v>
      </c>
      <c r="AC63">
        <v>0</v>
      </c>
      <c r="AD63">
        <v>0</v>
      </c>
      <c r="AE63">
        <v>0</v>
      </c>
      <c r="AF63">
        <v>0</v>
      </c>
      <c r="AG63">
        <v>0</v>
      </c>
      <c r="AH63">
        <v>0</v>
      </c>
      <c r="AI63">
        <v>0</v>
      </c>
      <c r="AJ63">
        <v>0</v>
      </c>
      <c r="AK63">
        <v>0</v>
      </c>
      <c r="AL63">
        <v>0</v>
      </c>
      <c r="AM63">
        <v>0</v>
      </c>
      <c r="AN63">
        <v>118</v>
      </c>
      <c r="AO63">
        <v>0</v>
      </c>
      <c r="AP63">
        <v>0</v>
      </c>
      <c r="AQ63">
        <v>0</v>
      </c>
      <c r="AR63">
        <v>0</v>
      </c>
      <c r="AS63">
        <v>0</v>
      </c>
      <c r="AT63">
        <v>0</v>
      </c>
      <c r="AU63">
        <v>0</v>
      </c>
      <c r="AV63">
        <v>0</v>
      </c>
      <c r="AW63">
        <v>0</v>
      </c>
      <c r="AX63">
        <v>1592</v>
      </c>
      <c r="AY63">
        <v>0</v>
      </c>
      <c r="AZ63">
        <v>263</v>
      </c>
      <c r="BA63">
        <v>0</v>
      </c>
      <c r="BB63">
        <v>0</v>
      </c>
      <c r="BC63">
        <v>0</v>
      </c>
      <c r="BD63">
        <v>0</v>
      </c>
      <c r="BE63">
        <v>0</v>
      </c>
      <c r="BF63">
        <v>0</v>
      </c>
      <c r="BG63">
        <v>0</v>
      </c>
      <c r="BH63">
        <v>0</v>
      </c>
      <c r="BI63">
        <v>0</v>
      </c>
      <c r="BJ63">
        <v>0</v>
      </c>
      <c r="BK63">
        <v>1</v>
      </c>
      <c r="BL63">
        <v>0</v>
      </c>
      <c r="BM63">
        <v>0</v>
      </c>
      <c r="BN63">
        <v>0</v>
      </c>
      <c r="BO63">
        <v>0</v>
      </c>
      <c r="BP63">
        <v>0</v>
      </c>
      <c r="BQ63">
        <v>0</v>
      </c>
      <c r="BR63">
        <v>0</v>
      </c>
      <c r="BS63">
        <v>0</v>
      </c>
      <c r="BT63">
        <v>0</v>
      </c>
      <c r="BU63">
        <v>0</v>
      </c>
      <c r="BV63">
        <v>0</v>
      </c>
      <c r="BW63">
        <v>0</v>
      </c>
      <c r="BX63">
        <v>0</v>
      </c>
      <c r="BY63">
        <v>256</v>
      </c>
      <c r="BZ63">
        <v>0</v>
      </c>
      <c r="CA63">
        <v>0</v>
      </c>
      <c r="CB63">
        <v>0</v>
      </c>
      <c r="CC63">
        <v>0</v>
      </c>
      <c r="CD63">
        <v>0</v>
      </c>
      <c r="CE63">
        <v>0</v>
      </c>
      <c r="CF63">
        <v>0</v>
      </c>
      <c r="CG63">
        <v>0</v>
      </c>
      <c r="CH63">
        <v>0</v>
      </c>
      <c r="CI63">
        <v>0</v>
      </c>
      <c r="CJ63">
        <v>0</v>
      </c>
      <c r="CK63">
        <v>0</v>
      </c>
      <c r="CL63">
        <v>0</v>
      </c>
      <c r="CM63">
        <v>0</v>
      </c>
      <c r="CN63">
        <v>0</v>
      </c>
      <c r="CO63">
        <v>0</v>
      </c>
      <c r="CP63">
        <v>0</v>
      </c>
      <c r="CQ63">
        <v>0</v>
      </c>
      <c r="CR63">
        <v>0</v>
      </c>
      <c r="CS63">
        <v>0</v>
      </c>
      <c r="CT63">
        <v>0</v>
      </c>
      <c r="CU63">
        <v>0</v>
      </c>
      <c r="CV63">
        <v>0</v>
      </c>
      <c r="CW63">
        <v>0</v>
      </c>
      <c r="CX63">
        <v>0</v>
      </c>
      <c r="CY63">
        <v>0</v>
      </c>
      <c r="CZ63">
        <v>0</v>
      </c>
      <c r="DA63">
        <v>0</v>
      </c>
      <c r="DB63">
        <v>0</v>
      </c>
      <c r="DC63">
        <v>0</v>
      </c>
      <c r="DD63">
        <v>0</v>
      </c>
      <c r="DE63">
        <v>0</v>
      </c>
      <c r="DF63">
        <v>0</v>
      </c>
      <c r="DG63">
        <v>0</v>
      </c>
      <c r="DH63">
        <v>0</v>
      </c>
      <c r="DI63">
        <v>0</v>
      </c>
      <c r="DJ63">
        <v>0</v>
      </c>
      <c r="DK63">
        <v>0</v>
      </c>
      <c r="DL63">
        <v>0</v>
      </c>
      <c r="DM63">
        <v>0</v>
      </c>
      <c r="DN63">
        <v>0</v>
      </c>
      <c r="DO63">
        <v>0</v>
      </c>
      <c r="DP63">
        <v>0</v>
      </c>
      <c r="DQ63">
        <v>0</v>
      </c>
      <c r="DR63">
        <v>0</v>
      </c>
      <c r="DS63">
        <v>0</v>
      </c>
      <c r="DT63">
        <v>0</v>
      </c>
      <c r="DU63">
        <v>0</v>
      </c>
      <c r="DV63">
        <v>0</v>
      </c>
      <c r="DW63">
        <v>0</v>
      </c>
      <c r="DX63">
        <v>0</v>
      </c>
      <c r="DY63">
        <v>0</v>
      </c>
      <c r="DZ63">
        <v>0</v>
      </c>
      <c r="EA63">
        <v>0</v>
      </c>
      <c r="EB63">
        <v>0</v>
      </c>
      <c r="EC63">
        <v>0</v>
      </c>
      <c r="ED63">
        <v>0</v>
      </c>
      <c r="EE63">
        <v>0</v>
      </c>
      <c r="EF63">
        <v>0</v>
      </c>
      <c r="EG63">
        <v>0</v>
      </c>
      <c r="EH63">
        <v>0</v>
      </c>
      <c r="EI63">
        <v>0</v>
      </c>
      <c r="EJ63">
        <v>0</v>
      </c>
      <c r="EK63">
        <v>0</v>
      </c>
      <c r="EL63">
        <v>0</v>
      </c>
      <c r="EM63">
        <v>0</v>
      </c>
      <c r="EN63">
        <v>0</v>
      </c>
      <c r="EO63">
        <v>0</v>
      </c>
      <c r="EP63">
        <v>0</v>
      </c>
      <c r="EQ63">
        <v>0</v>
      </c>
      <c r="ER63">
        <v>0</v>
      </c>
      <c r="ES63">
        <v>0</v>
      </c>
    </row>
    <row r="64" spans="1:149" x14ac:dyDescent="0.25">
      <c r="A64">
        <v>11</v>
      </c>
      <c r="B64" t="s">
        <v>106</v>
      </c>
      <c r="C64" t="s">
        <v>107</v>
      </c>
      <c r="D64">
        <v>1</v>
      </c>
      <c r="E64">
        <v>2231</v>
      </c>
      <c r="F64">
        <v>0</v>
      </c>
      <c r="G64">
        <v>0</v>
      </c>
      <c r="H64">
        <v>0</v>
      </c>
      <c r="I64">
        <v>0</v>
      </c>
      <c r="J64">
        <v>0</v>
      </c>
      <c r="K64">
        <v>0</v>
      </c>
      <c r="L64">
        <v>0</v>
      </c>
      <c r="M64">
        <v>0</v>
      </c>
      <c r="N64">
        <v>0</v>
      </c>
      <c r="O64">
        <v>0</v>
      </c>
      <c r="P64">
        <v>0</v>
      </c>
      <c r="Q64">
        <v>0</v>
      </c>
      <c r="R64">
        <v>0</v>
      </c>
      <c r="S64">
        <v>0</v>
      </c>
      <c r="T64">
        <v>0</v>
      </c>
      <c r="U64">
        <v>0</v>
      </c>
      <c r="V64">
        <v>1</v>
      </c>
      <c r="W64">
        <v>0</v>
      </c>
      <c r="X64">
        <v>0</v>
      </c>
      <c r="Y64">
        <v>0</v>
      </c>
      <c r="Z64">
        <v>0</v>
      </c>
      <c r="AA64">
        <v>0</v>
      </c>
      <c r="AB64">
        <v>0</v>
      </c>
      <c r="AC64">
        <v>0</v>
      </c>
      <c r="AD64">
        <v>0</v>
      </c>
      <c r="AE64">
        <v>0</v>
      </c>
      <c r="AF64">
        <v>0</v>
      </c>
      <c r="AG64">
        <v>0</v>
      </c>
      <c r="AH64">
        <v>0</v>
      </c>
      <c r="AI64">
        <v>0</v>
      </c>
      <c r="AJ64">
        <v>0</v>
      </c>
      <c r="AK64">
        <v>0</v>
      </c>
      <c r="AL64">
        <v>0</v>
      </c>
      <c r="AM64">
        <v>0</v>
      </c>
      <c r="AN64">
        <v>118</v>
      </c>
      <c r="AO64">
        <v>0</v>
      </c>
      <c r="AP64">
        <v>0</v>
      </c>
      <c r="AQ64">
        <v>0</v>
      </c>
      <c r="AR64">
        <v>0</v>
      </c>
      <c r="AS64">
        <v>0</v>
      </c>
      <c r="AT64">
        <v>0</v>
      </c>
      <c r="AU64">
        <v>0</v>
      </c>
      <c r="AV64">
        <v>0</v>
      </c>
      <c r="AW64">
        <v>0</v>
      </c>
      <c r="AX64">
        <v>1592</v>
      </c>
      <c r="AY64">
        <v>0</v>
      </c>
      <c r="AZ64">
        <v>263</v>
      </c>
      <c r="BA64">
        <v>0</v>
      </c>
      <c r="BB64">
        <v>0</v>
      </c>
      <c r="BC64">
        <v>0</v>
      </c>
      <c r="BD64">
        <v>0</v>
      </c>
      <c r="BE64">
        <v>0</v>
      </c>
      <c r="BF64">
        <v>0</v>
      </c>
      <c r="BG64">
        <v>0</v>
      </c>
      <c r="BH64">
        <v>0</v>
      </c>
      <c r="BI64">
        <v>0</v>
      </c>
      <c r="BJ64">
        <v>0</v>
      </c>
      <c r="BK64">
        <v>1</v>
      </c>
      <c r="BL64">
        <v>0</v>
      </c>
      <c r="BM64">
        <v>0</v>
      </c>
      <c r="BN64">
        <v>0</v>
      </c>
      <c r="BO64">
        <v>0</v>
      </c>
      <c r="BP64">
        <v>0</v>
      </c>
      <c r="BQ64">
        <v>0</v>
      </c>
      <c r="BR64">
        <v>0</v>
      </c>
      <c r="BS64">
        <v>0</v>
      </c>
      <c r="BT64">
        <v>0</v>
      </c>
      <c r="BU64">
        <v>0</v>
      </c>
      <c r="BV64">
        <v>0</v>
      </c>
      <c r="BW64">
        <v>0</v>
      </c>
      <c r="BX64">
        <v>0</v>
      </c>
      <c r="BY64">
        <v>256</v>
      </c>
      <c r="BZ64">
        <v>0</v>
      </c>
      <c r="CA64">
        <v>0</v>
      </c>
      <c r="CB64">
        <v>0</v>
      </c>
      <c r="CC64">
        <v>0</v>
      </c>
      <c r="CD64">
        <v>0</v>
      </c>
      <c r="CE64">
        <v>0</v>
      </c>
      <c r="CF64">
        <v>0</v>
      </c>
      <c r="CG64">
        <v>0</v>
      </c>
      <c r="CH64">
        <v>0</v>
      </c>
      <c r="CI64">
        <v>0</v>
      </c>
      <c r="CJ64">
        <v>0</v>
      </c>
      <c r="CK64">
        <v>0</v>
      </c>
      <c r="CL64">
        <v>0</v>
      </c>
      <c r="CM64">
        <v>0</v>
      </c>
      <c r="CN64">
        <v>0</v>
      </c>
      <c r="CO64">
        <v>0</v>
      </c>
      <c r="CP64">
        <v>0</v>
      </c>
      <c r="CQ64">
        <v>0</v>
      </c>
      <c r="CR64">
        <v>0</v>
      </c>
      <c r="CS64">
        <v>0</v>
      </c>
      <c r="CT64">
        <v>0</v>
      </c>
      <c r="CU64">
        <v>0</v>
      </c>
      <c r="CV64">
        <v>0</v>
      </c>
      <c r="CW64">
        <v>0</v>
      </c>
      <c r="CX64">
        <v>0</v>
      </c>
      <c r="CY64">
        <v>0</v>
      </c>
      <c r="CZ64">
        <v>0</v>
      </c>
      <c r="DA64">
        <v>0</v>
      </c>
      <c r="DB64">
        <v>0</v>
      </c>
      <c r="DC64">
        <v>0</v>
      </c>
      <c r="DD64">
        <v>0</v>
      </c>
      <c r="DE64">
        <v>0</v>
      </c>
      <c r="DF64">
        <v>0</v>
      </c>
      <c r="DG64">
        <v>0</v>
      </c>
      <c r="DH64">
        <v>0</v>
      </c>
      <c r="DI64">
        <v>0</v>
      </c>
      <c r="DJ64">
        <v>0</v>
      </c>
      <c r="DK64">
        <v>0</v>
      </c>
      <c r="DL64">
        <v>0</v>
      </c>
      <c r="DM64">
        <v>0</v>
      </c>
      <c r="DN64">
        <v>0</v>
      </c>
      <c r="DO64">
        <v>0</v>
      </c>
      <c r="DP64">
        <v>0</v>
      </c>
      <c r="DQ64">
        <v>0</v>
      </c>
      <c r="DR64">
        <v>0</v>
      </c>
      <c r="DS64">
        <v>0</v>
      </c>
      <c r="DT64">
        <v>0</v>
      </c>
      <c r="DU64">
        <v>0</v>
      </c>
      <c r="DV64">
        <v>0</v>
      </c>
      <c r="DW64">
        <v>0</v>
      </c>
      <c r="DX64">
        <v>0</v>
      </c>
      <c r="DY64">
        <v>0</v>
      </c>
      <c r="DZ64">
        <v>0</v>
      </c>
      <c r="EA64">
        <v>0</v>
      </c>
      <c r="EB64">
        <v>0</v>
      </c>
      <c r="EC64">
        <v>0</v>
      </c>
      <c r="ED64">
        <v>0</v>
      </c>
      <c r="EE64">
        <v>0</v>
      </c>
      <c r="EF64">
        <v>0</v>
      </c>
      <c r="EG64">
        <v>0</v>
      </c>
      <c r="EH64">
        <v>0</v>
      </c>
      <c r="EI64">
        <v>0</v>
      </c>
      <c r="EJ64">
        <v>0</v>
      </c>
      <c r="EK64">
        <v>0</v>
      </c>
      <c r="EL64">
        <v>0</v>
      </c>
      <c r="EM64">
        <v>0</v>
      </c>
      <c r="EN64">
        <v>0</v>
      </c>
      <c r="EO64">
        <v>0</v>
      </c>
      <c r="EP64">
        <v>0</v>
      </c>
      <c r="EQ64">
        <v>0</v>
      </c>
      <c r="ER64">
        <v>0</v>
      </c>
      <c r="ES64">
        <v>0</v>
      </c>
    </row>
    <row r="65" spans="1:149" x14ac:dyDescent="0.25">
      <c r="A65">
        <v>12</v>
      </c>
      <c r="B65" t="s">
        <v>108</v>
      </c>
      <c r="C65" t="s">
        <v>109</v>
      </c>
      <c r="D65">
        <v>1</v>
      </c>
      <c r="E65">
        <v>2231</v>
      </c>
      <c r="F65">
        <v>0</v>
      </c>
      <c r="G65">
        <v>0</v>
      </c>
      <c r="H65">
        <v>0</v>
      </c>
      <c r="I65">
        <v>0</v>
      </c>
      <c r="J65">
        <v>0</v>
      </c>
      <c r="K65">
        <v>0</v>
      </c>
      <c r="L65">
        <v>0</v>
      </c>
      <c r="M65">
        <v>0</v>
      </c>
      <c r="N65">
        <v>0</v>
      </c>
      <c r="O65">
        <v>0</v>
      </c>
      <c r="P65">
        <v>0</v>
      </c>
      <c r="Q65">
        <v>0</v>
      </c>
      <c r="R65">
        <v>0</v>
      </c>
      <c r="S65">
        <v>0</v>
      </c>
      <c r="T65">
        <v>0</v>
      </c>
      <c r="U65">
        <v>0</v>
      </c>
      <c r="V65">
        <v>1</v>
      </c>
      <c r="W65">
        <v>0</v>
      </c>
      <c r="X65">
        <v>0</v>
      </c>
      <c r="Y65">
        <v>0</v>
      </c>
      <c r="Z65">
        <v>0</v>
      </c>
      <c r="AA65">
        <v>0</v>
      </c>
      <c r="AB65">
        <v>0</v>
      </c>
      <c r="AC65">
        <v>0</v>
      </c>
      <c r="AD65">
        <v>0</v>
      </c>
      <c r="AE65">
        <v>0</v>
      </c>
      <c r="AF65">
        <v>0</v>
      </c>
      <c r="AG65">
        <v>0</v>
      </c>
      <c r="AH65">
        <v>0</v>
      </c>
      <c r="AI65">
        <v>0</v>
      </c>
      <c r="AJ65">
        <v>0</v>
      </c>
      <c r="AK65">
        <v>0</v>
      </c>
      <c r="AL65">
        <v>0</v>
      </c>
      <c r="AM65">
        <v>0</v>
      </c>
      <c r="AN65">
        <v>118</v>
      </c>
      <c r="AO65">
        <v>0</v>
      </c>
      <c r="AP65">
        <v>0</v>
      </c>
      <c r="AQ65">
        <v>0</v>
      </c>
      <c r="AR65">
        <v>0</v>
      </c>
      <c r="AS65">
        <v>0</v>
      </c>
      <c r="AT65">
        <v>0</v>
      </c>
      <c r="AU65">
        <v>0</v>
      </c>
      <c r="AV65">
        <v>0</v>
      </c>
      <c r="AW65">
        <v>0</v>
      </c>
      <c r="AX65">
        <v>1592</v>
      </c>
      <c r="AY65">
        <v>0</v>
      </c>
      <c r="AZ65">
        <v>263</v>
      </c>
      <c r="BA65">
        <v>0</v>
      </c>
      <c r="BB65">
        <v>0</v>
      </c>
      <c r="BC65">
        <v>0</v>
      </c>
      <c r="BD65">
        <v>0</v>
      </c>
      <c r="BE65">
        <v>0</v>
      </c>
      <c r="BF65">
        <v>0</v>
      </c>
      <c r="BG65">
        <v>0</v>
      </c>
      <c r="BH65">
        <v>0</v>
      </c>
      <c r="BI65">
        <v>0</v>
      </c>
      <c r="BJ65">
        <v>0</v>
      </c>
      <c r="BK65">
        <v>1</v>
      </c>
      <c r="BL65">
        <v>0</v>
      </c>
      <c r="BM65">
        <v>0</v>
      </c>
      <c r="BN65">
        <v>0</v>
      </c>
      <c r="BO65">
        <v>0</v>
      </c>
      <c r="BP65">
        <v>0</v>
      </c>
      <c r="BQ65">
        <v>0</v>
      </c>
      <c r="BR65">
        <v>0</v>
      </c>
      <c r="BS65">
        <v>0</v>
      </c>
      <c r="BT65">
        <v>0</v>
      </c>
      <c r="BU65">
        <v>0</v>
      </c>
      <c r="BV65">
        <v>0</v>
      </c>
      <c r="BW65">
        <v>0</v>
      </c>
      <c r="BX65">
        <v>0</v>
      </c>
      <c r="BY65">
        <v>256</v>
      </c>
      <c r="BZ65">
        <v>0</v>
      </c>
      <c r="CA65">
        <v>0</v>
      </c>
      <c r="CB65">
        <v>0</v>
      </c>
      <c r="CC65">
        <v>0</v>
      </c>
      <c r="CD65">
        <v>0</v>
      </c>
      <c r="CE65">
        <v>0</v>
      </c>
      <c r="CF65">
        <v>0</v>
      </c>
      <c r="CG65">
        <v>0</v>
      </c>
      <c r="CH65">
        <v>0</v>
      </c>
      <c r="CI65">
        <v>0</v>
      </c>
      <c r="CJ65">
        <v>0</v>
      </c>
      <c r="CK65">
        <v>0</v>
      </c>
      <c r="CL65">
        <v>0</v>
      </c>
      <c r="CM65">
        <v>0</v>
      </c>
      <c r="CN65">
        <v>0</v>
      </c>
      <c r="CO65">
        <v>0</v>
      </c>
      <c r="CP65">
        <v>0</v>
      </c>
      <c r="CQ65">
        <v>0</v>
      </c>
      <c r="CR65">
        <v>0</v>
      </c>
      <c r="CS65">
        <v>0</v>
      </c>
      <c r="CT65">
        <v>0</v>
      </c>
      <c r="CU65">
        <v>0</v>
      </c>
      <c r="CV65">
        <v>0</v>
      </c>
      <c r="CW65">
        <v>0</v>
      </c>
      <c r="CX65">
        <v>0</v>
      </c>
      <c r="CY65">
        <v>0</v>
      </c>
      <c r="CZ65">
        <v>0</v>
      </c>
      <c r="DA65">
        <v>0</v>
      </c>
      <c r="DB65">
        <v>0</v>
      </c>
      <c r="DC65">
        <v>0</v>
      </c>
      <c r="DD65">
        <v>0</v>
      </c>
      <c r="DE65">
        <v>0</v>
      </c>
      <c r="DF65">
        <v>0</v>
      </c>
      <c r="DG65">
        <v>0</v>
      </c>
      <c r="DH65">
        <v>0</v>
      </c>
      <c r="DI65">
        <v>0</v>
      </c>
      <c r="DJ65">
        <v>0</v>
      </c>
      <c r="DK65">
        <v>0</v>
      </c>
      <c r="DL65">
        <v>0</v>
      </c>
      <c r="DM65">
        <v>0</v>
      </c>
      <c r="DN65">
        <v>0</v>
      </c>
      <c r="DO65">
        <v>0</v>
      </c>
      <c r="DP65">
        <v>0</v>
      </c>
      <c r="DQ65">
        <v>0</v>
      </c>
      <c r="DR65">
        <v>0</v>
      </c>
      <c r="DS65">
        <v>0</v>
      </c>
      <c r="DT65">
        <v>0</v>
      </c>
      <c r="DU65">
        <v>0</v>
      </c>
      <c r="DV65">
        <v>0</v>
      </c>
      <c r="DW65">
        <v>0</v>
      </c>
      <c r="DX65">
        <v>0</v>
      </c>
      <c r="DY65">
        <v>0</v>
      </c>
      <c r="DZ65">
        <v>0</v>
      </c>
      <c r="EA65">
        <v>0</v>
      </c>
      <c r="EB65">
        <v>0</v>
      </c>
      <c r="EC65">
        <v>0</v>
      </c>
      <c r="ED65">
        <v>0</v>
      </c>
      <c r="EE65">
        <v>0</v>
      </c>
      <c r="EF65">
        <v>0</v>
      </c>
      <c r="EG65">
        <v>0</v>
      </c>
      <c r="EH65">
        <v>0</v>
      </c>
      <c r="EI65">
        <v>0</v>
      </c>
      <c r="EJ65">
        <v>0</v>
      </c>
      <c r="EK65">
        <v>0</v>
      </c>
      <c r="EL65">
        <v>0</v>
      </c>
      <c r="EM65">
        <v>0</v>
      </c>
      <c r="EN65">
        <v>0</v>
      </c>
      <c r="EO65">
        <v>0</v>
      </c>
      <c r="EP65">
        <v>0</v>
      </c>
      <c r="EQ65">
        <v>0</v>
      </c>
      <c r="ER65">
        <v>0</v>
      </c>
      <c r="ES65">
        <v>0</v>
      </c>
    </row>
    <row r="66" spans="1:149" x14ac:dyDescent="0.25">
      <c r="A66">
        <v>13</v>
      </c>
      <c r="B66" t="s">
        <v>110</v>
      </c>
      <c r="C66" t="s">
        <v>109</v>
      </c>
      <c r="D66">
        <v>0</v>
      </c>
      <c r="E66">
        <v>2231</v>
      </c>
      <c r="F66">
        <v>0</v>
      </c>
      <c r="G66">
        <v>0</v>
      </c>
      <c r="H66">
        <v>0</v>
      </c>
      <c r="I66">
        <v>0</v>
      </c>
      <c r="J66">
        <v>0</v>
      </c>
      <c r="K66">
        <v>0</v>
      </c>
      <c r="L66">
        <v>0</v>
      </c>
      <c r="M66">
        <v>0</v>
      </c>
      <c r="N66">
        <v>0</v>
      </c>
      <c r="O66">
        <v>0</v>
      </c>
      <c r="P66">
        <v>0</v>
      </c>
      <c r="Q66">
        <v>0</v>
      </c>
      <c r="R66">
        <v>0</v>
      </c>
      <c r="S66">
        <v>0</v>
      </c>
      <c r="T66">
        <v>0</v>
      </c>
      <c r="U66">
        <v>0</v>
      </c>
      <c r="V66">
        <v>1</v>
      </c>
      <c r="W66">
        <v>0</v>
      </c>
      <c r="X66">
        <v>0</v>
      </c>
      <c r="Y66">
        <v>0</v>
      </c>
      <c r="Z66">
        <v>0</v>
      </c>
      <c r="AA66">
        <v>0</v>
      </c>
      <c r="AB66">
        <v>0</v>
      </c>
      <c r="AC66">
        <v>0</v>
      </c>
      <c r="AD66">
        <v>0</v>
      </c>
      <c r="AE66">
        <v>0</v>
      </c>
      <c r="AF66">
        <v>0</v>
      </c>
      <c r="AG66">
        <v>0</v>
      </c>
      <c r="AH66">
        <v>0</v>
      </c>
      <c r="AI66">
        <v>0</v>
      </c>
      <c r="AJ66">
        <v>0</v>
      </c>
      <c r="AK66">
        <v>0</v>
      </c>
      <c r="AL66">
        <v>0</v>
      </c>
      <c r="AM66">
        <v>0</v>
      </c>
      <c r="AN66">
        <v>118</v>
      </c>
      <c r="AO66">
        <v>0</v>
      </c>
      <c r="AP66">
        <v>0</v>
      </c>
      <c r="AQ66">
        <v>0</v>
      </c>
      <c r="AR66">
        <v>0</v>
      </c>
      <c r="AS66">
        <v>0</v>
      </c>
      <c r="AT66">
        <v>0</v>
      </c>
      <c r="AU66">
        <v>0</v>
      </c>
      <c r="AV66">
        <v>0</v>
      </c>
      <c r="AW66">
        <v>0</v>
      </c>
      <c r="AX66">
        <v>1592</v>
      </c>
      <c r="AY66">
        <v>0</v>
      </c>
      <c r="AZ66">
        <v>263</v>
      </c>
      <c r="BA66">
        <v>0</v>
      </c>
      <c r="BB66">
        <v>0</v>
      </c>
      <c r="BC66">
        <v>0</v>
      </c>
      <c r="BD66">
        <v>0</v>
      </c>
      <c r="BE66">
        <v>0</v>
      </c>
      <c r="BF66">
        <v>0</v>
      </c>
      <c r="BG66">
        <v>0</v>
      </c>
      <c r="BH66">
        <v>0</v>
      </c>
      <c r="BI66">
        <v>0</v>
      </c>
      <c r="BJ66">
        <v>0</v>
      </c>
      <c r="BK66">
        <v>1</v>
      </c>
      <c r="BL66">
        <v>0</v>
      </c>
      <c r="BM66">
        <v>0</v>
      </c>
      <c r="BN66">
        <v>0</v>
      </c>
      <c r="BO66">
        <v>0</v>
      </c>
      <c r="BP66">
        <v>0</v>
      </c>
      <c r="BQ66">
        <v>0</v>
      </c>
      <c r="BR66">
        <v>0</v>
      </c>
      <c r="BS66">
        <v>0</v>
      </c>
      <c r="BT66">
        <v>0</v>
      </c>
      <c r="BU66">
        <v>0</v>
      </c>
      <c r="BV66">
        <v>0</v>
      </c>
      <c r="BW66">
        <v>0</v>
      </c>
      <c r="BX66">
        <v>0</v>
      </c>
      <c r="BY66">
        <v>256</v>
      </c>
      <c r="BZ66">
        <v>0</v>
      </c>
      <c r="CA66">
        <v>0</v>
      </c>
      <c r="CB66">
        <v>0</v>
      </c>
      <c r="CC66">
        <v>0</v>
      </c>
      <c r="CD66">
        <v>0</v>
      </c>
      <c r="CE66">
        <v>0</v>
      </c>
      <c r="CF66">
        <v>0</v>
      </c>
      <c r="CG66">
        <v>0</v>
      </c>
      <c r="CH66">
        <v>0</v>
      </c>
      <c r="CI66">
        <v>0</v>
      </c>
      <c r="CJ66">
        <v>0</v>
      </c>
      <c r="CK66">
        <v>0</v>
      </c>
      <c r="CL66">
        <v>0</v>
      </c>
      <c r="CM66">
        <v>0</v>
      </c>
      <c r="CN66">
        <v>0</v>
      </c>
      <c r="CO66">
        <v>0</v>
      </c>
      <c r="CP66">
        <v>0</v>
      </c>
      <c r="CQ66">
        <v>0</v>
      </c>
      <c r="CR66">
        <v>0</v>
      </c>
      <c r="CS66">
        <v>0</v>
      </c>
      <c r="CT66">
        <v>0</v>
      </c>
      <c r="CU66">
        <v>0</v>
      </c>
      <c r="CV66">
        <v>0</v>
      </c>
      <c r="CW66">
        <v>0</v>
      </c>
      <c r="CX66">
        <v>0</v>
      </c>
      <c r="CY66">
        <v>0</v>
      </c>
      <c r="CZ66">
        <v>0</v>
      </c>
      <c r="DA66">
        <v>0</v>
      </c>
      <c r="DB66">
        <v>0</v>
      </c>
      <c r="DC66">
        <v>0</v>
      </c>
      <c r="DD66">
        <v>0</v>
      </c>
      <c r="DE66">
        <v>0</v>
      </c>
      <c r="DF66">
        <v>0</v>
      </c>
      <c r="DG66">
        <v>0</v>
      </c>
      <c r="DH66">
        <v>0</v>
      </c>
      <c r="DI66">
        <v>0</v>
      </c>
      <c r="DJ66">
        <v>0</v>
      </c>
      <c r="DK66">
        <v>0</v>
      </c>
      <c r="DL66">
        <v>0</v>
      </c>
      <c r="DM66">
        <v>0</v>
      </c>
      <c r="DN66">
        <v>0</v>
      </c>
      <c r="DO66">
        <v>0</v>
      </c>
      <c r="DP66">
        <v>0</v>
      </c>
      <c r="DQ66">
        <v>0</v>
      </c>
      <c r="DR66">
        <v>0</v>
      </c>
      <c r="DS66">
        <v>0</v>
      </c>
      <c r="DT66">
        <v>0</v>
      </c>
      <c r="DU66">
        <v>0</v>
      </c>
      <c r="DV66">
        <v>0</v>
      </c>
      <c r="DW66">
        <v>0</v>
      </c>
      <c r="DX66">
        <v>0</v>
      </c>
      <c r="DY66">
        <v>0</v>
      </c>
      <c r="DZ66">
        <v>0</v>
      </c>
      <c r="EA66">
        <v>0</v>
      </c>
      <c r="EB66">
        <v>0</v>
      </c>
      <c r="EC66">
        <v>0</v>
      </c>
      <c r="ED66">
        <v>0</v>
      </c>
      <c r="EE66">
        <v>0</v>
      </c>
      <c r="EF66">
        <v>0</v>
      </c>
      <c r="EG66">
        <v>0</v>
      </c>
      <c r="EH66">
        <v>0</v>
      </c>
      <c r="EI66">
        <v>0</v>
      </c>
      <c r="EJ66">
        <v>0</v>
      </c>
      <c r="EK66">
        <v>0</v>
      </c>
      <c r="EL66">
        <v>0</v>
      </c>
      <c r="EM66">
        <v>0</v>
      </c>
      <c r="EN66">
        <v>0</v>
      </c>
      <c r="EO66">
        <v>0</v>
      </c>
      <c r="EP66">
        <v>0</v>
      </c>
      <c r="EQ66">
        <v>0</v>
      </c>
      <c r="ER66">
        <v>0</v>
      </c>
      <c r="ES66">
        <v>0</v>
      </c>
    </row>
    <row r="67" spans="1:149" x14ac:dyDescent="0.25">
      <c r="A67">
        <v>9</v>
      </c>
      <c r="B67" t="s">
        <v>111</v>
      </c>
      <c r="C67" t="s">
        <v>112</v>
      </c>
      <c r="D67">
        <v>1</v>
      </c>
      <c r="E67">
        <v>2921</v>
      </c>
      <c r="F67">
        <v>2</v>
      </c>
      <c r="G67">
        <v>0</v>
      </c>
      <c r="H67">
        <v>13</v>
      </c>
      <c r="I67">
        <v>15</v>
      </c>
      <c r="J67">
        <v>23</v>
      </c>
      <c r="K67">
        <v>4</v>
      </c>
      <c r="L67">
        <v>22</v>
      </c>
      <c r="M67">
        <v>23</v>
      </c>
      <c r="N67">
        <v>2</v>
      </c>
      <c r="O67">
        <v>2</v>
      </c>
      <c r="P67">
        <v>14</v>
      </c>
      <c r="Q67">
        <v>41</v>
      </c>
      <c r="R67">
        <v>0</v>
      </c>
      <c r="S67">
        <v>0</v>
      </c>
      <c r="T67">
        <v>39</v>
      </c>
      <c r="U67">
        <v>26</v>
      </c>
      <c r="V67">
        <v>32</v>
      </c>
      <c r="W67">
        <v>19</v>
      </c>
      <c r="X67">
        <v>26</v>
      </c>
      <c r="Y67">
        <v>0</v>
      </c>
      <c r="Z67">
        <v>0</v>
      </c>
      <c r="AA67">
        <v>1</v>
      </c>
      <c r="AB67">
        <v>0</v>
      </c>
      <c r="AC67">
        <v>1</v>
      </c>
      <c r="AD67">
        <v>0</v>
      </c>
      <c r="AE67">
        <v>9</v>
      </c>
      <c r="AF67">
        <v>30</v>
      </c>
      <c r="AG67">
        <v>11</v>
      </c>
      <c r="AH67">
        <v>33</v>
      </c>
      <c r="AI67">
        <v>44</v>
      </c>
      <c r="AJ67">
        <v>44</v>
      </c>
      <c r="AK67">
        <v>26</v>
      </c>
      <c r="AL67">
        <v>30</v>
      </c>
      <c r="AM67">
        <v>0</v>
      </c>
      <c r="AN67">
        <v>2</v>
      </c>
      <c r="AO67">
        <v>31</v>
      </c>
      <c r="AP67">
        <v>0</v>
      </c>
      <c r="AQ67">
        <v>0</v>
      </c>
      <c r="AR67">
        <v>0</v>
      </c>
      <c r="AS67">
        <v>0</v>
      </c>
      <c r="AT67">
        <v>1</v>
      </c>
      <c r="AU67">
        <v>18</v>
      </c>
      <c r="AV67">
        <v>4</v>
      </c>
      <c r="AW67">
        <v>2</v>
      </c>
      <c r="AX67">
        <v>34</v>
      </c>
      <c r="AY67">
        <v>16</v>
      </c>
      <c r="AZ67">
        <v>10</v>
      </c>
      <c r="BA67">
        <v>3</v>
      </c>
      <c r="BB67">
        <v>38</v>
      </c>
      <c r="BC67">
        <v>22</v>
      </c>
      <c r="BD67">
        <v>18</v>
      </c>
      <c r="BE67">
        <v>23</v>
      </c>
      <c r="BF67">
        <v>0</v>
      </c>
      <c r="BG67">
        <v>66</v>
      </c>
      <c r="BH67">
        <v>1</v>
      </c>
      <c r="BI67">
        <v>9</v>
      </c>
      <c r="BJ67">
        <v>44</v>
      </c>
      <c r="BK67">
        <v>49</v>
      </c>
      <c r="BL67">
        <v>36</v>
      </c>
      <c r="BM67">
        <v>39</v>
      </c>
      <c r="BN67">
        <v>0</v>
      </c>
      <c r="BO67">
        <v>13</v>
      </c>
      <c r="BP67">
        <v>27</v>
      </c>
      <c r="BQ67">
        <v>14</v>
      </c>
      <c r="BR67">
        <v>52</v>
      </c>
      <c r="BS67">
        <v>41</v>
      </c>
      <c r="BT67">
        <v>76</v>
      </c>
      <c r="BU67">
        <v>5</v>
      </c>
      <c r="BV67">
        <v>2</v>
      </c>
      <c r="BW67">
        <v>7</v>
      </c>
      <c r="BX67">
        <v>81</v>
      </c>
      <c r="BY67">
        <v>9</v>
      </c>
      <c r="BZ67">
        <v>40</v>
      </c>
      <c r="CA67">
        <v>0</v>
      </c>
      <c r="CB67">
        <v>3</v>
      </c>
      <c r="CC67">
        <v>49</v>
      </c>
      <c r="CD67">
        <v>31</v>
      </c>
      <c r="CE67">
        <v>47</v>
      </c>
      <c r="CF67">
        <v>69</v>
      </c>
      <c r="CG67">
        <v>32</v>
      </c>
      <c r="CH67">
        <v>0</v>
      </c>
      <c r="CI67">
        <v>0</v>
      </c>
      <c r="CJ67">
        <v>2</v>
      </c>
      <c r="CK67">
        <v>0</v>
      </c>
      <c r="CL67">
        <v>34</v>
      </c>
      <c r="CM67">
        <v>14</v>
      </c>
      <c r="CN67">
        <v>28</v>
      </c>
      <c r="CO67">
        <v>19</v>
      </c>
      <c r="CP67">
        <v>11</v>
      </c>
      <c r="CQ67">
        <v>20</v>
      </c>
      <c r="CR67">
        <v>25</v>
      </c>
      <c r="CS67">
        <v>11</v>
      </c>
      <c r="CT67">
        <v>28</v>
      </c>
      <c r="CU67">
        <v>54</v>
      </c>
      <c r="CV67">
        <v>26</v>
      </c>
      <c r="CW67">
        <v>76</v>
      </c>
      <c r="CX67">
        <v>45</v>
      </c>
      <c r="CY67">
        <v>1</v>
      </c>
      <c r="CZ67">
        <v>9</v>
      </c>
      <c r="DA67">
        <v>0</v>
      </c>
      <c r="DB67">
        <v>14</v>
      </c>
      <c r="DC67">
        <v>4</v>
      </c>
      <c r="DD67">
        <v>0</v>
      </c>
      <c r="DE67">
        <v>12</v>
      </c>
      <c r="DF67">
        <v>2</v>
      </c>
      <c r="DG67">
        <v>4</v>
      </c>
      <c r="DH67">
        <v>114</v>
      </c>
      <c r="DI67">
        <v>0</v>
      </c>
      <c r="DJ67">
        <v>110</v>
      </c>
      <c r="DK67">
        <v>36</v>
      </c>
      <c r="DL67">
        <v>14</v>
      </c>
      <c r="DM67">
        <v>34</v>
      </c>
      <c r="DN67">
        <v>37</v>
      </c>
      <c r="DO67">
        <v>2</v>
      </c>
      <c r="DP67">
        <v>25</v>
      </c>
      <c r="DQ67">
        <v>0</v>
      </c>
      <c r="DR67">
        <v>2</v>
      </c>
      <c r="DS67">
        <v>6</v>
      </c>
      <c r="DT67">
        <v>64</v>
      </c>
      <c r="DU67">
        <v>22</v>
      </c>
      <c r="DV67">
        <v>68</v>
      </c>
      <c r="DW67">
        <v>59</v>
      </c>
      <c r="DX67">
        <v>33</v>
      </c>
      <c r="DY67">
        <v>42</v>
      </c>
      <c r="DZ67">
        <v>0</v>
      </c>
      <c r="EA67">
        <v>13</v>
      </c>
      <c r="EB67">
        <v>10</v>
      </c>
      <c r="EC67">
        <v>41</v>
      </c>
      <c r="ED67">
        <v>30</v>
      </c>
      <c r="EE67">
        <v>8</v>
      </c>
      <c r="EF67">
        <v>17</v>
      </c>
      <c r="EG67">
        <v>0</v>
      </c>
      <c r="EH67">
        <v>7</v>
      </c>
      <c r="EI67">
        <v>30</v>
      </c>
      <c r="EJ67">
        <v>33</v>
      </c>
      <c r="EK67">
        <v>1</v>
      </c>
      <c r="EL67">
        <v>1</v>
      </c>
      <c r="EM67">
        <v>8</v>
      </c>
      <c r="EN67">
        <v>13</v>
      </c>
      <c r="EO67">
        <v>6</v>
      </c>
      <c r="EP67">
        <v>0</v>
      </c>
      <c r="EQ67">
        <v>0</v>
      </c>
      <c r="ER67">
        <v>0</v>
      </c>
      <c r="ES67">
        <v>0</v>
      </c>
    </row>
    <row r="68" spans="1:149" x14ac:dyDescent="0.25">
      <c r="A68">
        <v>10</v>
      </c>
      <c r="B68" t="s">
        <v>113</v>
      </c>
      <c r="C68" t="s">
        <v>112</v>
      </c>
      <c r="D68">
        <v>1</v>
      </c>
      <c r="E68">
        <v>2921</v>
      </c>
      <c r="F68">
        <v>2</v>
      </c>
      <c r="G68">
        <v>0</v>
      </c>
      <c r="H68">
        <v>13</v>
      </c>
      <c r="I68">
        <v>15</v>
      </c>
      <c r="J68">
        <v>23</v>
      </c>
      <c r="K68">
        <v>4</v>
      </c>
      <c r="L68">
        <v>22</v>
      </c>
      <c r="M68">
        <v>23</v>
      </c>
      <c r="N68">
        <v>2</v>
      </c>
      <c r="O68">
        <v>2</v>
      </c>
      <c r="P68">
        <v>14</v>
      </c>
      <c r="Q68">
        <v>41</v>
      </c>
      <c r="R68">
        <v>0</v>
      </c>
      <c r="S68">
        <v>0</v>
      </c>
      <c r="T68">
        <v>39</v>
      </c>
      <c r="U68">
        <v>26</v>
      </c>
      <c r="V68">
        <v>32</v>
      </c>
      <c r="W68">
        <v>19</v>
      </c>
      <c r="X68">
        <v>26</v>
      </c>
      <c r="Y68">
        <v>0</v>
      </c>
      <c r="Z68">
        <v>0</v>
      </c>
      <c r="AA68">
        <v>1</v>
      </c>
      <c r="AB68">
        <v>0</v>
      </c>
      <c r="AC68">
        <v>1</v>
      </c>
      <c r="AD68">
        <v>0</v>
      </c>
      <c r="AE68">
        <v>9</v>
      </c>
      <c r="AF68">
        <v>30</v>
      </c>
      <c r="AG68">
        <v>11</v>
      </c>
      <c r="AH68">
        <v>33</v>
      </c>
      <c r="AI68">
        <v>44</v>
      </c>
      <c r="AJ68">
        <v>44</v>
      </c>
      <c r="AK68">
        <v>26</v>
      </c>
      <c r="AL68">
        <v>30</v>
      </c>
      <c r="AM68">
        <v>0</v>
      </c>
      <c r="AN68">
        <v>2</v>
      </c>
      <c r="AO68">
        <v>31</v>
      </c>
      <c r="AP68">
        <v>0</v>
      </c>
      <c r="AQ68">
        <v>0</v>
      </c>
      <c r="AR68">
        <v>0</v>
      </c>
      <c r="AS68">
        <v>0</v>
      </c>
      <c r="AT68">
        <v>1</v>
      </c>
      <c r="AU68">
        <v>18</v>
      </c>
      <c r="AV68">
        <v>4</v>
      </c>
      <c r="AW68">
        <v>2</v>
      </c>
      <c r="AX68">
        <v>34</v>
      </c>
      <c r="AY68">
        <v>16</v>
      </c>
      <c r="AZ68">
        <v>10</v>
      </c>
      <c r="BA68">
        <v>3</v>
      </c>
      <c r="BB68">
        <v>38</v>
      </c>
      <c r="BC68">
        <v>22</v>
      </c>
      <c r="BD68">
        <v>18</v>
      </c>
      <c r="BE68">
        <v>23</v>
      </c>
      <c r="BF68">
        <v>0</v>
      </c>
      <c r="BG68">
        <v>66</v>
      </c>
      <c r="BH68">
        <v>1</v>
      </c>
      <c r="BI68">
        <v>9</v>
      </c>
      <c r="BJ68">
        <v>44</v>
      </c>
      <c r="BK68">
        <v>49</v>
      </c>
      <c r="BL68">
        <v>36</v>
      </c>
      <c r="BM68">
        <v>39</v>
      </c>
      <c r="BN68">
        <v>0</v>
      </c>
      <c r="BO68">
        <v>13</v>
      </c>
      <c r="BP68">
        <v>27</v>
      </c>
      <c r="BQ68">
        <v>14</v>
      </c>
      <c r="BR68">
        <v>52</v>
      </c>
      <c r="BS68">
        <v>41</v>
      </c>
      <c r="BT68">
        <v>76</v>
      </c>
      <c r="BU68">
        <v>5</v>
      </c>
      <c r="BV68">
        <v>2</v>
      </c>
      <c r="BW68">
        <v>7</v>
      </c>
      <c r="BX68">
        <v>81</v>
      </c>
      <c r="BY68">
        <v>9</v>
      </c>
      <c r="BZ68">
        <v>40</v>
      </c>
      <c r="CA68">
        <v>0</v>
      </c>
      <c r="CB68">
        <v>3</v>
      </c>
      <c r="CC68">
        <v>49</v>
      </c>
      <c r="CD68">
        <v>31</v>
      </c>
      <c r="CE68">
        <v>47</v>
      </c>
      <c r="CF68">
        <v>69</v>
      </c>
      <c r="CG68">
        <v>32</v>
      </c>
      <c r="CH68">
        <v>0</v>
      </c>
      <c r="CI68">
        <v>0</v>
      </c>
      <c r="CJ68">
        <v>2</v>
      </c>
      <c r="CK68">
        <v>0</v>
      </c>
      <c r="CL68">
        <v>34</v>
      </c>
      <c r="CM68">
        <v>14</v>
      </c>
      <c r="CN68">
        <v>28</v>
      </c>
      <c r="CO68">
        <v>19</v>
      </c>
      <c r="CP68">
        <v>11</v>
      </c>
      <c r="CQ68">
        <v>20</v>
      </c>
      <c r="CR68">
        <v>25</v>
      </c>
      <c r="CS68">
        <v>11</v>
      </c>
      <c r="CT68">
        <v>28</v>
      </c>
      <c r="CU68">
        <v>54</v>
      </c>
      <c r="CV68">
        <v>26</v>
      </c>
      <c r="CW68">
        <v>76</v>
      </c>
      <c r="CX68">
        <v>45</v>
      </c>
      <c r="CY68">
        <v>1</v>
      </c>
      <c r="CZ68">
        <v>9</v>
      </c>
      <c r="DA68">
        <v>0</v>
      </c>
      <c r="DB68">
        <v>14</v>
      </c>
      <c r="DC68">
        <v>4</v>
      </c>
      <c r="DD68">
        <v>0</v>
      </c>
      <c r="DE68">
        <v>12</v>
      </c>
      <c r="DF68">
        <v>2</v>
      </c>
      <c r="DG68">
        <v>4</v>
      </c>
      <c r="DH68">
        <v>114</v>
      </c>
      <c r="DI68">
        <v>0</v>
      </c>
      <c r="DJ68">
        <v>110</v>
      </c>
      <c r="DK68">
        <v>36</v>
      </c>
      <c r="DL68">
        <v>14</v>
      </c>
      <c r="DM68">
        <v>34</v>
      </c>
      <c r="DN68">
        <v>37</v>
      </c>
      <c r="DO68">
        <v>2</v>
      </c>
      <c r="DP68">
        <v>25</v>
      </c>
      <c r="DQ68">
        <v>0</v>
      </c>
      <c r="DR68">
        <v>2</v>
      </c>
      <c r="DS68">
        <v>6</v>
      </c>
      <c r="DT68">
        <v>64</v>
      </c>
      <c r="DU68">
        <v>22</v>
      </c>
      <c r="DV68">
        <v>68</v>
      </c>
      <c r="DW68">
        <v>59</v>
      </c>
      <c r="DX68">
        <v>33</v>
      </c>
      <c r="DY68">
        <v>42</v>
      </c>
      <c r="DZ68">
        <v>0</v>
      </c>
      <c r="EA68">
        <v>13</v>
      </c>
      <c r="EB68">
        <v>10</v>
      </c>
      <c r="EC68">
        <v>41</v>
      </c>
      <c r="ED68">
        <v>30</v>
      </c>
      <c r="EE68">
        <v>8</v>
      </c>
      <c r="EF68">
        <v>17</v>
      </c>
      <c r="EG68">
        <v>0</v>
      </c>
      <c r="EH68">
        <v>7</v>
      </c>
      <c r="EI68">
        <v>30</v>
      </c>
      <c r="EJ68">
        <v>33</v>
      </c>
      <c r="EK68">
        <v>1</v>
      </c>
      <c r="EL68">
        <v>1</v>
      </c>
      <c r="EM68">
        <v>8</v>
      </c>
      <c r="EN68">
        <v>13</v>
      </c>
      <c r="EO68">
        <v>6</v>
      </c>
      <c r="EP68">
        <v>0</v>
      </c>
      <c r="EQ68">
        <v>0</v>
      </c>
      <c r="ER68">
        <v>0</v>
      </c>
      <c r="ES68">
        <v>0</v>
      </c>
    </row>
    <row r="69" spans="1:149" x14ac:dyDescent="0.25">
      <c r="A69">
        <v>11</v>
      </c>
      <c r="B69" t="s">
        <v>114</v>
      </c>
      <c r="C69" t="s">
        <v>112</v>
      </c>
      <c r="D69">
        <v>1</v>
      </c>
      <c r="E69">
        <v>2921</v>
      </c>
      <c r="F69">
        <v>2</v>
      </c>
      <c r="G69">
        <v>0</v>
      </c>
      <c r="H69">
        <v>13</v>
      </c>
      <c r="I69">
        <v>15</v>
      </c>
      <c r="J69">
        <v>23</v>
      </c>
      <c r="K69">
        <v>4</v>
      </c>
      <c r="L69">
        <v>22</v>
      </c>
      <c r="M69">
        <v>23</v>
      </c>
      <c r="N69">
        <v>2</v>
      </c>
      <c r="O69">
        <v>2</v>
      </c>
      <c r="P69">
        <v>14</v>
      </c>
      <c r="Q69">
        <v>41</v>
      </c>
      <c r="R69">
        <v>0</v>
      </c>
      <c r="S69">
        <v>0</v>
      </c>
      <c r="T69">
        <v>39</v>
      </c>
      <c r="U69">
        <v>26</v>
      </c>
      <c r="V69">
        <v>32</v>
      </c>
      <c r="W69">
        <v>19</v>
      </c>
      <c r="X69">
        <v>26</v>
      </c>
      <c r="Y69">
        <v>0</v>
      </c>
      <c r="Z69">
        <v>0</v>
      </c>
      <c r="AA69">
        <v>1</v>
      </c>
      <c r="AB69">
        <v>0</v>
      </c>
      <c r="AC69">
        <v>1</v>
      </c>
      <c r="AD69">
        <v>0</v>
      </c>
      <c r="AE69">
        <v>9</v>
      </c>
      <c r="AF69">
        <v>30</v>
      </c>
      <c r="AG69">
        <v>11</v>
      </c>
      <c r="AH69">
        <v>33</v>
      </c>
      <c r="AI69">
        <v>44</v>
      </c>
      <c r="AJ69">
        <v>44</v>
      </c>
      <c r="AK69">
        <v>26</v>
      </c>
      <c r="AL69">
        <v>30</v>
      </c>
      <c r="AM69">
        <v>0</v>
      </c>
      <c r="AN69">
        <v>2</v>
      </c>
      <c r="AO69">
        <v>31</v>
      </c>
      <c r="AP69">
        <v>0</v>
      </c>
      <c r="AQ69">
        <v>0</v>
      </c>
      <c r="AR69">
        <v>0</v>
      </c>
      <c r="AS69">
        <v>0</v>
      </c>
      <c r="AT69">
        <v>1</v>
      </c>
      <c r="AU69">
        <v>18</v>
      </c>
      <c r="AV69">
        <v>4</v>
      </c>
      <c r="AW69">
        <v>2</v>
      </c>
      <c r="AX69">
        <v>34</v>
      </c>
      <c r="AY69">
        <v>16</v>
      </c>
      <c r="AZ69">
        <v>10</v>
      </c>
      <c r="BA69">
        <v>3</v>
      </c>
      <c r="BB69">
        <v>38</v>
      </c>
      <c r="BC69">
        <v>22</v>
      </c>
      <c r="BD69">
        <v>18</v>
      </c>
      <c r="BE69">
        <v>23</v>
      </c>
      <c r="BF69">
        <v>0</v>
      </c>
      <c r="BG69">
        <v>66</v>
      </c>
      <c r="BH69">
        <v>1</v>
      </c>
      <c r="BI69">
        <v>9</v>
      </c>
      <c r="BJ69">
        <v>44</v>
      </c>
      <c r="BK69">
        <v>49</v>
      </c>
      <c r="BL69">
        <v>36</v>
      </c>
      <c r="BM69">
        <v>39</v>
      </c>
      <c r="BN69">
        <v>0</v>
      </c>
      <c r="BO69">
        <v>13</v>
      </c>
      <c r="BP69">
        <v>27</v>
      </c>
      <c r="BQ69">
        <v>14</v>
      </c>
      <c r="BR69">
        <v>52</v>
      </c>
      <c r="BS69">
        <v>41</v>
      </c>
      <c r="BT69">
        <v>76</v>
      </c>
      <c r="BU69">
        <v>5</v>
      </c>
      <c r="BV69">
        <v>2</v>
      </c>
      <c r="BW69">
        <v>7</v>
      </c>
      <c r="BX69">
        <v>81</v>
      </c>
      <c r="BY69">
        <v>9</v>
      </c>
      <c r="BZ69">
        <v>40</v>
      </c>
      <c r="CA69">
        <v>0</v>
      </c>
      <c r="CB69">
        <v>3</v>
      </c>
      <c r="CC69">
        <v>49</v>
      </c>
      <c r="CD69">
        <v>31</v>
      </c>
      <c r="CE69">
        <v>47</v>
      </c>
      <c r="CF69">
        <v>69</v>
      </c>
      <c r="CG69">
        <v>32</v>
      </c>
      <c r="CH69">
        <v>0</v>
      </c>
      <c r="CI69">
        <v>0</v>
      </c>
      <c r="CJ69">
        <v>2</v>
      </c>
      <c r="CK69">
        <v>0</v>
      </c>
      <c r="CL69">
        <v>34</v>
      </c>
      <c r="CM69">
        <v>14</v>
      </c>
      <c r="CN69">
        <v>28</v>
      </c>
      <c r="CO69">
        <v>19</v>
      </c>
      <c r="CP69">
        <v>11</v>
      </c>
      <c r="CQ69">
        <v>20</v>
      </c>
      <c r="CR69">
        <v>25</v>
      </c>
      <c r="CS69">
        <v>11</v>
      </c>
      <c r="CT69">
        <v>28</v>
      </c>
      <c r="CU69">
        <v>54</v>
      </c>
      <c r="CV69">
        <v>26</v>
      </c>
      <c r="CW69">
        <v>76</v>
      </c>
      <c r="CX69">
        <v>45</v>
      </c>
      <c r="CY69">
        <v>1</v>
      </c>
      <c r="CZ69">
        <v>9</v>
      </c>
      <c r="DA69">
        <v>0</v>
      </c>
      <c r="DB69">
        <v>14</v>
      </c>
      <c r="DC69">
        <v>4</v>
      </c>
      <c r="DD69">
        <v>0</v>
      </c>
      <c r="DE69">
        <v>12</v>
      </c>
      <c r="DF69">
        <v>2</v>
      </c>
      <c r="DG69">
        <v>4</v>
      </c>
      <c r="DH69">
        <v>114</v>
      </c>
      <c r="DI69">
        <v>0</v>
      </c>
      <c r="DJ69">
        <v>110</v>
      </c>
      <c r="DK69">
        <v>36</v>
      </c>
      <c r="DL69">
        <v>14</v>
      </c>
      <c r="DM69">
        <v>34</v>
      </c>
      <c r="DN69">
        <v>37</v>
      </c>
      <c r="DO69">
        <v>2</v>
      </c>
      <c r="DP69">
        <v>25</v>
      </c>
      <c r="DQ69">
        <v>0</v>
      </c>
      <c r="DR69">
        <v>2</v>
      </c>
      <c r="DS69">
        <v>6</v>
      </c>
      <c r="DT69">
        <v>64</v>
      </c>
      <c r="DU69">
        <v>22</v>
      </c>
      <c r="DV69">
        <v>68</v>
      </c>
      <c r="DW69">
        <v>59</v>
      </c>
      <c r="DX69">
        <v>33</v>
      </c>
      <c r="DY69">
        <v>42</v>
      </c>
      <c r="DZ69">
        <v>0</v>
      </c>
      <c r="EA69">
        <v>13</v>
      </c>
      <c r="EB69">
        <v>10</v>
      </c>
      <c r="EC69">
        <v>41</v>
      </c>
      <c r="ED69">
        <v>30</v>
      </c>
      <c r="EE69">
        <v>8</v>
      </c>
      <c r="EF69">
        <v>17</v>
      </c>
      <c r="EG69">
        <v>0</v>
      </c>
      <c r="EH69">
        <v>7</v>
      </c>
      <c r="EI69">
        <v>30</v>
      </c>
      <c r="EJ69">
        <v>33</v>
      </c>
      <c r="EK69">
        <v>1</v>
      </c>
      <c r="EL69">
        <v>1</v>
      </c>
      <c r="EM69">
        <v>8</v>
      </c>
      <c r="EN69">
        <v>13</v>
      </c>
      <c r="EO69">
        <v>6</v>
      </c>
      <c r="EP69">
        <v>0</v>
      </c>
      <c r="EQ69">
        <v>0</v>
      </c>
      <c r="ER69">
        <v>0</v>
      </c>
      <c r="ES69">
        <v>0</v>
      </c>
    </row>
    <row r="70" spans="1:149" x14ac:dyDescent="0.25">
      <c r="A70">
        <v>12</v>
      </c>
      <c r="B70" t="s">
        <v>115</v>
      </c>
      <c r="C70" t="s">
        <v>112</v>
      </c>
      <c r="D70">
        <v>1</v>
      </c>
      <c r="E70">
        <v>2921</v>
      </c>
      <c r="F70">
        <v>2</v>
      </c>
      <c r="G70">
        <v>0</v>
      </c>
      <c r="H70">
        <v>13</v>
      </c>
      <c r="I70">
        <v>15</v>
      </c>
      <c r="J70">
        <v>23</v>
      </c>
      <c r="K70">
        <v>4</v>
      </c>
      <c r="L70">
        <v>22</v>
      </c>
      <c r="M70">
        <v>23</v>
      </c>
      <c r="N70">
        <v>2</v>
      </c>
      <c r="O70">
        <v>2</v>
      </c>
      <c r="P70">
        <v>14</v>
      </c>
      <c r="Q70">
        <v>41</v>
      </c>
      <c r="R70">
        <v>0</v>
      </c>
      <c r="S70">
        <v>0</v>
      </c>
      <c r="T70">
        <v>39</v>
      </c>
      <c r="U70">
        <v>26</v>
      </c>
      <c r="V70">
        <v>32</v>
      </c>
      <c r="W70">
        <v>19</v>
      </c>
      <c r="X70">
        <v>26</v>
      </c>
      <c r="Y70">
        <v>0</v>
      </c>
      <c r="Z70">
        <v>0</v>
      </c>
      <c r="AA70">
        <v>1</v>
      </c>
      <c r="AB70">
        <v>0</v>
      </c>
      <c r="AC70">
        <v>1</v>
      </c>
      <c r="AD70">
        <v>0</v>
      </c>
      <c r="AE70">
        <v>9</v>
      </c>
      <c r="AF70">
        <v>30</v>
      </c>
      <c r="AG70">
        <v>11</v>
      </c>
      <c r="AH70">
        <v>33</v>
      </c>
      <c r="AI70">
        <v>44</v>
      </c>
      <c r="AJ70">
        <v>44</v>
      </c>
      <c r="AK70">
        <v>26</v>
      </c>
      <c r="AL70">
        <v>30</v>
      </c>
      <c r="AM70">
        <v>0</v>
      </c>
      <c r="AN70">
        <v>2</v>
      </c>
      <c r="AO70">
        <v>31</v>
      </c>
      <c r="AP70">
        <v>0</v>
      </c>
      <c r="AQ70">
        <v>0</v>
      </c>
      <c r="AR70">
        <v>0</v>
      </c>
      <c r="AS70">
        <v>0</v>
      </c>
      <c r="AT70">
        <v>1</v>
      </c>
      <c r="AU70">
        <v>18</v>
      </c>
      <c r="AV70">
        <v>4</v>
      </c>
      <c r="AW70">
        <v>2</v>
      </c>
      <c r="AX70">
        <v>34</v>
      </c>
      <c r="AY70">
        <v>16</v>
      </c>
      <c r="AZ70">
        <v>10</v>
      </c>
      <c r="BA70">
        <v>3</v>
      </c>
      <c r="BB70">
        <v>38</v>
      </c>
      <c r="BC70">
        <v>22</v>
      </c>
      <c r="BD70">
        <v>18</v>
      </c>
      <c r="BE70">
        <v>23</v>
      </c>
      <c r="BF70">
        <v>0</v>
      </c>
      <c r="BG70">
        <v>66</v>
      </c>
      <c r="BH70">
        <v>1</v>
      </c>
      <c r="BI70">
        <v>9</v>
      </c>
      <c r="BJ70">
        <v>44</v>
      </c>
      <c r="BK70">
        <v>49</v>
      </c>
      <c r="BL70">
        <v>36</v>
      </c>
      <c r="BM70">
        <v>39</v>
      </c>
      <c r="BN70">
        <v>0</v>
      </c>
      <c r="BO70">
        <v>13</v>
      </c>
      <c r="BP70">
        <v>27</v>
      </c>
      <c r="BQ70">
        <v>14</v>
      </c>
      <c r="BR70">
        <v>52</v>
      </c>
      <c r="BS70">
        <v>41</v>
      </c>
      <c r="BT70">
        <v>76</v>
      </c>
      <c r="BU70">
        <v>5</v>
      </c>
      <c r="BV70">
        <v>2</v>
      </c>
      <c r="BW70">
        <v>7</v>
      </c>
      <c r="BX70">
        <v>81</v>
      </c>
      <c r="BY70">
        <v>9</v>
      </c>
      <c r="BZ70">
        <v>40</v>
      </c>
      <c r="CA70">
        <v>0</v>
      </c>
      <c r="CB70">
        <v>3</v>
      </c>
      <c r="CC70">
        <v>49</v>
      </c>
      <c r="CD70">
        <v>31</v>
      </c>
      <c r="CE70">
        <v>47</v>
      </c>
      <c r="CF70">
        <v>69</v>
      </c>
      <c r="CG70">
        <v>32</v>
      </c>
      <c r="CH70">
        <v>0</v>
      </c>
      <c r="CI70">
        <v>0</v>
      </c>
      <c r="CJ70">
        <v>2</v>
      </c>
      <c r="CK70">
        <v>0</v>
      </c>
      <c r="CL70">
        <v>34</v>
      </c>
      <c r="CM70">
        <v>14</v>
      </c>
      <c r="CN70">
        <v>28</v>
      </c>
      <c r="CO70">
        <v>19</v>
      </c>
      <c r="CP70">
        <v>11</v>
      </c>
      <c r="CQ70">
        <v>20</v>
      </c>
      <c r="CR70">
        <v>25</v>
      </c>
      <c r="CS70">
        <v>11</v>
      </c>
      <c r="CT70">
        <v>28</v>
      </c>
      <c r="CU70">
        <v>54</v>
      </c>
      <c r="CV70">
        <v>26</v>
      </c>
      <c r="CW70">
        <v>76</v>
      </c>
      <c r="CX70">
        <v>45</v>
      </c>
      <c r="CY70">
        <v>1</v>
      </c>
      <c r="CZ70">
        <v>9</v>
      </c>
      <c r="DA70">
        <v>0</v>
      </c>
      <c r="DB70">
        <v>14</v>
      </c>
      <c r="DC70">
        <v>4</v>
      </c>
      <c r="DD70">
        <v>0</v>
      </c>
      <c r="DE70">
        <v>12</v>
      </c>
      <c r="DF70">
        <v>2</v>
      </c>
      <c r="DG70">
        <v>4</v>
      </c>
      <c r="DH70">
        <v>114</v>
      </c>
      <c r="DI70">
        <v>0</v>
      </c>
      <c r="DJ70">
        <v>110</v>
      </c>
      <c r="DK70">
        <v>36</v>
      </c>
      <c r="DL70">
        <v>14</v>
      </c>
      <c r="DM70">
        <v>34</v>
      </c>
      <c r="DN70">
        <v>37</v>
      </c>
      <c r="DO70">
        <v>2</v>
      </c>
      <c r="DP70">
        <v>25</v>
      </c>
      <c r="DQ70">
        <v>0</v>
      </c>
      <c r="DR70">
        <v>2</v>
      </c>
      <c r="DS70">
        <v>6</v>
      </c>
      <c r="DT70">
        <v>64</v>
      </c>
      <c r="DU70">
        <v>22</v>
      </c>
      <c r="DV70">
        <v>68</v>
      </c>
      <c r="DW70">
        <v>59</v>
      </c>
      <c r="DX70">
        <v>33</v>
      </c>
      <c r="DY70">
        <v>42</v>
      </c>
      <c r="DZ70">
        <v>0</v>
      </c>
      <c r="EA70">
        <v>13</v>
      </c>
      <c r="EB70">
        <v>10</v>
      </c>
      <c r="EC70">
        <v>41</v>
      </c>
      <c r="ED70">
        <v>30</v>
      </c>
      <c r="EE70">
        <v>8</v>
      </c>
      <c r="EF70">
        <v>17</v>
      </c>
      <c r="EG70">
        <v>0</v>
      </c>
      <c r="EH70">
        <v>7</v>
      </c>
      <c r="EI70">
        <v>30</v>
      </c>
      <c r="EJ70">
        <v>33</v>
      </c>
      <c r="EK70">
        <v>1</v>
      </c>
      <c r="EL70">
        <v>1</v>
      </c>
      <c r="EM70">
        <v>8</v>
      </c>
      <c r="EN70">
        <v>13</v>
      </c>
      <c r="EO70">
        <v>6</v>
      </c>
      <c r="EP70">
        <v>0</v>
      </c>
      <c r="EQ70">
        <v>0</v>
      </c>
      <c r="ER70">
        <v>0</v>
      </c>
      <c r="ES70">
        <v>0</v>
      </c>
    </row>
    <row r="71" spans="1:149" x14ac:dyDescent="0.25">
      <c r="A71">
        <v>13</v>
      </c>
      <c r="B71" t="s">
        <v>116</v>
      </c>
      <c r="C71" t="s">
        <v>112</v>
      </c>
      <c r="D71">
        <v>0</v>
      </c>
      <c r="E71">
        <v>2921</v>
      </c>
      <c r="F71">
        <v>2</v>
      </c>
      <c r="G71">
        <v>0</v>
      </c>
      <c r="H71">
        <v>13</v>
      </c>
      <c r="I71">
        <v>15</v>
      </c>
      <c r="J71">
        <v>23</v>
      </c>
      <c r="K71">
        <v>4</v>
      </c>
      <c r="L71">
        <v>22</v>
      </c>
      <c r="M71">
        <v>23</v>
      </c>
      <c r="N71">
        <v>2</v>
      </c>
      <c r="O71">
        <v>2</v>
      </c>
      <c r="P71">
        <v>14</v>
      </c>
      <c r="Q71">
        <v>41</v>
      </c>
      <c r="R71">
        <v>0</v>
      </c>
      <c r="S71">
        <v>0</v>
      </c>
      <c r="T71">
        <v>39</v>
      </c>
      <c r="U71">
        <v>26</v>
      </c>
      <c r="V71">
        <v>32</v>
      </c>
      <c r="W71">
        <v>19</v>
      </c>
      <c r="X71">
        <v>26</v>
      </c>
      <c r="Y71">
        <v>0</v>
      </c>
      <c r="Z71">
        <v>0</v>
      </c>
      <c r="AA71">
        <v>1</v>
      </c>
      <c r="AB71">
        <v>0</v>
      </c>
      <c r="AC71">
        <v>1</v>
      </c>
      <c r="AD71">
        <v>0</v>
      </c>
      <c r="AE71">
        <v>9</v>
      </c>
      <c r="AF71">
        <v>30</v>
      </c>
      <c r="AG71">
        <v>11</v>
      </c>
      <c r="AH71">
        <v>33</v>
      </c>
      <c r="AI71">
        <v>44</v>
      </c>
      <c r="AJ71">
        <v>44</v>
      </c>
      <c r="AK71">
        <v>26</v>
      </c>
      <c r="AL71">
        <v>30</v>
      </c>
      <c r="AM71">
        <v>0</v>
      </c>
      <c r="AN71">
        <v>2</v>
      </c>
      <c r="AO71">
        <v>31</v>
      </c>
      <c r="AP71">
        <v>0</v>
      </c>
      <c r="AQ71">
        <v>0</v>
      </c>
      <c r="AR71">
        <v>0</v>
      </c>
      <c r="AS71">
        <v>0</v>
      </c>
      <c r="AT71">
        <v>1</v>
      </c>
      <c r="AU71">
        <v>18</v>
      </c>
      <c r="AV71">
        <v>4</v>
      </c>
      <c r="AW71">
        <v>2</v>
      </c>
      <c r="AX71">
        <v>34</v>
      </c>
      <c r="AY71">
        <v>16</v>
      </c>
      <c r="AZ71">
        <v>10</v>
      </c>
      <c r="BA71">
        <v>3</v>
      </c>
      <c r="BB71">
        <v>38</v>
      </c>
      <c r="BC71">
        <v>22</v>
      </c>
      <c r="BD71">
        <v>18</v>
      </c>
      <c r="BE71">
        <v>23</v>
      </c>
      <c r="BF71">
        <v>0</v>
      </c>
      <c r="BG71">
        <v>66</v>
      </c>
      <c r="BH71">
        <v>1</v>
      </c>
      <c r="BI71">
        <v>9</v>
      </c>
      <c r="BJ71">
        <v>44</v>
      </c>
      <c r="BK71">
        <v>49</v>
      </c>
      <c r="BL71">
        <v>36</v>
      </c>
      <c r="BM71">
        <v>39</v>
      </c>
      <c r="BN71">
        <v>0</v>
      </c>
      <c r="BO71">
        <v>13</v>
      </c>
      <c r="BP71">
        <v>27</v>
      </c>
      <c r="BQ71">
        <v>14</v>
      </c>
      <c r="BR71">
        <v>52</v>
      </c>
      <c r="BS71">
        <v>41</v>
      </c>
      <c r="BT71">
        <v>76</v>
      </c>
      <c r="BU71">
        <v>5</v>
      </c>
      <c r="BV71">
        <v>2</v>
      </c>
      <c r="BW71">
        <v>7</v>
      </c>
      <c r="BX71">
        <v>81</v>
      </c>
      <c r="BY71">
        <v>9</v>
      </c>
      <c r="BZ71">
        <v>40</v>
      </c>
      <c r="CA71">
        <v>0</v>
      </c>
      <c r="CB71">
        <v>3</v>
      </c>
      <c r="CC71">
        <v>49</v>
      </c>
      <c r="CD71">
        <v>31</v>
      </c>
      <c r="CE71">
        <v>47</v>
      </c>
      <c r="CF71">
        <v>69</v>
      </c>
      <c r="CG71">
        <v>32</v>
      </c>
      <c r="CH71">
        <v>0</v>
      </c>
      <c r="CI71">
        <v>0</v>
      </c>
      <c r="CJ71">
        <v>2</v>
      </c>
      <c r="CK71">
        <v>0</v>
      </c>
      <c r="CL71">
        <v>34</v>
      </c>
      <c r="CM71">
        <v>14</v>
      </c>
      <c r="CN71">
        <v>28</v>
      </c>
      <c r="CO71">
        <v>19</v>
      </c>
      <c r="CP71">
        <v>11</v>
      </c>
      <c r="CQ71">
        <v>20</v>
      </c>
      <c r="CR71">
        <v>25</v>
      </c>
      <c r="CS71">
        <v>11</v>
      </c>
      <c r="CT71">
        <v>28</v>
      </c>
      <c r="CU71">
        <v>54</v>
      </c>
      <c r="CV71">
        <v>26</v>
      </c>
      <c r="CW71">
        <v>76</v>
      </c>
      <c r="CX71">
        <v>45</v>
      </c>
      <c r="CY71">
        <v>1</v>
      </c>
      <c r="CZ71">
        <v>9</v>
      </c>
      <c r="DA71">
        <v>0</v>
      </c>
      <c r="DB71">
        <v>14</v>
      </c>
      <c r="DC71">
        <v>4</v>
      </c>
      <c r="DD71">
        <v>0</v>
      </c>
      <c r="DE71">
        <v>12</v>
      </c>
      <c r="DF71">
        <v>2</v>
      </c>
      <c r="DG71">
        <v>4</v>
      </c>
      <c r="DH71">
        <v>114</v>
      </c>
      <c r="DI71">
        <v>0</v>
      </c>
      <c r="DJ71">
        <v>110</v>
      </c>
      <c r="DK71">
        <v>36</v>
      </c>
      <c r="DL71">
        <v>14</v>
      </c>
      <c r="DM71">
        <v>34</v>
      </c>
      <c r="DN71">
        <v>37</v>
      </c>
      <c r="DO71">
        <v>2</v>
      </c>
      <c r="DP71">
        <v>25</v>
      </c>
      <c r="DQ71">
        <v>0</v>
      </c>
      <c r="DR71">
        <v>2</v>
      </c>
      <c r="DS71">
        <v>6</v>
      </c>
      <c r="DT71">
        <v>64</v>
      </c>
      <c r="DU71">
        <v>22</v>
      </c>
      <c r="DV71">
        <v>68</v>
      </c>
      <c r="DW71">
        <v>59</v>
      </c>
      <c r="DX71">
        <v>33</v>
      </c>
      <c r="DY71">
        <v>42</v>
      </c>
      <c r="DZ71">
        <v>0</v>
      </c>
      <c r="EA71">
        <v>13</v>
      </c>
      <c r="EB71">
        <v>10</v>
      </c>
      <c r="EC71">
        <v>41</v>
      </c>
      <c r="ED71">
        <v>30</v>
      </c>
      <c r="EE71">
        <v>8</v>
      </c>
      <c r="EF71">
        <v>17</v>
      </c>
      <c r="EG71">
        <v>0</v>
      </c>
      <c r="EH71">
        <v>7</v>
      </c>
      <c r="EI71">
        <v>30</v>
      </c>
      <c r="EJ71">
        <v>33</v>
      </c>
      <c r="EK71">
        <v>1</v>
      </c>
      <c r="EL71">
        <v>1</v>
      </c>
      <c r="EM71">
        <v>8</v>
      </c>
      <c r="EN71">
        <v>13</v>
      </c>
      <c r="EO71">
        <v>6</v>
      </c>
      <c r="EP71">
        <v>0</v>
      </c>
      <c r="EQ71">
        <v>0</v>
      </c>
      <c r="ER71">
        <v>0</v>
      </c>
      <c r="ES71">
        <v>0</v>
      </c>
    </row>
    <row r="72" spans="1:149" x14ac:dyDescent="0.25">
      <c r="A72">
        <v>3</v>
      </c>
      <c r="B72" t="s">
        <v>117</v>
      </c>
      <c r="C72" t="s">
        <v>118</v>
      </c>
      <c r="D72">
        <v>1</v>
      </c>
      <c r="E72">
        <v>1822</v>
      </c>
      <c r="F72">
        <v>0</v>
      </c>
      <c r="G72">
        <v>0</v>
      </c>
      <c r="H72">
        <v>0</v>
      </c>
      <c r="I72">
        <v>0</v>
      </c>
      <c r="J72">
        <v>0</v>
      </c>
      <c r="K72">
        <v>0</v>
      </c>
      <c r="L72">
        <v>0</v>
      </c>
      <c r="M72">
        <v>0</v>
      </c>
      <c r="N72">
        <v>66</v>
      </c>
      <c r="O72">
        <v>68</v>
      </c>
      <c r="P72">
        <v>0</v>
      </c>
      <c r="Q72">
        <v>0</v>
      </c>
      <c r="R72">
        <v>0</v>
      </c>
      <c r="S72">
        <v>0</v>
      </c>
      <c r="T72">
        <v>1</v>
      </c>
      <c r="U72">
        <v>0</v>
      </c>
      <c r="V72">
        <v>0</v>
      </c>
      <c r="W72">
        <v>0</v>
      </c>
      <c r="X72">
        <v>0</v>
      </c>
      <c r="Y72">
        <v>0</v>
      </c>
      <c r="Z72">
        <v>0</v>
      </c>
      <c r="AA72">
        <v>0</v>
      </c>
      <c r="AB72">
        <v>0</v>
      </c>
      <c r="AC72">
        <v>0</v>
      </c>
      <c r="AD72">
        <v>2</v>
      </c>
      <c r="AE72">
        <v>0</v>
      </c>
      <c r="AF72">
        <v>0</v>
      </c>
      <c r="AG72">
        <v>1</v>
      </c>
      <c r="AH72">
        <v>0</v>
      </c>
      <c r="AI72">
        <v>0</v>
      </c>
      <c r="AJ72">
        <v>0</v>
      </c>
      <c r="AK72">
        <v>0</v>
      </c>
      <c r="AL72">
        <v>0</v>
      </c>
      <c r="AM72">
        <v>0</v>
      </c>
      <c r="AN72">
        <v>0</v>
      </c>
      <c r="AO72">
        <v>0</v>
      </c>
      <c r="AP72">
        <v>0</v>
      </c>
      <c r="AQ72">
        <v>0</v>
      </c>
      <c r="AR72">
        <v>0</v>
      </c>
      <c r="AS72">
        <v>0</v>
      </c>
      <c r="AT72">
        <v>1</v>
      </c>
      <c r="AU72">
        <v>0</v>
      </c>
      <c r="AV72">
        <v>89</v>
      </c>
      <c r="AW72">
        <v>0</v>
      </c>
      <c r="AX72">
        <v>0</v>
      </c>
      <c r="AY72">
        <v>0</v>
      </c>
      <c r="AZ72">
        <v>0</v>
      </c>
      <c r="BA72">
        <v>0</v>
      </c>
      <c r="BB72">
        <v>0</v>
      </c>
      <c r="BC72">
        <v>0</v>
      </c>
      <c r="BD72">
        <v>0</v>
      </c>
      <c r="BE72">
        <v>0</v>
      </c>
      <c r="BF72">
        <v>0</v>
      </c>
      <c r="BG72">
        <v>0</v>
      </c>
      <c r="BH72">
        <v>0</v>
      </c>
      <c r="BI72">
        <v>339</v>
      </c>
      <c r="BJ72">
        <v>1</v>
      </c>
      <c r="BK72">
        <v>0</v>
      </c>
      <c r="BL72">
        <v>0</v>
      </c>
      <c r="BM72">
        <v>0</v>
      </c>
      <c r="BN72">
        <v>0</v>
      </c>
      <c r="BO72">
        <v>1</v>
      </c>
      <c r="BP72">
        <v>0</v>
      </c>
      <c r="BQ72">
        <v>0</v>
      </c>
      <c r="BR72">
        <v>0</v>
      </c>
      <c r="BS72">
        <v>0</v>
      </c>
      <c r="BT72">
        <v>5</v>
      </c>
      <c r="BU72">
        <v>774</v>
      </c>
      <c r="BV72">
        <v>0</v>
      </c>
      <c r="BW72">
        <v>0</v>
      </c>
      <c r="BX72">
        <v>0</v>
      </c>
      <c r="BY72">
        <v>0</v>
      </c>
      <c r="BZ72">
        <v>0</v>
      </c>
      <c r="CA72">
        <v>0</v>
      </c>
      <c r="CB72">
        <v>0</v>
      </c>
      <c r="CC72">
        <v>0</v>
      </c>
      <c r="CD72">
        <v>0</v>
      </c>
      <c r="CE72">
        <v>0</v>
      </c>
      <c r="CF72">
        <v>0</v>
      </c>
      <c r="CG72">
        <v>0</v>
      </c>
      <c r="CH72">
        <v>99</v>
      </c>
      <c r="CI72">
        <v>0</v>
      </c>
      <c r="CJ72">
        <v>0</v>
      </c>
      <c r="CK72">
        <v>0</v>
      </c>
      <c r="CL72">
        <v>0</v>
      </c>
      <c r="CM72">
        <v>0</v>
      </c>
      <c r="CN72">
        <v>0</v>
      </c>
      <c r="CO72">
        <v>0</v>
      </c>
      <c r="CP72">
        <v>0</v>
      </c>
      <c r="CQ72">
        <v>0</v>
      </c>
      <c r="CR72">
        <v>0</v>
      </c>
      <c r="CS72">
        <v>0</v>
      </c>
      <c r="CT72">
        <v>0</v>
      </c>
      <c r="CU72">
        <v>0</v>
      </c>
      <c r="CV72">
        <v>0</v>
      </c>
      <c r="CW72">
        <v>0</v>
      </c>
      <c r="CX72">
        <v>0</v>
      </c>
      <c r="CY72">
        <v>0</v>
      </c>
      <c r="CZ72">
        <v>0</v>
      </c>
      <c r="DA72">
        <v>0</v>
      </c>
      <c r="DB72">
        <v>0</v>
      </c>
      <c r="DC72">
        <v>95</v>
      </c>
      <c r="DD72">
        <v>0</v>
      </c>
      <c r="DE72">
        <v>0</v>
      </c>
      <c r="DF72">
        <v>0</v>
      </c>
      <c r="DG72">
        <v>0</v>
      </c>
      <c r="DH72">
        <v>0</v>
      </c>
      <c r="DI72">
        <v>0</v>
      </c>
      <c r="DJ72">
        <v>0</v>
      </c>
      <c r="DK72">
        <v>0</v>
      </c>
      <c r="DL72">
        <v>0</v>
      </c>
      <c r="DM72">
        <v>0</v>
      </c>
      <c r="DN72">
        <v>0</v>
      </c>
      <c r="DO72">
        <v>0</v>
      </c>
      <c r="DP72">
        <v>0</v>
      </c>
      <c r="DQ72">
        <v>0</v>
      </c>
      <c r="DR72">
        <v>0</v>
      </c>
      <c r="DS72">
        <v>0</v>
      </c>
      <c r="DT72">
        <v>0</v>
      </c>
      <c r="DU72">
        <v>0</v>
      </c>
      <c r="DV72">
        <v>0</v>
      </c>
      <c r="DW72">
        <v>0</v>
      </c>
      <c r="DX72">
        <v>0</v>
      </c>
      <c r="DY72">
        <v>0</v>
      </c>
      <c r="DZ72">
        <v>12</v>
      </c>
      <c r="EA72">
        <v>0</v>
      </c>
      <c r="EB72">
        <v>0</v>
      </c>
      <c r="EC72">
        <v>0</v>
      </c>
      <c r="ED72">
        <v>7</v>
      </c>
      <c r="EE72">
        <v>0</v>
      </c>
      <c r="EF72">
        <v>3</v>
      </c>
      <c r="EG72">
        <v>0</v>
      </c>
      <c r="EH72">
        <v>258</v>
      </c>
      <c r="EI72">
        <v>0</v>
      </c>
      <c r="EJ72">
        <v>0</v>
      </c>
      <c r="EK72">
        <v>0</v>
      </c>
      <c r="EL72">
        <v>0</v>
      </c>
      <c r="EM72">
        <v>0</v>
      </c>
      <c r="EN72">
        <v>0</v>
      </c>
      <c r="EO72">
        <v>0</v>
      </c>
      <c r="EP72">
        <v>0</v>
      </c>
      <c r="EQ72">
        <v>0</v>
      </c>
      <c r="ER72">
        <v>0</v>
      </c>
      <c r="ES72">
        <v>0</v>
      </c>
    </row>
    <row r="73" spans="1:149" x14ac:dyDescent="0.25">
      <c r="A73">
        <v>4</v>
      </c>
      <c r="B73" t="s">
        <v>119</v>
      </c>
      <c r="C73" t="s">
        <v>120</v>
      </c>
      <c r="D73">
        <v>1</v>
      </c>
      <c r="E73">
        <v>1822</v>
      </c>
      <c r="F73">
        <v>0</v>
      </c>
      <c r="G73">
        <v>0</v>
      </c>
      <c r="H73">
        <v>0</v>
      </c>
      <c r="I73">
        <v>0</v>
      </c>
      <c r="J73">
        <v>0</v>
      </c>
      <c r="K73">
        <v>0</v>
      </c>
      <c r="L73">
        <v>0</v>
      </c>
      <c r="M73">
        <v>0</v>
      </c>
      <c r="N73">
        <v>66</v>
      </c>
      <c r="O73">
        <v>68</v>
      </c>
      <c r="P73">
        <v>0</v>
      </c>
      <c r="Q73">
        <v>0</v>
      </c>
      <c r="R73">
        <v>0</v>
      </c>
      <c r="S73">
        <v>0</v>
      </c>
      <c r="T73">
        <v>1</v>
      </c>
      <c r="U73">
        <v>0</v>
      </c>
      <c r="V73">
        <v>0</v>
      </c>
      <c r="W73">
        <v>0</v>
      </c>
      <c r="X73">
        <v>0</v>
      </c>
      <c r="Y73">
        <v>0</v>
      </c>
      <c r="Z73">
        <v>0</v>
      </c>
      <c r="AA73">
        <v>0</v>
      </c>
      <c r="AB73">
        <v>0</v>
      </c>
      <c r="AC73">
        <v>0</v>
      </c>
      <c r="AD73">
        <v>2</v>
      </c>
      <c r="AE73">
        <v>0</v>
      </c>
      <c r="AF73">
        <v>0</v>
      </c>
      <c r="AG73">
        <v>1</v>
      </c>
      <c r="AH73">
        <v>0</v>
      </c>
      <c r="AI73">
        <v>0</v>
      </c>
      <c r="AJ73">
        <v>0</v>
      </c>
      <c r="AK73">
        <v>0</v>
      </c>
      <c r="AL73">
        <v>0</v>
      </c>
      <c r="AM73">
        <v>0</v>
      </c>
      <c r="AN73">
        <v>0</v>
      </c>
      <c r="AO73">
        <v>0</v>
      </c>
      <c r="AP73">
        <v>0</v>
      </c>
      <c r="AQ73">
        <v>0</v>
      </c>
      <c r="AR73">
        <v>0</v>
      </c>
      <c r="AS73">
        <v>0</v>
      </c>
      <c r="AT73">
        <v>1</v>
      </c>
      <c r="AU73">
        <v>0</v>
      </c>
      <c r="AV73">
        <v>89</v>
      </c>
      <c r="AW73">
        <v>0</v>
      </c>
      <c r="AX73">
        <v>0</v>
      </c>
      <c r="AY73">
        <v>0</v>
      </c>
      <c r="AZ73">
        <v>0</v>
      </c>
      <c r="BA73">
        <v>0</v>
      </c>
      <c r="BB73">
        <v>0</v>
      </c>
      <c r="BC73">
        <v>0</v>
      </c>
      <c r="BD73">
        <v>0</v>
      </c>
      <c r="BE73">
        <v>0</v>
      </c>
      <c r="BF73">
        <v>0</v>
      </c>
      <c r="BG73">
        <v>0</v>
      </c>
      <c r="BH73">
        <v>0</v>
      </c>
      <c r="BI73">
        <v>339</v>
      </c>
      <c r="BJ73">
        <v>1</v>
      </c>
      <c r="BK73">
        <v>0</v>
      </c>
      <c r="BL73">
        <v>0</v>
      </c>
      <c r="BM73">
        <v>0</v>
      </c>
      <c r="BN73">
        <v>0</v>
      </c>
      <c r="BO73">
        <v>1</v>
      </c>
      <c r="BP73">
        <v>0</v>
      </c>
      <c r="BQ73">
        <v>0</v>
      </c>
      <c r="BR73">
        <v>0</v>
      </c>
      <c r="BS73">
        <v>0</v>
      </c>
      <c r="BT73">
        <v>5</v>
      </c>
      <c r="BU73">
        <v>774</v>
      </c>
      <c r="BV73">
        <v>0</v>
      </c>
      <c r="BW73">
        <v>0</v>
      </c>
      <c r="BX73">
        <v>0</v>
      </c>
      <c r="BY73">
        <v>0</v>
      </c>
      <c r="BZ73">
        <v>0</v>
      </c>
      <c r="CA73">
        <v>0</v>
      </c>
      <c r="CB73">
        <v>0</v>
      </c>
      <c r="CC73">
        <v>0</v>
      </c>
      <c r="CD73">
        <v>0</v>
      </c>
      <c r="CE73">
        <v>0</v>
      </c>
      <c r="CF73">
        <v>0</v>
      </c>
      <c r="CG73">
        <v>0</v>
      </c>
      <c r="CH73">
        <v>99</v>
      </c>
      <c r="CI73">
        <v>0</v>
      </c>
      <c r="CJ73">
        <v>0</v>
      </c>
      <c r="CK73">
        <v>0</v>
      </c>
      <c r="CL73">
        <v>0</v>
      </c>
      <c r="CM73">
        <v>0</v>
      </c>
      <c r="CN73">
        <v>0</v>
      </c>
      <c r="CO73">
        <v>0</v>
      </c>
      <c r="CP73">
        <v>0</v>
      </c>
      <c r="CQ73">
        <v>0</v>
      </c>
      <c r="CR73">
        <v>0</v>
      </c>
      <c r="CS73">
        <v>0</v>
      </c>
      <c r="CT73">
        <v>0</v>
      </c>
      <c r="CU73">
        <v>0</v>
      </c>
      <c r="CV73">
        <v>0</v>
      </c>
      <c r="CW73">
        <v>0</v>
      </c>
      <c r="CX73">
        <v>0</v>
      </c>
      <c r="CY73">
        <v>0</v>
      </c>
      <c r="CZ73">
        <v>0</v>
      </c>
      <c r="DA73">
        <v>0</v>
      </c>
      <c r="DB73">
        <v>0</v>
      </c>
      <c r="DC73">
        <v>95</v>
      </c>
      <c r="DD73">
        <v>0</v>
      </c>
      <c r="DE73">
        <v>0</v>
      </c>
      <c r="DF73">
        <v>0</v>
      </c>
      <c r="DG73">
        <v>0</v>
      </c>
      <c r="DH73">
        <v>0</v>
      </c>
      <c r="DI73">
        <v>0</v>
      </c>
      <c r="DJ73">
        <v>0</v>
      </c>
      <c r="DK73">
        <v>0</v>
      </c>
      <c r="DL73">
        <v>0</v>
      </c>
      <c r="DM73">
        <v>0</v>
      </c>
      <c r="DN73">
        <v>0</v>
      </c>
      <c r="DO73">
        <v>0</v>
      </c>
      <c r="DP73">
        <v>0</v>
      </c>
      <c r="DQ73">
        <v>0</v>
      </c>
      <c r="DR73">
        <v>0</v>
      </c>
      <c r="DS73">
        <v>0</v>
      </c>
      <c r="DT73">
        <v>0</v>
      </c>
      <c r="DU73">
        <v>0</v>
      </c>
      <c r="DV73">
        <v>0</v>
      </c>
      <c r="DW73">
        <v>0</v>
      </c>
      <c r="DX73">
        <v>0</v>
      </c>
      <c r="DY73">
        <v>0</v>
      </c>
      <c r="DZ73">
        <v>12</v>
      </c>
      <c r="EA73">
        <v>0</v>
      </c>
      <c r="EB73">
        <v>0</v>
      </c>
      <c r="EC73">
        <v>0</v>
      </c>
      <c r="ED73">
        <v>7</v>
      </c>
      <c r="EE73">
        <v>0</v>
      </c>
      <c r="EF73">
        <v>3</v>
      </c>
      <c r="EG73">
        <v>0</v>
      </c>
      <c r="EH73">
        <v>258</v>
      </c>
      <c r="EI73">
        <v>0</v>
      </c>
      <c r="EJ73">
        <v>0</v>
      </c>
      <c r="EK73">
        <v>0</v>
      </c>
      <c r="EL73">
        <v>0</v>
      </c>
      <c r="EM73">
        <v>0</v>
      </c>
      <c r="EN73">
        <v>0</v>
      </c>
      <c r="EO73">
        <v>0</v>
      </c>
      <c r="EP73">
        <v>0</v>
      </c>
      <c r="EQ73">
        <v>0</v>
      </c>
      <c r="ER73">
        <v>0</v>
      </c>
      <c r="ES73">
        <v>0</v>
      </c>
    </row>
    <row r="74" spans="1:149" x14ac:dyDescent="0.25">
      <c r="A74">
        <v>5</v>
      </c>
      <c r="B74" t="s">
        <v>121</v>
      </c>
      <c r="C74" t="s">
        <v>31</v>
      </c>
      <c r="D74">
        <v>1</v>
      </c>
      <c r="E74">
        <v>1822</v>
      </c>
      <c r="F74">
        <v>0</v>
      </c>
      <c r="G74">
        <v>0</v>
      </c>
      <c r="H74">
        <v>0</v>
      </c>
      <c r="I74">
        <v>0</v>
      </c>
      <c r="J74">
        <v>0</v>
      </c>
      <c r="K74">
        <v>0</v>
      </c>
      <c r="L74">
        <v>0</v>
      </c>
      <c r="M74">
        <v>0</v>
      </c>
      <c r="N74">
        <v>66</v>
      </c>
      <c r="O74">
        <v>68</v>
      </c>
      <c r="P74">
        <v>0</v>
      </c>
      <c r="Q74">
        <v>0</v>
      </c>
      <c r="R74">
        <v>0</v>
      </c>
      <c r="S74">
        <v>0</v>
      </c>
      <c r="T74">
        <v>1</v>
      </c>
      <c r="U74">
        <v>0</v>
      </c>
      <c r="V74">
        <v>0</v>
      </c>
      <c r="W74">
        <v>0</v>
      </c>
      <c r="X74">
        <v>0</v>
      </c>
      <c r="Y74">
        <v>0</v>
      </c>
      <c r="Z74">
        <v>0</v>
      </c>
      <c r="AA74">
        <v>0</v>
      </c>
      <c r="AB74">
        <v>0</v>
      </c>
      <c r="AC74">
        <v>0</v>
      </c>
      <c r="AD74">
        <v>2</v>
      </c>
      <c r="AE74">
        <v>0</v>
      </c>
      <c r="AF74">
        <v>0</v>
      </c>
      <c r="AG74">
        <v>1</v>
      </c>
      <c r="AH74">
        <v>0</v>
      </c>
      <c r="AI74">
        <v>0</v>
      </c>
      <c r="AJ74">
        <v>0</v>
      </c>
      <c r="AK74">
        <v>0</v>
      </c>
      <c r="AL74">
        <v>0</v>
      </c>
      <c r="AM74">
        <v>0</v>
      </c>
      <c r="AN74">
        <v>0</v>
      </c>
      <c r="AO74">
        <v>0</v>
      </c>
      <c r="AP74">
        <v>0</v>
      </c>
      <c r="AQ74">
        <v>0</v>
      </c>
      <c r="AR74">
        <v>0</v>
      </c>
      <c r="AS74">
        <v>0</v>
      </c>
      <c r="AT74">
        <v>1</v>
      </c>
      <c r="AU74">
        <v>0</v>
      </c>
      <c r="AV74">
        <v>89</v>
      </c>
      <c r="AW74">
        <v>0</v>
      </c>
      <c r="AX74">
        <v>0</v>
      </c>
      <c r="AY74">
        <v>0</v>
      </c>
      <c r="AZ74">
        <v>0</v>
      </c>
      <c r="BA74">
        <v>0</v>
      </c>
      <c r="BB74">
        <v>0</v>
      </c>
      <c r="BC74">
        <v>0</v>
      </c>
      <c r="BD74">
        <v>0</v>
      </c>
      <c r="BE74">
        <v>0</v>
      </c>
      <c r="BF74">
        <v>0</v>
      </c>
      <c r="BG74">
        <v>0</v>
      </c>
      <c r="BH74">
        <v>0</v>
      </c>
      <c r="BI74">
        <v>339</v>
      </c>
      <c r="BJ74">
        <v>1</v>
      </c>
      <c r="BK74">
        <v>0</v>
      </c>
      <c r="BL74">
        <v>0</v>
      </c>
      <c r="BM74">
        <v>0</v>
      </c>
      <c r="BN74">
        <v>0</v>
      </c>
      <c r="BO74">
        <v>1</v>
      </c>
      <c r="BP74">
        <v>0</v>
      </c>
      <c r="BQ74">
        <v>0</v>
      </c>
      <c r="BR74">
        <v>0</v>
      </c>
      <c r="BS74">
        <v>0</v>
      </c>
      <c r="BT74">
        <v>5</v>
      </c>
      <c r="BU74">
        <v>774</v>
      </c>
      <c r="BV74">
        <v>0</v>
      </c>
      <c r="BW74">
        <v>0</v>
      </c>
      <c r="BX74">
        <v>0</v>
      </c>
      <c r="BY74">
        <v>0</v>
      </c>
      <c r="BZ74">
        <v>0</v>
      </c>
      <c r="CA74">
        <v>0</v>
      </c>
      <c r="CB74">
        <v>0</v>
      </c>
      <c r="CC74">
        <v>0</v>
      </c>
      <c r="CD74">
        <v>0</v>
      </c>
      <c r="CE74">
        <v>0</v>
      </c>
      <c r="CF74">
        <v>0</v>
      </c>
      <c r="CG74">
        <v>0</v>
      </c>
      <c r="CH74">
        <v>99</v>
      </c>
      <c r="CI74">
        <v>0</v>
      </c>
      <c r="CJ74">
        <v>0</v>
      </c>
      <c r="CK74">
        <v>0</v>
      </c>
      <c r="CL74">
        <v>0</v>
      </c>
      <c r="CM74">
        <v>0</v>
      </c>
      <c r="CN74">
        <v>0</v>
      </c>
      <c r="CO74">
        <v>0</v>
      </c>
      <c r="CP74">
        <v>0</v>
      </c>
      <c r="CQ74">
        <v>0</v>
      </c>
      <c r="CR74">
        <v>0</v>
      </c>
      <c r="CS74">
        <v>0</v>
      </c>
      <c r="CT74">
        <v>0</v>
      </c>
      <c r="CU74">
        <v>0</v>
      </c>
      <c r="CV74">
        <v>0</v>
      </c>
      <c r="CW74">
        <v>0</v>
      </c>
      <c r="CX74">
        <v>0</v>
      </c>
      <c r="CY74">
        <v>0</v>
      </c>
      <c r="CZ74">
        <v>0</v>
      </c>
      <c r="DA74">
        <v>0</v>
      </c>
      <c r="DB74">
        <v>0</v>
      </c>
      <c r="DC74">
        <v>95</v>
      </c>
      <c r="DD74">
        <v>0</v>
      </c>
      <c r="DE74">
        <v>0</v>
      </c>
      <c r="DF74">
        <v>0</v>
      </c>
      <c r="DG74">
        <v>0</v>
      </c>
      <c r="DH74">
        <v>0</v>
      </c>
      <c r="DI74">
        <v>0</v>
      </c>
      <c r="DJ74">
        <v>0</v>
      </c>
      <c r="DK74">
        <v>0</v>
      </c>
      <c r="DL74">
        <v>0</v>
      </c>
      <c r="DM74">
        <v>0</v>
      </c>
      <c r="DN74">
        <v>0</v>
      </c>
      <c r="DO74">
        <v>0</v>
      </c>
      <c r="DP74">
        <v>0</v>
      </c>
      <c r="DQ74">
        <v>0</v>
      </c>
      <c r="DR74">
        <v>0</v>
      </c>
      <c r="DS74">
        <v>0</v>
      </c>
      <c r="DT74">
        <v>0</v>
      </c>
      <c r="DU74">
        <v>0</v>
      </c>
      <c r="DV74">
        <v>0</v>
      </c>
      <c r="DW74">
        <v>0</v>
      </c>
      <c r="DX74">
        <v>0</v>
      </c>
      <c r="DY74">
        <v>0</v>
      </c>
      <c r="DZ74">
        <v>12</v>
      </c>
      <c r="EA74">
        <v>0</v>
      </c>
      <c r="EB74">
        <v>0</v>
      </c>
      <c r="EC74">
        <v>0</v>
      </c>
      <c r="ED74">
        <v>7</v>
      </c>
      <c r="EE74">
        <v>0</v>
      </c>
      <c r="EF74">
        <v>3</v>
      </c>
      <c r="EG74">
        <v>0</v>
      </c>
      <c r="EH74">
        <v>258</v>
      </c>
      <c r="EI74">
        <v>0</v>
      </c>
      <c r="EJ74">
        <v>0</v>
      </c>
      <c r="EK74">
        <v>0</v>
      </c>
      <c r="EL74">
        <v>0</v>
      </c>
      <c r="EM74">
        <v>0</v>
      </c>
      <c r="EN74">
        <v>0</v>
      </c>
      <c r="EO74">
        <v>0</v>
      </c>
      <c r="EP74">
        <v>0</v>
      </c>
      <c r="EQ74">
        <v>0</v>
      </c>
      <c r="ER74">
        <v>0</v>
      </c>
      <c r="ES74">
        <v>0</v>
      </c>
    </row>
    <row r="75" spans="1:149" x14ac:dyDescent="0.25">
      <c r="A75">
        <v>6</v>
      </c>
      <c r="B75" t="s">
        <v>122</v>
      </c>
      <c r="C75" t="s">
        <v>33</v>
      </c>
      <c r="D75">
        <v>1</v>
      </c>
      <c r="E75">
        <v>1822</v>
      </c>
      <c r="F75">
        <v>0</v>
      </c>
      <c r="G75">
        <v>0</v>
      </c>
      <c r="H75">
        <v>0</v>
      </c>
      <c r="I75">
        <v>0</v>
      </c>
      <c r="J75">
        <v>0</v>
      </c>
      <c r="K75">
        <v>0</v>
      </c>
      <c r="L75">
        <v>0</v>
      </c>
      <c r="M75">
        <v>0</v>
      </c>
      <c r="N75">
        <v>66</v>
      </c>
      <c r="O75">
        <v>68</v>
      </c>
      <c r="P75">
        <v>0</v>
      </c>
      <c r="Q75">
        <v>0</v>
      </c>
      <c r="R75">
        <v>0</v>
      </c>
      <c r="S75">
        <v>0</v>
      </c>
      <c r="T75">
        <v>1</v>
      </c>
      <c r="U75">
        <v>0</v>
      </c>
      <c r="V75">
        <v>0</v>
      </c>
      <c r="W75">
        <v>0</v>
      </c>
      <c r="X75">
        <v>0</v>
      </c>
      <c r="Y75">
        <v>0</v>
      </c>
      <c r="Z75">
        <v>0</v>
      </c>
      <c r="AA75">
        <v>0</v>
      </c>
      <c r="AB75">
        <v>0</v>
      </c>
      <c r="AC75">
        <v>0</v>
      </c>
      <c r="AD75">
        <v>2</v>
      </c>
      <c r="AE75">
        <v>0</v>
      </c>
      <c r="AF75">
        <v>0</v>
      </c>
      <c r="AG75">
        <v>1</v>
      </c>
      <c r="AH75">
        <v>0</v>
      </c>
      <c r="AI75">
        <v>0</v>
      </c>
      <c r="AJ75">
        <v>0</v>
      </c>
      <c r="AK75">
        <v>0</v>
      </c>
      <c r="AL75">
        <v>0</v>
      </c>
      <c r="AM75">
        <v>0</v>
      </c>
      <c r="AN75">
        <v>0</v>
      </c>
      <c r="AO75">
        <v>0</v>
      </c>
      <c r="AP75">
        <v>0</v>
      </c>
      <c r="AQ75">
        <v>0</v>
      </c>
      <c r="AR75">
        <v>0</v>
      </c>
      <c r="AS75">
        <v>0</v>
      </c>
      <c r="AT75">
        <v>1</v>
      </c>
      <c r="AU75">
        <v>0</v>
      </c>
      <c r="AV75">
        <v>89</v>
      </c>
      <c r="AW75">
        <v>0</v>
      </c>
      <c r="AX75">
        <v>0</v>
      </c>
      <c r="AY75">
        <v>0</v>
      </c>
      <c r="AZ75">
        <v>0</v>
      </c>
      <c r="BA75">
        <v>0</v>
      </c>
      <c r="BB75">
        <v>0</v>
      </c>
      <c r="BC75">
        <v>0</v>
      </c>
      <c r="BD75">
        <v>0</v>
      </c>
      <c r="BE75">
        <v>0</v>
      </c>
      <c r="BF75">
        <v>0</v>
      </c>
      <c r="BG75">
        <v>0</v>
      </c>
      <c r="BH75">
        <v>0</v>
      </c>
      <c r="BI75">
        <v>339</v>
      </c>
      <c r="BJ75">
        <v>1</v>
      </c>
      <c r="BK75">
        <v>0</v>
      </c>
      <c r="BL75">
        <v>0</v>
      </c>
      <c r="BM75">
        <v>0</v>
      </c>
      <c r="BN75">
        <v>0</v>
      </c>
      <c r="BO75">
        <v>1</v>
      </c>
      <c r="BP75">
        <v>0</v>
      </c>
      <c r="BQ75">
        <v>0</v>
      </c>
      <c r="BR75">
        <v>0</v>
      </c>
      <c r="BS75">
        <v>0</v>
      </c>
      <c r="BT75">
        <v>5</v>
      </c>
      <c r="BU75">
        <v>774</v>
      </c>
      <c r="BV75">
        <v>0</v>
      </c>
      <c r="BW75">
        <v>0</v>
      </c>
      <c r="BX75">
        <v>0</v>
      </c>
      <c r="BY75">
        <v>0</v>
      </c>
      <c r="BZ75">
        <v>0</v>
      </c>
      <c r="CA75">
        <v>0</v>
      </c>
      <c r="CB75">
        <v>0</v>
      </c>
      <c r="CC75">
        <v>0</v>
      </c>
      <c r="CD75">
        <v>0</v>
      </c>
      <c r="CE75">
        <v>0</v>
      </c>
      <c r="CF75">
        <v>0</v>
      </c>
      <c r="CG75">
        <v>0</v>
      </c>
      <c r="CH75">
        <v>99</v>
      </c>
      <c r="CI75">
        <v>0</v>
      </c>
      <c r="CJ75">
        <v>0</v>
      </c>
      <c r="CK75">
        <v>0</v>
      </c>
      <c r="CL75">
        <v>0</v>
      </c>
      <c r="CM75">
        <v>0</v>
      </c>
      <c r="CN75">
        <v>0</v>
      </c>
      <c r="CO75">
        <v>0</v>
      </c>
      <c r="CP75">
        <v>0</v>
      </c>
      <c r="CQ75">
        <v>0</v>
      </c>
      <c r="CR75">
        <v>0</v>
      </c>
      <c r="CS75">
        <v>0</v>
      </c>
      <c r="CT75">
        <v>0</v>
      </c>
      <c r="CU75">
        <v>0</v>
      </c>
      <c r="CV75">
        <v>0</v>
      </c>
      <c r="CW75">
        <v>0</v>
      </c>
      <c r="CX75">
        <v>0</v>
      </c>
      <c r="CY75">
        <v>0</v>
      </c>
      <c r="CZ75">
        <v>0</v>
      </c>
      <c r="DA75">
        <v>0</v>
      </c>
      <c r="DB75">
        <v>0</v>
      </c>
      <c r="DC75">
        <v>95</v>
      </c>
      <c r="DD75">
        <v>0</v>
      </c>
      <c r="DE75">
        <v>0</v>
      </c>
      <c r="DF75">
        <v>0</v>
      </c>
      <c r="DG75">
        <v>0</v>
      </c>
      <c r="DH75">
        <v>0</v>
      </c>
      <c r="DI75">
        <v>0</v>
      </c>
      <c r="DJ75">
        <v>0</v>
      </c>
      <c r="DK75">
        <v>0</v>
      </c>
      <c r="DL75">
        <v>0</v>
      </c>
      <c r="DM75">
        <v>0</v>
      </c>
      <c r="DN75">
        <v>0</v>
      </c>
      <c r="DO75">
        <v>0</v>
      </c>
      <c r="DP75">
        <v>0</v>
      </c>
      <c r="DQ75">
        <v>0</v>
      </c>
      <c r="DR75">
        <v>0</v>
      </c>
      <c r="DS75">
        <v>0</v>
      </c>
      <c r="DT75">
        <v>0</v>
      </c>
      <c r="DU75">
        <v>0</v>
      </c>
      <c r="DV75">
        <v>0</v>
      </c>
      <c r="DW75">
        <v>0</v>
      </c>
      <c r="DX75">
        <v>0</v>
      </c>
      <c r="DY75">
        <v>0</v>
      </c>
      <c r="DZ75">
        <v>12</v>
      </c>
      <c r="EA75">
        <v>0</v>
      </c>
      <c r="EB75">
        <v>0</v>
      </c>
      <c r="EC75">
        <v>0</v>
      </c>
      <c r="ED75">
        <v>7</v>
      </c>
      <c r="EE75">
        <v>0</v>
      </c>
      <c r="EF75">
        <v>3</v>
      </c>
      <c r="EG75">
        <v>0</v>
      </c>
      <c r="EH75">
        <v>258</v>
      </c>
      <c r="EI75">
        <v>0</v>
      </c>
      <c r="EJ75">
        <v>0</v>
      </c>
      <c r="EK75">
        <v>0</v>
      </c>
      <c r="EL75">
        <v>0</v>
      </c>
      <c r="EM75">
        <v>0</v>
      </c>
      <c r="EN75">
        <v>0</v>
      </c>
      <c r="EO75">
        <v>0</v>
      </c>
      <c r="EP75">
        <v>0</v>
      </c>
      <c r="EQ75">
        <v>0</v>
      </c>
      <c r="ER75">
        <v>0</v>
      </c>
      <c r="ES75">
        <v>0</v>
      </c>
    </row>
    <row r="76" spans="1:149" x14ac:dyDescent="0.25">
      <c r="A76">
        <v>7</v>
      </c>
      <c r="B76" t="s">
        <v>123</v>
      </c>
      <c r="C76" t="s">
        <v>35</v>
      </c>
      <c r="D76">
        <v>1</v>
      </c>
      <c r="E76">
        <v>1822</v>
      </c>
      <c r="F76">
        <v>0</v>
      </c>
      <c r="G76">
        <v>0</v>
      </c>
      <c r="H76">
        <v>0</v>
      </c>
      <c r="I76">
        <v>0</v>
      </c>
      <c r="J76">
        <v>0</v>
      </c>
      <c r="K76">
        <v>0</v>
      </c>
      <c r="L76">
        <v>0</v>
      </c>
      <c r="M76">
        <v>0</v>
      </c>
      <c r="N76">
        <v>66</v>
      </c>
      <c r="O76">
        <v>68</v>
      </c>
      <c r="P76">
        <v>0</v>
      </c>
      <c r="Q76">
        <v>0</v>
      </c>
      <c r="R76">
        <v>0</v>
      </c>
      <c r="S76">
        <v>0</v>
      </c>
      <c r="T76">
        <v>1</v>
      </c>
      <c r="U76">
        <v>0</v>
      </c>
      <c r="V76">
        <v>0</v>
      </c>
      <c r="W76">
        <v>0</v>
      </c>
      <c r="X76">
        <v>0</v>
      </c>
      <c r="Y76">
        <v>0</v>
      </c>
      <c r="Z76">
        <v>0</v>
      </c>
      <c r="AA76">
        <v>0</v>
      </c>
      <c r="AB76">
        <v>0</v>
      </c>
      <c r="AC76">
        <v>0</v>
      </c>
      <c r="AD76">
        <v>2</v>
      </c>
      <c r="AE76">
        <v>0</v>
      </c>
      <c r="AF76">
        <v>0</v>
      </c>
      <c r="AG76">
        <v>1</v>
      </c>
      <c r="AH76">
        <v>0</v>
      </c>
      <c r="AI76">
        <v>0</v>
      </c>
      <c r="AJ76">
        <v>0</v>
      </c>
      <c r="AK76">
        <v>0</v>
      </c>
      <c r="AL76">
        <v>0</v>
      </c>
      <c r="AM76">
        <v>0</v>
      </c>
      <c r="AN76">
        <v>0</v>
      </c>
      <c r="AO76">
        <v>0</v>
      </c>
      <c r="AP76">
        <v>0</v>
      </c>
      <c r="AQ76">
        <v>0</v>
      </c>
      <c r="AR76">
        <v>0</v>
      </c>
      <c r="AS76">
        <v>0</v>
      </c>
      <c r="AT76">
        <v>1</v>
      </c>
      <c r="AU76">
        <v>0</v>
      </c>
      <c r="AV76">
        <v>89</v>
      </c>
      <c r="AW76">
        <v>0</v>
      </c>
      <c r="AX76">
        <v>0</v>
      </c>
      <c r="AY76">
        <v>0</v>
      </c>
      <c r="AZ76">
        <v>0</v>
      </c>
      <c r="BA76">
        <v>0</v>
      </c>
      <c r="BB76">
        <v>0</v>
      </c>
      <c r="BC76">
        <v>0</v>
      </c>
      <c r="BD76">
        <v>0</v>
      </c>
      <c r="BE76">
        <v>0</v>
      </c>
      <c r="BF76">
        <v>0</v>
      </c>
      <c r="BG76">
        <v>0</v>
      </c>
      <c r="BH76">
        <v>0</v>
      </c>
      <c r="BI76">
        <v>339</v>
      </c>
      <c r="BJ76">
        <v>1</v>
      </c>
      <c r="BK76">
        <v>0</v>
      </c>
      <c r="BL76">
        <v>0</v>
      </c>
      <c r="BM76">
        <v>0</v>
      </c>
      <c r="BN76">
        <v>0</v>
      </c>
      <c r="BO76">
        <v>1</v>
      </c>
      <c r="BP76">
        <v>0</v>
      </c>
      <c r="BQ76">
        <v>0</v>
      </c>
      <c r="BR76">
        <v>0</v>
      </c>
      <c r="BS76">
        <v>0</v>
      </c>
      <c r="BT76">
        <v>5</v>
      </c>
      <c r="BU76">
        <v>774</v>
      </c>
      <c r="BV76">
        <v>0</v>
      </c>
      <c r="BW76">
        <v>0</v>
      </c>
      <c r="BX76">
        <v>0</v>
      </c>
      <c r="BY76">
        <v>0</v>
      </c>
      <c r="BZ76">
        <v>0</v>
      </c>
      <c r="CA76">
        <v>0</v>
      </c>
      <c r="CB76">
        <v>0</v>
      </c>
      <c r="CC76">
        <v>0</v>
      </c>
      <c r="CD76">
        <v>0</v>
      </c>
      <c r="CE76">
        <v>0</v>
      </c>
      <c r="CF76">
        <v>0</v>
      </c>
      <c r="CG76">
        <v>0</v>
      </c>
      <c r="CH76">
        <v>99</v>
      </c>
      <c r="CI76">
        <v>0</v>
      </c>
      <c r="CJ76">
        <v>0</v>
      </c>
      <c r="CK76">
        <v>0</v>
      </c>
      <c r="CL76">
        <v>0</v>
      </c>
      <c r="CM76">
        <v>0</v>
      </c>
      <c r="CN76">
        <v>0</v>
      </c>
      <c r="CO76">
        <v>0</v>
      </c>
      <c r="CP76">
        <v>0</v>
      </c>
      <c r="CQ76">
        <v>0</v>
      </c>
      <c r="CR76">
        <v>0</v>
      </c>
      <c r="CS76">
        <v>0</v>
      </c>
      <c r="CT76">
        <v>0</v>
      </c>
      <c r="CU76">
        <v>0</v>
      </c>
      <c r="CV76">
        <v>0</v>
      </c>
      <c r="CW76">
        <v>0</v>
      </c>
      <c r="CX76">
        <v>0</v>
      </c>
      <c r="CY76">
        <v>0</v>
      </c>
      <c r="CZ76">
        <v>0</v>
      </c>
      <c r="DA76">
        <v>0</v>
      </c>
      <c r="DB76">
        <v>0</v>
      </c>
      <c r="DC76">
        <v>95</v>
      </c>
      <c r="DD76">
        <v>0</v>
      </c>
      <c r="DE76">
        <v>0</v>
      </c>
      <c r="DF76">
        <v>0</v>
      </c>
      <c r="DG76">
        <v>0</v>
      </c>
      <c r="DH76">
        <v>0</v>
      </c>
      <c r="DI76">
        <v>0</v>
      </c>
      <c r="DJ76">
        <v>0</v>
      </c>
      <c r="DK76">
        <v>0</v>
      </c>
      <c r="DL76">
        <v>0</v>
      </c>
      <c r="DM76">
        <v>0</v>
      </c>
      <c r="DN76">
        <v>0</v>
      </c>
      <c r="DO76">
        <v>0</v>
      </c>
      <c r="DP76">
        <v>0</v>
      </c>
      <c r="DQ76">
        <v>0</v>
      </c>
      <c r="DR76">
        <v>0</v>
      </c>
      <c r="DS76">
        <v>0</v>
      </c>
      <c r="DT76">
        <v>0</v>
      </c>
      <c r="DU76">
        <v>0</v>
      </c>
      <c r="DV76">
        <v>0</v>
      </c>
      <c r="DW76">
        <v>0</v>
      </c>
      <c r="DX76">
        <v>0</v>
      </c>
      <c r="DY76">
        <v>0</v>
      </c>
      <c r="DZ76">
        <v>12</v>
      </c>
      <c r="EA76">
        <v>0</v>
      </c>
      <c r="EB76">
        <v>0</v>
      </c>
      <c r="EC76">
        <v>0</v>
      </c>
      <c r="ED76">
        <v>7</v>
      </c>
      <c r="EE76">
        <v>0</v>
      </c>
      <c r="EF76">
        <v>3</v>
      </c>
      <c r="EG76">
        <v>0</v>
      </c>
      <c r="EH76">
        <v>258</v>
      </c>
      <c r="EI76">
        <v>0</v>
      </c>
      <c r="EJ76">
        <v>0</v>
      </c>
      <c r="EK76">
        <v>0</v>
      </c>
      <c r="EL76">
        <v>0</v>
      </c>
      <c r="EM76">
        <v>0</v>
      </c>
      <c r="EN76">
        <v>0</v>
      </c>
      <c r="EO76">
        <v>0</v>
      </c>
      <c r="EP76">
        <v>0</v>
      </c>
      <c r="EQ76">
        <v>0</v>
      </c>
      <c r="ER76">
        <v>0</v>
      </c>
      <c r="ES76">
        <v>0</v>
      </c>
    </row>
    <row r="77" spans="1:149" x14ac:dyDescent="0.25">
      <c r="A77">
        <v>8</v>
      </c>
      <c r="B77" t="s">
        <v>124</v>
      </c>
      <c r="C77" t="s">
        <v>37</v>
      </c>
      <c r="D77">
        <v>1</v>
      </c>
      <c r="E77">
        <v>1822</v>
      </c>
      <c r="F77">
        <v>0</v>
      </c>
      <c r="G77">
        <v>0</v>
      </c>
      <c r="H77">
        <v>0</v>
      </c>
      <c r="I77">
        <v>0</v>
      </c>
      <c r="J77">
        <v>0</v>
      </c>
      <c r="K77">
        <v>0</v>
      </c>
      <c r="L77">
        <v>0</v>
      </c>
      <c r="M77">
        <v>0</v>
      </c>
      <c r="N77">
        <v>66</v>
      </c>
      <c r="O77">
        <v>68</v>
      </c>
      <c r="P77">
        <v>0</v>
      </c>
      <c r="Q77">
        <v>0</v>
      </c>
      <c r="R77">
        <v>0</v>
      </c>
      <c r="S77">
        <v>0</v>
      </c>
      <c r="T77">
        <v>1</v>
      </c>
      <c r="U77">
        <v>0</v>
      </c>
      <c r="V77">
        <v>0</v>
      </c>
      <c r="W77">
        <v>0</v>
      </c>
      <c r="X77">
        <v>0</v>
      </c>
      <c r="Y77">
        <v>0</v>
      </c>
      <c r="Z77">
        <v>0</v>
      </c>
      <c r="AA77">
        <v>0</v>
      </c>
      <c r="AB77">
        <v>0</v>
      </c>
      <c r="AC77">
        <v>0</v>
      </c>
      <c r="AD77">
        <v>2</v>
      </c>
      <c r="AE77">
        <v>0</v>
      </c>
      <c r="AF77">
        <v>0</v>
      </c>
      <c r="AG77">
        <v>1</v>
      </c>
      <c r="AH77">
        <v>0</v>
      </c>
      <c r="AI77">
        <v>0</v>
      </c>
      <c r="AJ77">
        <v>0</v>
      </c>
      <c r="AK77">
        <v>0</v>
      </c>
      <c r="AL77">
        <v>0</v>
      </c>
      <c r="AM77">
        <v>0</v>
      </c>
      <c r="AN77">
        <v>0</v>
      </c>
      <c r="AO77">
        <v>0</v>
      </c>
      <c r="AP77">
        <v>0</v>
      </c>
      <c r="AQ77">
        <v>0</v>
      </c>
      <c r="AR77">
        <v>0</v>
      </c>
      <c r="AS77">
        <v>0</v>
      </c>
      <c r="AT77">
        <v>1</v>
      </c>
      <c r="AU77">
        <v>0</v>
      </c>
      <c r="AV77">
        <v>89</v>
      </c>
      <c r="AW77">
        <v>0</v>
      </c>
      <c r="AX77">
        <v>0</v>
      </c>
      <c r="AY77">
        <v>0</v>
      </c>
      <c r="AZ77">
        <v>0</v>
      </c>
      <c r="BA77">
        <v>0</v>
      </c>
      <c r="BB77">
        <v>0</v>
      </c>
      <c r="BC77">
        <v>0</v>
      </c>
      <c r="BD77">
        <v>0</v>
      </c>
      <c r="BE77">
        <v>0</v>
      </c>
      <c r="BF77">
        <v>0</v>
      </c>
      <c r="BG77">
        <v>0</v>
      </c>
      <c r="BH77">
        <v>0</v>
      </c>
      <c r="BI77">
        <v>339</v>
      </c>
      <c r="BJ77">
        <v>1</v>
      </c>
      <c r="BK77">
        <v>0</v>
      </c>
      <c r="BL77">
        <v>0</v>
      </c>
      <c r="BM77">
        <v>0</v>
      </c>
      <c r="BN77">
        <v>0</v>
      </c>
      <c r="BO77">
        <v>1</v>
      </c>
      <c r="BP77">
        <v>0</v>
      </c>
      <c r="BQ77">
        <v>0</v>
      </c>
      <c r="BR77">
        <v>0</v>
      </c>
      <c r="BS77">
        <v>0</v>
      </c>
      <c r="BT77">
        <v>5</v>
      </c>
      <c r="BU77">
        <v>774</v>
      </c>
      <c r="BV77">
        <v>0</v>
      </c>
      <c r="BW77">
        <v>0</v>
      </c>
      <c r="BX77">
        <v>0</v>
      </c>
      <c r="BY77">
        <v>0</v>
      </c>
      <c r="BZ77">
        <v>0</v>
      </c>
      <c r="CA77">
        <v>0</v>
      </c>
      <c r="CB77">
        <v>0</v>
      </c>
      <c r="CC77">
        <v>0</v>
      </c>
      <c r="CD77">
        <v>0</v>
      </c>
      <c r="CE77">
        <v>0</v>
      </c>
      <c r="CF77">
        <v>0</v>
      </c>
      <c r="CG77">
        <v>0</v>
      </c>
      <c r="CH77">
        <v>99</v>
      </c>
      <c r="CI77">
        <v>0</v>
      </c>
      <c r="CJ77">
        <v>0</v>
      </c>
      <c r="CK77">
        <v>0</v>
      </c>
      <c r="CL77">
        <v>0</v>
      </c>
      <c r="CM77">
        <v>0</v>
      </c>
      <c r="CN77">
        <v>0</v>
      </c>
      <c r="CO77">
        <v>0</v>
      </c>
      <c r="CP77">
        <v>0</v>
      </c>
      <c r="CQ77">
        <v>0</v>
      </c>
      <c r="CR77">
        <v>0</v>
      </c>
      <c r="CS77">
        <v>0</v>
      </c>
      <c r="CT77">
        <v>0</v>
      </c>
      <c r="CU77">
        <v>0</v>
      </c>
      <c r="CV77">
        <v>0</v>
      </c>
      <c r="CW77">
        <v>0</v>
      </c>
      <c r="CX77">
        <v>0</v>
      </c>
      <c r="CY77">
        <v>0</v>
      </c>
      <c r="CZ77">
        <v>0</v>
      </c>
      <c r="DA77">
        <v>0</v>
      </c>
      <c r="DB77">
        <v>0</v>
      </c>
      <c r="DC77">
        <v>95</v>
      </c>
      <c r="DD77">
        <v>0</v>
      </c>
      <c r="DE77">
        <v>0</v>
      </c>
      <c r="DF77">
        <v>0</v>
      </c>
      <c r="DG77">
        <v>0</v>
      </c>
      <c r="DH77">
        <v>0</v>
      </c>
      <c r="DI77">
        <v>0</v>
      </c>
      <c r="DJ77">
        <v>0</v>
      </c>
      <c r="DK77">
        <v>0</v>
      </c>
      <c r="DL77">
        <v>0</v>
      </c>
      <c r="DM77">
        <v>0</v>
      </c>
      <c r="DN77">
        <v>0</v>
      </c>
      <c r="DO77">
        <v>0</v>
      </c>
      <c r="DP77">
        <v>0</v>
      </c>
      <c r="DQ77">
        <v>0</v>
      </c>
      <c r="DR77">
        <v>0</v>
      </c>
      <c r="DS77">
        <v>0</v>
      </c>
      <c r="DT77">
        <v>0</v>
      </c>
      <c r="DU77">
        <v>0</v>
      </c>
      <c r="DV77">
        <v>0</v>
      </c>
      <c r="DW77">
        <v>0</v>
      </c>
      <c r="DX77">
        <v>0</v>
      </c>
      <c r="DY77">
        <v>0</v>
      </c>
      <c r="DZ77">
        <v>12</v>
      </c>
      <c r="EA77">
        <v>0</v>
      </c>
      <c r="EB77">
        <v>0</v>
      </c>
      <c r="EC77">
        <v>0</v>
      </c>
      <c r="ED77">
        <v>7</v>
      </c>
      <c r="EE77">
        <v>0</v>
      </c>
      <c r="EF77">
        <v>3</v>
      </c>
      <c r="EG77">
        <v>0</v>
      </c>
      <c r="EH77">
        <v>258</v>
      </c>
      <c r="EI77">
        <v>0</v>
      </c>
      <c r="EJ77">
        <v>0</v>
      </c>
      <c r="EK77">
        <v>0</v>
      </c>
      <c r="EL77">
        <v>0</v>
      </c>
      <c r="EM77">
        <v>0</v>
      </c>
      <c r="EN77">
        <v>0</v>
      </c>
      <c r="EO77">
        <v>0</v>
      </c>
      <c r="EP77">
        <v>0</v>
      </c>
      <c r="EQ77">
        <v>0</v>
      </c>
      <c r="ER77">
        <v>0</v>
      </c>
      <c r="ES77">
        <v>0</v>
      </c>
    </row>
    <row r="78" spans="1:149" x14ac:dyDescent="0.25">
      <c r="A78">
        <v>9</v>
      </c>
      <c r="B78" t="s">
        <v>125</v>
      </c>
      <c r="C78" t="s">
        <v>126</v>
      </c>
      <c r="D78">
        <v>1</v>
      </c>
      <c r="E78">
        <v>1822</v>
      </c>
      <c r="F78">
        <v>0</v>
      </c>
      <c r="G78">
        <v>0</v>
      </c>
      <c r="H78">
        <v>0</v>
      </c>
      <c r="I78">
        <v>0</v>
      </c>
      <c r="J78">
        <v>0</v>
      </c>
      <c r="K78">
        <v>0</v>
      </c>
      <c r="L78">
        <v>0</v>
      </c>
      <c r="M78">
        <v>0</v>
      </c>
      <c r="N78">
        <v>66</v>
      </c>
      <c r="O78">
        <v>68</v>
      </c>
      <c r="P78">
        <v>0</v>
      </c>
      <c r="Q78">
        <v>0</v>
      </c>
      <c r="R78">
        <v>0</v>
      </c>
      <c r="S78">
        <v>0</v>
      </c>
      <c r="T78">
        <v>1</v>
      </c>
      <c r="U78">
        <v>0</v>
      </c>
      <c r="V78">
        <v>0</v>
      </c>
      <c r="W78">
        <v>0</v>
      </c>
      <c r="X78">
        <v>0</v>
      </c>
      <c r="Y78">
        <v>0</v>
      </c>
      <c r="Z78">
        <v>0</v>
      </c>
      <c r="AA78">
        <v>0</v>
      </c>
      <c r="AB78">
        <v>0</v>
      </c>
      <c r="AC78">
        <v>0</v>
      </c>
      <c r="AD78">
        <v>2</v>
      </c>
      <c r="AE78">
        <v>0</v>
      </c>
      <c r="AF78">
        <v>0</v>
      </c>
      <c r="AG78">
        <v>1</v>
      </c>
      <c r="AH78">
        <v>0</v>
      </c>
      <c r="AI78">
        <v>0</v>
      </c>
      <c r="AJ78">
        <v>0</v>
      </c>
      <c r="AK78">
        <v>0</v>
      </c>
      <c r="AL78">
        <v>0</v>
      </c>
      <c r="AM78">
        <v>0</v>
      </c>
      <c r="AN78">
        <v>0</v>
      </c>
      <c r="AO78">
        <v>0</v>
      </c>
      <c r="AP78">
        <v>0</v>
      </c>
      <c r="AQ78">
        <v>0</v>
      </c>
      <c r="AR78">
        <v>0</v>
      </c>
      <c r="AS78">
        <v>0</v>
      </c>
      <c r="AT78">
        <v>1</v>
      </c>
      <c r="AU78">
        <v>0</v>
      </c>
      <c r="AV78">
        <v>89</v>
      </c>
      <c r="AW78">
        <v>0</v>
      </c>
      <c r="AX78">
        <v>0</v>
      </c>
      <c r="AY78">
        <v>0</v>
      </c>
      <c r="AZ78">
        <v>0</v>
      </c>
      <c r="BA78">
        <v>0</v>
      </c>
      <c r="BB78">
        <v>0</v>
      </c>
      <c r="BC78">
        <v>0</v>
      </c>
      <c r="BD78">
        <v>0</v>
      </c>
      <c r="BE78">
        <v>0</v>
      </c>
      <c r="BF78">
        <v>0</v>
      </c>
      <c r="BG78">
        <v>0</v>
      </c>
      <c r="BH78">
        <v>0</v>
      </c>
      <c r="BI78">
        <v>339</v>
      </c>
      <c r="BJ78">
        <v>1</v>
      </c>
      <c r="BK78">
        <v>0</v>
      </c>
      <c r="BL78">
        <v>0</v>
      </c>
      <c r="BM78">
        <v>0</v>
      </c>
      <c r="BN78">
        <v>0</v>
      </c>
      <c r="BO78">
        <v>1</v>
      </c>
      <c r="BP78">
        <v>0</v>
      </c>
      <c r="BQ78">
        <v>0</v>
      </c>
      <c r="BR78">
        <v>0</v>
      </c>
      <c r="BS78">
        <v>0</v>
      </c>
      <c r="BT78">
        <v>5</v>
      </c>
      <c r="BU78">
        <v>774</v>
      </c>
      <c r="BV78">
        <v>0</v>
      </c>
      <c r="BW78">
        <v>0</v>
      </c>
      <c r="BX78">
        <v>0</v>
      </c>
      <c r="BY78">
        <v>0</v>
      </c>
      <c r="BZ78">
        <v>0</v>
      </c>
      <c r="CA78">
        <v>0</v>
      </c>
      <c r="CB78">
        <v>0</v>
      </c>
      <c r="CC78">
        <v>0</v>
      </c>
      <c r="CD78">
        <v>0</v>
      </c>
      <c r="CE78">
        <v>0</v>
      </c>
      <c r="CF78">
        <v>0</v>
      </c>
      <c r="CG78">
        <v>0</v>
      </c>
      <c r="CH78">
        <v>99</v>
      </c>
      <c r="CI78">
        <v>0</v>
      </c>
      <c r="CJ78">
        <v>0</v>
      </c>
      <c r="CK78">
        <v>0</v>
      </c>
      <c r="CL78">
        <v>0</v>
      </c>
      <c r="CM78">
        <v>0</v>
      </c>
      <c r="CN78">
        <v>0</v>
      </c>
      <c r="CO78">
        <v>0</v>
      </c>
      <c r="CP78">
        <v>0</v>
      </c>
      <c r="CQ78">
        <v>0</v>
      </c>
      <c r="CR78">
        <v>0</v>
      </c>
      <c r="CS78">
        <v>0</v>
      </c>
      <c r="CT78">
        <v>0</v>
      </c>
      <c r="CU78">
        <v>0</v>
      </c>
      <c r="CV78">
        <v>0</v>
      </c>
      <c r="CW78">
        <v>0</v>
      </c>
      <c r="CX78">
        <v>0</v>
      </c>
      <c r="CY78">
        <v>0</v>
      </c>
      <c r="CZ78">
        <v>0</v>
      </c>
      <c r="DA78">
        <v>0</v>
      </c>
      <c r="DB78">
        <v>0</v>
      </c>
      <c r="DC78">
        <v>95</v>
      </c>
      <c r="DD78">
        <v>0</v>
      </c>
      <c r="DE78">
        <v>0</v>
      </c>
      <c r="DF78">
        <v>0</v>
      </c>
      <c r="DG78">
        <v>0</v>
      </c>
      <c r="DH78">
        <v>0</v>
      </c>
      <c r="DI78">
        <v>0</v>
      </c>
      <c r="DJ78">
        <v>0</v>
      </c>
      <c r="DK78">
        <v>0</v>
      </c>
      <c r="DL78">
        <v>0</v>
      </c>
      <c r="DM78">
        <v>0</v>
      </c>
      <c r="DN78">
        <v>0</v>
      </c>
      <c r="DO78">
        <v>0</v>
      </c>
      <c r="DP78">
        <v>0</v>
      </c>
      <c r="DQ78">
        <v>0</v>
      </c>
      <c r="DR78">
        <v>0</v>
      </c>
      <c r="DS78">
        <v>0</v>
      </c>
      <c r="DT78">
        <v>0</v>
      </c>
      <c r="DU78">
        <v>0</v>
      </c>
      <c r="DV78">
        <v>0</v>
      </c>
      <c r="DW78">
        <v>0</v>
      </c>
      <c r="DX78">
        <v>0</v>
      </c>
      <c r="DY78">
        <v>0</v>
      </c>
      <c r="DZ78">
        <v>12</v>
      </c>
      <c r="EA78">
        <v>0</v>
      </c>
      <c r="EB78">
        <v>0</v>
      </c>
      <c r="EC78">
        <v>0</v>
      </c>
      <c r="ED78">
        <v>7</v>
      </c>
      <c r="EE78">
        <v>0</v>
      </c>
      <c r="EF78">
        <v>3</v>
      </c>
      <c r="EG78">
        <v>0</v>
      </c>
      <c r="EH78">
        <v>258</v>
      </c>
      <c r="EI78">
        <v>0</v>
      </c>
      <c r="EJ78">
        <v>0</v>
      </c>
      <c r="EK78">
        <v>0</v>
      </c>
      <c r="EL78">
        <v>0</v>
      </c>
      <c r="EM78">
        <v>0</v>
      </c>
      <c r="EN78">
        <v>0</v>
      </c>
      <c r="EO78">
        <v>0</v>
      </c>
      <c r="EP78">
        <v>0</v>
      </c>
      <c r="EQ78">
        <v>0</v>
      </c>
      <c r="ER78">
        <v>0</v>
      </c>
      <c r="ES78">
        <v>0</v>
      </c>
    </row>
    <row r="79" spans="1:149" x14ac:dyDescent="0.25">
      <c r="A79">
        <v>10</v>
      </c>
      <c r="B79" t="s">
        <v>127</v>
      </c>
      <c r="C79" t="s">
        <v>128</v>
      </c>
      <c r="D79">
        <v>1</v>
      </c>
      <c r="E79">
        <v>1822</v>
      </c>
      <c r="F79">
        <v>0</v>
      </c>
      <c r="G79">
        <v>0</v>
      </c>
      <c r="H79">
        <v>0</v>
      </c>
      <c r="I79">
        <v>0</v>
      </c>
      <c r="J79">
        <v>0</v>
      </c>
      <c r="K79">
        <v>0</v>
      </c>
      <c r="L79">
        <v>0</v>
      </c>
      <c r="M79">
        <v>0</v>
      </c>
      <c r="N79">
        <v>66</v>
      </c>
      <c r="O79">
        <v>68</v>
      </c>
      <c r="P79">
        <v>0</v>
      </c>
      <c r="Q79">
        <v>0</v>
      </c>
      <c r="R79">
        <v>0</v>
      </c>
      <c r="S79">
        <v>0</v>
      </c>
      <c r="T79">
        <v>1</v>
      </c>
      <c r="U79">
        <v>0</v>
      </c>
      <c r="V79">
        <v>0</v>
      </c>
      <c r="W79">
        <v>0</v>
      </c>
      <c r="X79">
        <v>0</v>
      </c>
      <c r="Y79">
        <v>0</v>
      </c>
      <c r="Z79">
        <v>0</v>
      </c>
      <c r="AA79">
        <v>0</v>
      </c>
      <c r="AB79">
        <v>0</v>
      </c>
      <c r="AC79">
        <v>0</v>
      </c>
      <c r="AD79">
        <v>2</v>
      </c>
      <c r="AE79">
        <v>0</v>
      </c>
      <c r="AF79">
        <v>0</v>
      </c>
      <c r="AG79">
        <v>1</v>
      </c>
      <c r="AH79">
        <v>0</v>
      </c>
      <c r="AI79">
        <v>0</v>
      </c>
      <c r="AJ79">
        <v>0</v>
      </c>
      <c r="AK79">
        <v>0</v>
      </c>
      <c r="AL79">
        <v>0</v>
      </c>
      <c r="AM79">
        <v>0</v>
      </c>
      <c r="AN79">
        <v>0</v>
      </c>
      <c r="AO79">
        <v>0</v>
      </c>
      <c r="AP79">
        <v>0</v>
      </c>
      <c r="AQ79">
        <v>0</v>
      </c>
      <c r="AR79">
        <v>0</v>
      </c>
      <c r="AS79">
        <v>0</v>
      </c>
      <c r="AT79">
        <v>1</v>
      </c>
      <c r="AU79">
        <v>0</v>
      </c>
      <c r="AV79">
        <v>89</v>
      </c>
      <c r="AW79">
        <v>0</v>
      </c>
      <c r="AX79">
        <v>0</v>
      </c>
      <c r="AY79">
        <v>0</v>
      </c>
      <c r="AZ79">
        <v>0</v>
      </c>
      <c r="BA79">
        <v>0</v>
      </c>
      <c r="BB79">
        <v>0</v>
      </c>
      <c r="BC79">
        <v>0</v>
      </c>
      <c r="BD79">
        <v>0</v>
      </c>
      <c r="BE79">
        <v>0</v>
      </c>
      <c r="BF79">
        <v>0</v>
      </c>
      <c r="BG79">
        <v>0</v>
      </c>
      <c r="BH79">
        <v>0</v>
      </c>
      <c r="BI79">
        <v>339</v>
      </c>
      <c r="BJ79">
        <v>1</v>
      </c>
      <c r="BK79">
        <v>0</v>
      </c>
      <c r="BL79">
        <v>0</v>
      </c>
      <c r="BM79">
        <v>0</v>
      </c>
      <c r="BN79">
        <v>0</v>
      </c>
      <c r="BO79">
        <v>1</v>
      </c>
      <c r="BP79">
        <v>0</v>
      </c>
      <c r="BQ79">
        <v>0</v>
      </c>
      <c r="BR79">
        <v>0</v>
      </c>
      <c r="BS79">
        <v>0</v>
      </c>
      <c r="BT79">
        <v>5</v>
      </c>
      <c r="BU79">
        <v>774</v>
      </c>
      <c r="BV79">
        <v>0</v>
      </c>
      <c r="BW79">
        <v>0</v>
      </c>
      <c r="BX79">
        <v>0</v>
      </c>
      <c r="BY79">
        <v>0</v>
      </c>
      <c r="BZ79">
        <v>0</v>
      </c>
      <c r="CA79">
        <v>0</v>
      </c>
      <c r="CB79">
        <v>0</v>
      </c>
      <c r="CC79">
        <v>0</v>
      </c>
      <c r="CD79">
        <v>0</v>
      </c>
      <c r="CE79">
        <v>0</v>
      </c>
      <c r="CF79">
        <v>0</v>
      </c>
      <c r="CG79">
        <v>0</v>
      </c>
      <c r="CH79">
        <v>99</v>
      </c>
      <c r="CI79">
        <v>0</v>
      </c>
      <c r="CJ79">
        <v>0</v>
      </c>
      <c r="CK79">
        <v>0</v>
      </c>
      <c r="CL79">
        <v>0</v>
      </c>
      <c r="CM79">
        <v>0</v>
      </c>
      <c r="CN79">
        <v>0</v>
      </c>
      <c r="CO79">
        <v>0</v>
      </c>
      <c r="CP79">
        <v>0</v>
      </c>
      <c r="CQ79">
        <v>0</v>
      </c>
      <c r="CR79">
        <v>0</v>
      </c>
      <c r="CS79">
        <v>0</v>
      </c>
      <c r="CT79">
        <v>0</v>
      </c>
      <c r="CU79">
        <v>0</v>
      </c>
      <c r="CV79">
        <v>0</v>
      </c>
      <c r="CW79">
        <v>0</v>
      </c>
      <c r="CX79">
        <v>0</v>
      </c>
      <c r="CY79">
        <v>0</v>
      </c>
      <c r="CZ79">
        <v>0</v>
      </c>
      <c r="DA79">
        <v>0</v>
      </c>
      <c r="DB79">
        <v>0</v>
      </c>
      <c r="DC79">
        <v>95</v>
      </c>
      <c r="DD79">
        <v>0</v>
      </c>
      <c r="DE79">
        <v>0</v>
      </c>
      <c r="DF79">
        <v>0</v>
      </c>
      <c r="DG79">
        <v>0</v>
      </c>
      <c r="DH79">
        <v>0</v>
      </c>
      <c r="DI79">
        <v>0</v>
      </c>
      <c r="DJ79">
        <v>0</v>
      </c>
      <c r="DK79">
        <v>0</v>
      </c>
      <c r="DL79">
        <v>0</v>
      </c>
      <c r="DM79">
        <v>0</v>
      </c>
      <c r="DN79">
        <v>0</v>
      </c>
      <c r="DO79">
        <v>0</v>
      </c>
      <c r="DP79">
        <v>0</v>
      </c>
      <c r="DQ79">
        <v>0</v>
      </c>
      <c r="DR79">
        <v>0</v>
      </c>
      <c r="DS79">
        <v>0</v>
      </c>
      <c r="DT79">
        <v>0</v>
      </c>
      <c r="DU79">
        <v>0</v>
      </c>
      <c r="DV79">
        <v>0</v>
      </c>
      <c r="DW79">
        <v>0</v>
      </c>
      <c r="DX79">
        <v>0</v>
      </c>
      <c r="DY79">
        <v>0</v>
      </c>
      <c r="DZ79">
        <v>12</v>
      </c>
      <c r="EA79">
        <v>0</v>
      </c>
      <c r="EB79">
        <v>0</v>
      </c>
      <c r="EC79">
        <v>0</v>
      </c>
      <c r="ED79">
        <v>7</v>
      </c>
      <c r="EE79">
        <v>0</v>
      </c>
      <c r="EF79">
        <v>3</v>
      </c>
      <c r="EG79">
        <v>0</v>
      </c>
      <c r="EH79">
        <v>258</v>
      </c>
      <c r="EI79">
        <v>0</v>
      </c>
      <c r="EJ79">
        <v>0</v>
      </c>
      <c r="EK79">
        <v>0</v>
      </c>
      <c r="EL79">
        <v>0</v>
      </c>
      <c r="EM79">
        <v>0</v>
      </c>
      <c r="EN79">
        <v>0</v>
      </c>
      <c r="EO79">
        <v>0</v>
      </c>
      <c r="EP79">
        <v>0</v>
      </c>
      <c r="EQ79">
        <v>0</v>
      </c>
      <c r="ER79">
        <v>0</v>
      </c>
      <c r="ES79">
        <v>0</v>
      </c>
    </row>
    <row r="80" spans="1:149" x14ac:dyDescent="0.25">
      <c r="A80">
        <v>11</v>
      </c>
      <c r="B80" t="s">
        <v>129</v>
      </c>
      <c r="C80" t="s">
        <v>130</v>
      </c>
      <c r="D80">
        <v>1</v>
      </c>
      <c r="E80">
        <v>1822</v>
      </c>
      <c r="F80">
        <v>0</v>
      </c>
      <c r="G80">
        <v>0</v>
      </c>
      <c r="H80">
        <v>0</v>
      </c>
      <c r="I80">
        <v>0</v>
      </c>
      <c r="J80">
        <v>0</v>
      </c>
      <c r="K80">
        <v>0</v>
      </c>
      <c r="L80">
        <v>0</v>
      </c>
      <c r="M80">
        <v>0</v>
      </c>
      <c r="N80">
        <v>66</v>
      </c>
      <c r="O80">
        <v>68</v>
      </c>
      <c r="P80">
        <v>0</v>
      </c>
      <c r="Q80">
        <v>0</v>
      </c>
      <c r="R80">
        <v>0</v>
      </c>
      <c r="S80">
        <v>0</v>
      </c>
      <c r="T80">
        <v>1</v>
      </c>
      <c r="U80">
        <v>0</v>
      </c>
      <c r="V80">
        <v>0</v>
      </c>
      <c r="W80">
        <v>0</v>
      </c>
      <c r="X80">
        <v>0</v>
      </c>
      <c r="Y80">
        <v>0</v>
      </c>
      <c r="Z80">
        <v>0</v>
      </c>
      <c r="AA80">
        <v>0</v>
      </c>
      <c r="AB80">
        <v>0</v>
      </c>
      <c r="AC80">
        <v>0</v>
      </c>
      <c r="AD80">
        <v>2</v>
      </c>
      <c r="AE80">
        <v>0</v>
      </c>
      <c r="AF80">
        <v>0</v>
      </c>
      <c r="AG80">
        <v>1</v>
      </c>
      <c r="AH80">
        <v>0</v>
      </c>
      <c r="AI80">
        <v>0</v>
      </c>
      <c r="AJ80">
        <v>0</v>
      </c>
      <c r="AK80">
        <v>0</v>
      </c>
      <c r="AL80">
        <v>0</v>
      </c>
      <c r="AM80">
        <v>0</v>
      </c>
      <c r="AN80">
        <v>0</v>
      </c>
      <c r="AO80">
        <v>0</v>
      </c>
      <c r="AP80">
        <v>0</v>
      </c>
      <c r="AQ80">
        <v>0</v>
      </c>
      <c r="AR80">
        <v>0</v>
      </c>
      <c r="AS80">
        <v>0</v>
      </c>
      <c r="AT80">
        <v>1</v>
      </c>
      <c r="AU80">
        <v>0</v>
      </c>
      <c r="AV80">
        <v>89</v>
      </c>
      <c r="AW80">
        <v>0</v>
      </c>
      <c r="AX80">
        <v>0</v>
      </c>
      <c r="AY80">
        <v>0</v>
      </c>
      <c r="AZ80">
        <v>0</v>
      </c>
      <c r="BA80">
        <v>0</v>
      </c>
      <c r="BB80">
        <v>0</v>
      </c>
      <c r="BC80">
        <v>0</v>
      </c>
      <c r="BD80">
        <v>0</v>
      </c>
      <c r="BE80">
        <v>0</v>
      </c>
      <c r="BF80">
        <v>0</v>
      </c>
      <c r="BG80">
        <v>0</v>
      </c>
      <c r="BH80">
        <v>0</v>
      </c>
      <c r="BI80">
        <v>339</v>
      </c>
      <c r="BJ80">
        <v>1</v>
      </c>
      <c r="BK80">
        <v>0</v>
      </c>
      <c r="BL80">
        <v>0</v>
      </c>
      <c r="BM80">
        <v>0</v>
      </c>
      <c r="BN80">
        <v>0</v>
      </c>
      <c r="BO80">
        <v>1</v>
      </c>
      <c r="BP80">
        <v>0</v>
      </c>
      <c r="BQ80">
        <v>0</v>
      </c>
      <c r="BR80">
        <v>0</v>
      </c>
      <c r="BS80">
        <v>0</v>
      </c>
      <c r="BT80">
        <v>5</v>
      </c>
      <c r="BU80">
        <v>774</v>
      </c>
      <c r="BV80">
        <v>0</v>
      </c>
      <c r="BW80">
        <v>0</v>
      </c>
      <c r="BX80">
        <v>0</v>
      </c>
      <c r="BY80">
        <v>0</v>
      </c>
      <c r="BZ80">
        <v>0</v>
      </c>
      <c r="CA80">
        <v>0</v>
      </c>
      <c r="CB80">
        <v>0</v>
      </c>
      <c r="CC80">
        <v>0</v>
      </c>
      <c r="CD80">
        <v>0</v>
      </c>
      <c r="CE80">
        <v>0</v>
      </c>
      <c r="CF80">
        <v>0</v>
      </c>
      <c r="CG80">
        <v>0</v>
      </c>
      <c r="CH80">
        <v>99</v>
      </c>
      <c r="CI80">
        <v>0</v>
      </c>
      <c r="CJ80">
        <v>0</v>
      </c>
      <c r="CK80">
        <v>0</v>
      </c>
      <c r="CL80">
        <v>0</v>
      </c>
      <c r="CM80">
        <v>0</v>
      </c>
      <c r="CN80">
        <v>0</v>
      </c>
      <c r="CO80">
        <v>0</v>
      </c>
      <c r="CP80">
        <v>0</v>
      </c>
      <c r="CQ80">
        <v>0</v>
      </c>
      <c r="CR80">
        <v>0</v>
      </c>
      <c r="CS80">
        <v>0</v>
      </c>
      <c r="CT80">
        <v>0</v>
      </c>
      <c r="CU80">
        <v>0</v>
      </c>
      <c r="CV80">
        <v>0</v>
      </c>
      <c r="CW80">
        <v>0</v>
      </c>
      <c r="CX80">
        <v>0</v>
      </c>
      <c r="CY80">
        <v>0</v>
      </c>
      <c r="CZ80">
        <v>0</v>
      </c>
      <c r="DA80">
        <v>0</v>
      </c>
      <c r="DB80">
        <v>0</v>
      </c>
      <c r="DC80">
        <v>95</v>
      </c>
      <c r="DD80">
        <v>0</v>
      </c>
      <c r="DE80">
        <v>0</v>
      </c>
      <c r="DF80">
        <v>0</v>
      </c>
      <c r="DG80">
        <v>0</v>
      </c>
      <c r="DH80">
        <v>0</v>
      </c>
      <c r="DI80">
        <v>0</v>
      </c>
      <c r="DJ80">
        <v>0</v>
      </c>
      <c r="DK80">
        <v>0</v>
      </c>
      <c r="DL80">
        <v>0</v>
      </c>
      <c r="DM80">
        <v>0</v>
      </c>
      <c r="DN80">
        <v>0</v>
      </c>
      <c r="DO80">
        <v>0</v>
      </c>
      <c r="DP80">
        <v>0</v>
      </c>
      <c r="DQ80">
        <v>0</v>
      </c>
      <c r="DR80">
        <v>0</v>
      </c>
      <c r="DS80">
        <v>0</v>
      </c>
      <c r="DT80">
        <v>0</v>
      </c>
      <c r="DU80">
        <v>0</v>
      </c>
      <c r="DV80">
        <v>0</v>
      </c>
      <c r="DW80">
        <v>0</v>
      </c>
      <c r="DX80">
        <v>0</v>
      </c>
      <c r="DY80">
        <v>0</v>
      </c>
      <c r="DZ80">
        <v>12</v>
      </c>
      <c r="EA80">
        <v>0</v>
      </c>
      <c r="EB80">
        <v>0</v>
      </c>
      <c r="EC80">
        <v>0</v>
      </c>
      <c r="ED80">
        <v>7</v>
      </c>
      <c r="EE80">
        <v>0</v>
      </c>
      <c r="EF80">
        <v>3</v>
      </c>
      <c r="EG80">
        <v>0</v>
      </c>
      <c r="EH80">
        <v>258</v>
      </c>
      <c r="EI80">
        <v>0</v>
      </c>
      <c r="EJ80">
        <v>0</v>
      </c>
      <c r="EK80">
        <v>0</v>
      </c>
      <c r="EL80">
        <v>0</v>
      </c>
      <c r="EM80">
        <v>0</v>
      </c>
      <c r="EN80">
        <v>0</v>
      </c>
      <c r="EO80">
        <v>0</v>
      </c>
      <c r="EP80">
        <v>0</v>
      </c>
      <c r="EQ80">
        <v>0</v>
      </c>
      <c r="ER80">
        <v>0</v>
      </c>
      <c r="ES80">
        <v>0</v>
      </c>
    </row>
    <row r="81" spans="1:149" x14ac:dyDescent="0.25">
      <c r="A81">
        <v>12</v>
      </c>
      <c r="B81" t="s">
        <v>131</v>
      </c>
      <c r="C81" t="s">
        <v>132</v>
      </c>
      <c r="D81">
        <v>2</v>
      </c>
      <c r="E81">
        <v>1822</v>
      </c>
      <c r="F81">
        <v>0</v>
      </c>
      <c r="G81">
        <v>0</v>
      </c>
      <c r="H81">
        <v>0</v>
      </c>
      <c r="I81">
        <v>0</v>
      </c>
      <c r="J81">
        <v>0</v>
      </c>
      <c r="K81">
        <v>0</v>
      </c>
      <c r="L81">
        <v>0</v>
      </c>
      <c r="M81">
        <v>0</v>
      </c>
      <c r="N81">
        <v>66</v>
      </c>
      <c r="O81">
        <v>68</v>
      </c>
      <c r="P81">
        <v>0</v>
      </c>
      <c r="Q81">
        <v>0</v>
      </c>
      <c r="R81">
        <v>0</v>
      </c>
      <c r="S81">
        <v>0</v>
      </c>
      <c r="T81">
        <v>1</v>
      </c>
      <c r="U81">
        <v>0</v>
      </c>
      <c r="V81">
        <v>0</v>
      </c>
      <c r="W81">
        <v>0</v>
      </c>
      <c r="X81">
        <v>0</v>
      </c>
      <c r="Y81">
        <v>0</v>
      </c>
      <c r="Z81">
        <v>0</v>
      </c>
      <c r="AA81">
        <v>0</v>
      </c>
      <c r="AB81">
        <v>0</v>
      </c>
      <c r="AC81">
        <v>0</v>
      </c>
      <c r="AD81">
        <v>2</v>
      </c>
      <c r="AE81">
        <v>0</v>
      </c>
      <c r="AF81">
        <v>0</v>
      </c>
      <c r="AG81">
        <v>1</v>
      </c>
      <c r="AH81">
        <v>0</v>
      </c>
      <c r="AI81">
        <v>0</v>
      </c>
      <c r="AJ81">
        <v>0</v>
      </c>
      <c r="AK81">
        <v>0</v>
      </c>
      <c r="AL81">
        <v>0</v>
      </c>
      <c r="AM81">
        <v>0</v>
      </c>
      <c r="AN81">
        <v>0</v>
      </c>
      <c r="AO81">
        <v>0</v>
      </c>
      <c r="AP81">
        <v>0</v>
      </c>
      <c r="AQ81">
        <v>0</v>
      </c>
      <c r="AR81">
        <v>0</v>
      </c>
      <c r="AS81">
        <v>0</v>
      </c>
      <c r="AT81">
        <v>1</v>
      </c>
      <c r="AU81">
        <v>0</v>
      </c>
      <c r="AV81">
        <v>89</v>
      </c>
      <c r="AW81">
        <v>0</v>
      </c>
      <c r="AX81">
        <v>0</v>
      </c>
      <c r="AY81">
        <v>0</v>
      </c>
      <c r="AZ81">
        <v>0</v>
      </c>
      <c r="BA81">
        <v>0</v>
      </c>
      <c r="BB81">
        <v>0</v>
      </c>
      <c r="BC81">
        <v>0</v>
      </c>
      <c r="BD81">
        <v>0</v>
      </c>
      <c r="BE81">
        <v>0</v>
      </c>
      <c r="BF81">
        <v>0</v>
      </c>
      <c r="BG81">
        <v>0</v>
      </c>
      <c r="BH81">
        <v>0</v>
      </c>
      <c r="BI81">
        <v>339</v>
      </c>
      <c r="BJ81">
        <v>1</v>
      </c>
      <c r="BK81">
        <v>0</v>
      </c>
      <c r="BL81">
        <v>0</v>
      </c>
      <c r="BM81">
        <v>0</v>
      </c>
      <c r="BN81">
        <v>0</v>
      </c>
      <c r="BO81">
        <v>1</v>
      </c>
      <c r="BP81">
        <v>0</v>
      </c>
      <c r="BQ81">
        <v>0</v>
      </c>
      <c r="BR81">
        <v>0</v>
      </c>
      <c r="BS81">
        <v>0</v>
      </c>
      <c r="BT81">
        <v>5</v>
      </c>
      <c r="BU81">
        <v>774</v>
      </c>
      <c r="BV81">
        <v>0</v>
      </c>
      <c r="BW81">
        <v>0</v>
      </c>
      <c r="BX81">
        <v>0</v>
      </c>
      <c r="BY81">
        <v>0</v>
      </c>
      <c r="BZ81">
        <v>0</v>
      </c>
      <c r="CA81">
        <v>0</v>
      </c>
      <c r="CB81">
        <v>0</v>
      </c>
      <c r="CC81">
        <v>0</v>
      </c>
      <c r="CD81">
        <v>0</v>
      </c>
      <c r="CE81">
        <v>0</v>
      </c>
      <c r="CF81">
        <v>0</v>
      </c>
      <c r="CG81">
        <v>0</v>
      </c>
      <c r="CH81">
        <v>99</v>
      </c>
      <c r="CI81">
        <v>0</v>
      </c>
      <c r="CJ81">
        <v>0</v>
      </c>
      <c r="CK81">
        <v>0</v>
      </c>
      <c r="CL81">
        <v>0</v>
      </c>
      <c r="CM81">
        <v>0</v>
      </c>
      <c r="CN81">
        <v>0</v>
      </c>
      <c r="CO81">
        <v>0</v>
      </c>
      <c r="CP81">
        <v>0</v>
      </c>
      <c r="CQ81">
        <v>0</v>
      </c>
      <c r="CR81">
        <v>0</v>
      </c>
      <c r="CS81">
        <v>0</v>
      </c>
      <c r="CT81">
        <v>0</v>
      </c>
      <c r="CU81">
        <v>0</v>
      </c>
      <c r="CV81">
        <v>0</v>
      </c>
      <c r="CW81">
        <v>0</v>
      </c>
      <c r="CX81">
        <v>0</v>
      </c>
      <c r="CY81">
        <v>0</v>
      </c>
      <c r="CZ81">
        <v>0</v>
      </c>
      <c r="DA81">
        <v>0</v>
      </c>
      <c r="DB81">
        <v>0</v>
      </c>
      <c r="DC81">
        <v>95</v>
      </c>
      <c r="DD81">
        <v>0</v>
      </c>
      <c r="DE81">
        <v>0</v>
      </c>
      <c r="DF81">
        <v>0</v>
      </c>
      <c r="DG81">
        <v>0</v>
      </c>
      <c r="DH81">
        <v>0</v>
      </c>
      <c r="DI81">
        <v>0</v>
      </c>
      <c r="DJ81">
        <v>0</v>
      </c>
      <c r="DK81">
        <v>0</v>
      </c>
      <c r="DL81">
        <v>0</v>
      </c>
      <c r="DM81">
        <v>0</v>
      </c>
      <c r="DN81">
        <v>0</v>
      </c>
      <c r="DO81">
        <v>0</v>
      </c>
      <c r="DP81">
        <v>0</v>
      </c>
      <c r="DQ81">
        <v>0</v>
      </c>
      <c r="DR81">
        <v>0</v>
      </c>
      <c r="DS81">
        <v>0</v>
      </c>
      <c r="DT81">
        <v>0</v>
      </c>
      <c r="DU81">
        <v>0</v>
      </c>
      <c r="DV81">
        <v>0</v>
      </c>
      <c r="DW81">
        <v>0</v>
      </c>
      <c r="DX81">
        <v>0</v>
      </c>
      <c r="DY81">
        <v>0</v>
      </c>
      <c r="DZ81">
        <v>12</v>
      </c>
      <c r="EA81">
        <v>0</v>
      </c>
      <c r="EB81">
        <v>0</v>
      </c>
      <c r="EC81">
        <v>0</v>
      </c>
      <c r="ED81">
        <v>7</v>
      </c>
      <c r="EE81">
        <v>0</v>
      </c>
      <c r="EF81">
        <v>3</v>
      </c>
      <c r="EG81">
        <v>0</v>
      </c>
      <c r="EH81">
        <v>258</v>
      </c>
      <c r="EI81">
        <v>0</v>
      </c>
      <c r="EJ81">
        <v>0</v>
      </c>
      <c r="EK81">
        <v>0</v>
      </c>
      <c r="EL81">
        <v>0</v>
      </c>
      <c r="EM81">
        <v>0</v>
      </c>
      <c r="EN81">
        <v>0</v>
      </c>
      <c r="EO81">
        <v>0</v>
      </c>
      <c r="EP81">
        <v>0</v>
      </c>
      <c r="EQ81">
        <v>0</v>
      </c>
      <c r="ER81">
        <v>0</v>
      </c>
      <c r="ES81">
        <v>0</v>
      </c>
    </row>
    <row r="82" spans="1:149" x14ac:dyDescent="0.25">
      <c r="A82">
        <v>13</v>
      </c>
      <c r="B82" t="s">
        <v>133</v>
      </c>
      <c r="C82" t="s">
        <v>134</v>
      </c>
      <c r="D82">
        <v>0</v>
      </c>
      <c r="E82">
        <v>4</v>
      </c>
      <c r="F82">
        <v>0</v>
      </c>
      <c r="G82">
        <v>0</v>
      </c>
      <c r="H82">
        <v>0</v>
      </c>
      <c r="I82">
        <v>0</v>
      </c>
      <c r="J82">
        <v>0</v>
      </c>
      <c r="K82">
        <v>0</v>
      </c>
      <c r="L82">
        <v>0</v>
      </c>
      <c r="M82">
        <v>0</v>
      </c>
      <c r="N82">
        <v>0</v>
      </c>
      <c r="O82">
        <v>0</v>
      </c>
      <c r="P82">
        <v>0</v>
      </c>
      <c r="Q82">
        <v>0</v>
      </c>
      <c r="R82">
        <v>0</v>
      </c>
      <c r="S82">
        <v>0</v>
      </c>
      <c r="T82">
        <v>0</v>
      </c>
      <c r="U82">
        <v>0</v>
      </c>
      <c r="V82">
        <v>0</v>
      </c>
      <c r="W82">
        <v>0</v>
      </c>
      <c r="X82">
        <v>0</v>
      </c>
      <c r="Y82">
        <v>0</v>
      </c>
      <c r="Z82">
        <v>0</v>
      </c>
      <c r="AA82">
        <v>0</v>
      </c>
      <c r="AB82">
        <v>0</v>
      </c>
      <c r="AC82">
        <v>0</v>
      </c>
      <c r="AD82">
        <v>0</v>
      </c>
      <c r="AE82">
        <v>0</v>
      </c>
      <c r="AF82">
        <v>0</v>
      </c>
      <c r="AG82">
        <v>0</v>
      </c>
      <c r="AH82">
        <v>0</v>
      </c>
      <c r="AI82">
        <v>0</v>
      </c>
      <c r="AJ82">
        <v>0</v>
      </c>
      <c r="AK82">
        <v>0</v>
      </c>
      <c r="AL82">
        <v>0</v>
      </c>
      <c r="AM82">
        <v>0</v>
      </c>
      <c r="AN82">
        <v>0</v>
      </c>
      <c r="AO82">
        <v>0</v>
      </c>
      <c r="AP82">
        <v>0</v>
      </c>
      <c r="AQ82">
        <v>0</v>
      </c>
      <c r="AR82">
        <v>0</v>
      </c>
      <c r="AS82">
        <v>0</v>
      </c>
      <c r="AT82">
        <v>0</v>
      </c>
      <c r="AU82">
        <v>0</v>
      </c>
      <c r="AV82">
        <v>0</v>
      </c>
      <c r="AW82">
        <v>0</v>
      </c>
      <c r="AX82">
        <v>0</v>
      </c>
      <c r="AY82">
        <v>0</v>
      </c>
      <c r="AZ82">
        <v>0</v>
      </c>
      <c r="BA82">
        <v>0</v>
      </c>
      <c r="BB82">
        <v>0</v>
      </c>
      <c r="BC82">
        <v>0</v>
      </c>
      <c r="BD82">
        <v>0</v>
      </c>
      <c r="BE82">
        <v>0</v>
      </c>
      <c r="BF82">
        <v>0</v>
      </c>
      <c r="BG82">
        <v>0</v>
      </c>
      <c r="BH82">
        <v>0</v>
      </c>
      <c r="BI82">
        <v>0</v>
      </c>
      <c r="BJ82">
        <v>0</v>
      </c>
      <c r="BK82">
        <v>0</v>
      </c>
      <c r="BL82">
        <v>0</v>
      </c>
      <c r="BM82">
        <v>0</v>
      </c>
      <c r="BN82">
        <v>0</v>
      </c>
      <c r="BO82">
        <v>0</v>
      </c>
      <c r="BP82">
        <v>0</v>
      </c>
      <c r="BQ82">
        <v>0</v>
      </c>
      <c r="BR82">
        <v>0</v>
      </c>
      <c r="BS82">
        <v>0</v>
      </c>
      <c r="BT82">
        <v>0</v>
      </c>
      <c r="BU82">
        <v>4</v>
      </c>
      <c r="BV82">
        <v>0</v>
      </c>
      <c r="BW82">
        <v>0</v>
      </c>
      <c r="BX82">
        <v>0</v>
      </c>
      <c r="BY82">
        <v>0</v>
      </c>
      <c r="BZ82">
        <v>0</v>
      </c>
      <c r="CA82">
        <v>0</v>
      </c>
      <c r="CB82">
        <v>0</v>
      </c>
      <c r="CC82">
        <v>0</v>
      </c>
      <c r="CD82">
        <v>0</v>
      </c>
      <c r="CE82">
        <v>0</v>
      </c>
      <c r="CF82">
        <v>0</v>
      </c>
      <c r="CG82">
        <v>0</v>
      </c>
      <c r="CH82">
        <v>0</v>
      </c>
      <c r="CI82">
        <v>0</v>
      </c>
      <c r="CJ82">
        <v>0</v>
      </c>
      <c r="CK82">
        <v>0</v>
      </c>
      <c r="CL82">
        <v>0</v>
      </c>
      <c r="CM82">
        <v>0</v>
      </c>
      <c r="CN82">
        <v>0</v>
      </c>
      <c r="CO82">
        <v>0</v>
      </c>
      <c r="CP82">
        <v>0</v>
      </c>
      <c r="CQ82">
        <v>0</v>
      </c>
      <c r="CR82">
        <v>0</v>
      </c>
      <c r="CS82">
        <v>0</v>
      </c>
      <c r="CT82">
        <v>0</v>
      </c>
      <c r="CU82">
        <v>0</v>
      </c>
      <c r="CV82">
        <v>0</v>
      </c>
      <c r="CW82">
        <v>0</v>
      </c>
      <c r="CX82">
        <v>0</v>
      </c>
      <c r="CY82">
        <v>0</v>
      </c>
      <c r="CZ82">
        <v>0</v>
      </c>
      <c r="DA82">
        <v>0</v>
      </c>
      <c r="DB82">
        <v>0</v>
      </c>
      <c r="DC82">
        <v>0</v>
      </c>
      <c r="DD82">
        <v>0</v>
      </c>
      <c r="DE82">
        <v>0</v>
      </c>
      <c r="DF82">
        <v>0</v>
      </c>
      <c r="DG82">
        <v>0</v>
      </c>
      <c r="DH82">
        <v>0</v>
      </c>
      <c r="DI82">
        <v>0</v>
      </c>
      <c r="DJ82">
        <v>0</v>
      </c>
      <c r="DK82">
        <v>0</v>
      </c>
      <c r="DL82">
        <v>0</v>
      </c>
      <c r="DM82">
        <v>0</v>
      </c>
      <c r="DN82">
        <v>0</v>
      </c>
      <c r="DO82">
        <v>0</v>
      </c>
      <c r="DP82">
        <v>0</v>
      </c>
      <c r="DQ82">
        <v>0</v>
      </c>
      <c r="DR82">
        <v>0</v>
      </c>
      <c r="DS82">
        <v>0</v>
      </c>
      <c r="DT82">
        <v>0</v>
      </c>
      <c r="DU82">
        <v>0</v>
      </c>
      <c r="DV82">
        <v>0</v>
      </c>
      <c r="DW82">
        <v>0</v>
      </c>
      <c r="DX82">
        <v>0</v>
      </c>
      <c r="DY82">
        <v>0</v>
      </c>
      <c r="DZ82">
        <v>0</v>
      </c>
      <c r="EA82">
        <v>0</v>
      </c>
      <c r="EB82">
        <v>0</v>
      </c>
      <c r="EC82">
        <v>0</v>
      </c>
      <c r="ED82">
        <v>0</v>
      </c>
      <c r="EE82">
        <v>0</v>
      </c>
      <c r="EF82">
        <v>0</v>
      </c>
      <c r="EG82">
        <v>0</v>
      </c>
      <c r="EH82">
        <v>0</v>
      </c>
      <c r="EI82">
        <v>0</v>
      </c>
      <c r="EJ82">
        <v>0</v>
      </c>
      <c r="EK82">
        <v>0</v>
      </c>
      <c r="EL82">
        <v>0</v>
      </c>
      <c r="EM82">
        <v>0</v>
      </c>
      <c r="EN82">
        <v>0</v>
      </c>
      <c r="EO82">
        <v>0</v>
      </c>
      <c r="EP82">
        <v>0</v>
      </c>
      <c r="EQ82">
        <v>0</v>
      </c>
      <c r="ER82">
        <v>0</v>
      </c>
      <c r="ES82">
        <v>0</v>
      </c>
    </row>
    <row r="83" spans="1:149" x14ac:dyDescent="0.25">
      <c r="A83">
        <v>13</v>
      </c>
      <c r="B83" t="s">
        <v>135</v>
      </c>
      <c r="C83" t="s">
        <v>136</v>
      </c>
      <c r="D83">
        <v>0</v>
      </c>
      <c r="E83">
        <v>1818</v>
      </c>
      <c r="F83">
        <v>0</v>
      </c>
      <c r="G83">
        <v>0</v>
      </c>
      <c r="H83">
        <v>0</v>
      </c>
      <c r="I83">
        <v>0</v>
      </c>
      <c r="J83">
        <v>0</v>
      </c>
      <c r="K83">
        <v>0</v>
      </c>
      <c r="L83">
        <v>0</v>
      </c>
      <c r="M83">
        <v>0</v>
      </c>
      <c r="N83">
        <v>66</v>
      </c>
      <c r="O83">
        <v>68</v>
      </c>
      <c r="P83">
        <v>0</v>
      </c>
      <c r="Q83">
        <v>0</v>
      </c>
      <c r="R83">
        <v>0</v>
      </c>
      <c r="S83">
        <v>0</v>
      </c>
      <c r="T83">
        <v>1</v>
      </c>
      <c r="U83">
        <v>0</v>
      </c>
      <c r="V83">
        <v>0</v>
      </c>
      <c r="W83">
        <v>0</v>
      </c>
      <c r="X83">
        <v>0</v>
      </c>
      <c r="Y83">
        <v>0</v>
      </c>
      <c r="Z83">
        <v>0</v>
      </c>
      <c r="AA83">
        <v>0</v>
      </c>
      <c r="AB83">
        <v>0</v>
      </c>
      <c r="AC83">
        <v>0</v>
      </c>
      <c r="AD83">
        <v>2</v>
      </c>
      <c r="AE83">
        <v>0</v>
      </c>
      <c r="AF83">
        <v>0</v>
      </c>
      <c r="AG83">
        <v>1</v>
      </c>
      <c r="AH83">
        <v>0</v>
      </c>
      <c r="AI83">
        <v>0</v>
      </c>
      <c r="AJ83">
        <v>0</v>
      </c>
      <c r="AK83">
        <v>0</v>
      </c>
      <c r="AL83">
        <v>0</v>
      </c>
      <c r="AM83">
        <v>0</v>
      </c>
      <c r="AN83">
        <v>0</v>
      </c>
      <c r="AO83">
        <v>0</v>
      </c>
      <c r="AP83">
        <v>0</v>
      </c>
      <c r="AQ83">
        <v>0</v>
      </c>
      <c r="AR83">
        <v>0</v>
      </c>
      <c r="AS83">
        <v>0</v>
      </c>
      <c r="AT83">
        <v>1</v>
      </c>
      <c r="AU83">
        <v>0</v>
      </c>
      <c r="AV83">
        <v>89</v>
      </c>
      <c r="AW83">
        <v>0</v>
      </c>
      <c r="AX83">
        <v>0</v>
      </c>
      <c r="AY83">
        <v>0</v>
      </c>
      <c r="AZ83">
        <v>0</v>
      </c>
      <c r="BA83">
        <v>0</v>
      </c>
      <c r="BB83">
        <v>0</v>
      </c>
      <c r="BC83">
        <v>0</v>
      </c>
      <c r="BD83">
        <v>0</v>
      </c>
      <c r="BE83">
        <v>0</v>
      </c>
      <c r="BF83">
        <v>0</v>
      </c>
      <c r="BG83">
        <v>0</v>
      </c>
      <c r="BH83">
        <v>0</v>
      </c>
      <c r="BI83">
        <v>339</v>
      </c>
      <c r="BJ83">
        <v>1</v>
      </c>
      <c r="BK83">
        <v>0</v>
      </c>
      <c r="BL83">
        <v>0</v>
      </c>
      <c r="BM83">
        <v>0</v>
      </c>
      <c r="BN83">
        <v>0</v>
      </c>
      <c r="BO83">
        <v>1</v>
      </c>
      <c r="BP83">
        <v>0</v>
      </c>
      <c r="BQ83">
        <v>0</v>
      </c>
      <c r="BR83">
        <v>0</v>
      </c>
      <c r="BS83">
        <v>0</v>
      </c>
      <c r="BT83">
        <v>5</v>
      </c>
      <c r="BU83">
        <v>770</v>
      </c>
      <c r="BV83">
        <v>0</v>
      </c>
      <c r="BW83">
        <v>0</v>
      </c>
      <c r="BX83">
        <v>0</v>
      </c>
      <c r="BY83">
        <v>0</v>
      </c>
      <c r="BZ83">
        <v>0</v>
      </c>
      <c r="CA83">
        <v>0</v>
      </c>
      <c r="CB83">
        <v>0</v>
      </c>
      <c r="CC83">
        <v>0</v>
      </c>
      <c r="CD83">
        <v>0</v>
      </c>
      <c r="CE83">
        <v>0</v>
      </c>
      <c r="CF83">
        <v>0</v>
      </c>
      <c r="CG83">
        <v>0</v>
      </c>
      <c r="CH83">
        <v>99</v>
      </c>
      <c r="CI83">
        <v>0</v>
      </c>
      <c r="CJ83">
        <v>0</v>
      </c>
      <c r="CK83">
        <v>0</v>
      </c>
      <c r="CL83">
        <v>0</v>
      </c>
      <c r="CM83">
        <v>0</v>
      </c>
      <c r="CN83">
        <v>0</v>
      </c>
      <c r="CO83">
        <v>0</v>
      </c>
      <c r="CP83">
        <v>0</v>
      </c>
      <c r="CQ83">
        <v>0</v>
      </c>
      <c r="CR83">
        <v>0</v>
      </c>
      <c r="CS83">
        <v>0</v>
      </c>
      <c r="CT83">
        <v>0</v>
      </c>
      <c r="CU83">
        <v>0</v>
      </c>
      <c r="CV83">
        <v>0</v>
      </c>
      <c r="CW83">
        <v>0</v>
      </c>
      <c r="CX83">
        <v>0</v>
      </c>
      <c r="CY83">
        <v>0</v>
      </c>
      <c r="CZ83">
        <v>0</v>
      </c>
      <c r="DA83">
        <v>0</v>
      </c>
      <c r="DB83">
        <v>0</v>
      </c>
      <c r="DC83">
        <v>95</v>
      </c>
      <c r="DD83">
        <v>0</v>
      </c>
      <c r="DE83">
        <v>0</v>
      </c>
      <c r="DF83">
        <v>0</v>
      </c>
      <c r="DG83">
        <v>0</v>
      </c>
      <c r="DH83">
        <v>0</v>
      </c>
      <c r="DI83">
        <v>0</v>
      </c>
      <c r="DJ83">
        <v>0</v>
      </c>
      <c r="DK83">
        <v>0</v>
      </c>
      <c r="DL83">
        <v>0</v>
      </c>
      <c r="DM83">
        <v>0</v>
      </c>
      <c r="DN83">
        <v>0</v>
      </c>
      <c r="DO83">
        <v>0</v>
      </c>
      <c r="DP83">
        <v>0</v>
      </c>
      <c r="DQ83">
        <v>0</v>
      </c>
      <c r="DR83">
        <v>0</v>
      </c>
      <c r="DS83">
        <v>0</v>
      </c>
      <c r="DT83">
        <v>0</v>
      </c>
      <c r="DU83">
        <v>0</v>
      </c>
      <c r="DV83">
        <v>0</v>
      </c>
      <c r="DW83">
        <v>0</v>
      </c>
      <c r="DX83">
        <v>0</v>
      </c>
      <c r="DY83">
        <v>0</v>
      </c>
      <c r="DZ83">
        <v>12</v>
      </c>
      <c r="EA83">
        <v>0</v>
      </c>
      <c r="EB83">
        <v>0</v>
      </c>
      <c r="EC83">
        <v>0</v>
      </c>
      <c r="ED83">
        <v>7</v>
      </c>
      <c r="EE83">
        <v>0</v>
      </c>
      <c r="EF83">
        <v>3</v>
      </c>
      <c r="EG83">
        <v>0</v>
      </c>
      <c r="EH83">
        <v>258</v>
      </c>
      <c r="EI83">
        <v>0</v>
      </c>
      <c r="EJ83">
        <v>0</v>
      </c>
      <c r="EK83">
        <v>0</v>
      </c>
      <c r="EL83">
        <v>0</v>
      </c>
      <c r="EM83">
        <v>0</v>
      </c>
      <c r="EN83">
        <v>0</v>
      </c>
      <c r="EO83">
        <v>0</v>
      </c>
      <c r="EP83">
        <v>0</v>
      </c>
      <c r="EQ83">
        <v>0</v>
      </c>
      <c r="ER83">
        <v>0</v>
      </c>
      <c r="ES83">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0EFF4-C67E-414A-B7D3-CA38834E7F4C}">
  <dimension ref="A1:EM10"/>
  <sheetViews>
    <sheetView zoomScale="130" zoomScaleNormal="130" workbookViewId="0">
      <selection activeCell="A6" sqref="A6"/>
    </sheetView>
  </sheetViews>
  <sheetFormatPr defaultRowHeight="15" x14ac:dyDescent="0.25"/>
  <cols>
    <col min="1" max="1" width="21.42578125" bestFit="1" customWidth="1"/>
    <col min="2" max="3" width="11.85546875" bestFit="1" customWidth="1"/>
    <col min="10" max="10" width="12.85546875" bestFit="1" customWidth="1"/>
    <col min="132" max="132" width="11.7109375" bestFit="1" customWidth="1"/>
    <col min="133" max="133" width="12.42578125" bestFit="1" customWidth="1"/>
    <col min="134" max="138" width="10.7109375" bestFit="1" customWidth="1"/>
  </cols>
  <sheetData>
    <row r="1" spans="1:143" x14ac:dyDescent="0.25">
      <c r="A1" s="3" t="s">
        <v>269</v>
      </c>
      <c r="B1" s="5" t="s">
        <v>270</v>
      </c>
      <c r="C1" s="5" t="s">
        <v>270</v>
      </c>
      <c r="D1" s="8" t="s">
        <v>271</v>
      </c>
      <c r="E1" s="8" t="s">
        <v>271</v>
      </c>
      <c r="F1" s="8" t="s">
        <v>271</v>
      </c>
      <c r="G1" s="8" t="s">
        <v>271</v>
      </c>
      <c r="H1" s="8" t="s">
        <v>271</v>
      </c>
      <c r="I1" s="8" t="s">
        <v>271</v>
      </c>
      <c r="J1" s="3" t="s">
        <v>272</v>
      </c>
      <c r="K1" s="3" t="s">
        <v>272</v>
      </c>
      <c r="L1" s="3" t="s">
        <v>272</v>
      </c>
      <c r="M1" s="3" t="s">
        <v>272</v>
      </c>
      <c r="N1" s="5" t="s">
        <v>270</v>
      </c>
      <c r="O1" s="3" t="s">
        <v>272</v>
      </c>
      <c r="P1" s="3" t="s">
        <v>273</v>
      </c>
      <c r="Q1" s="3" t="s">
        <v>273</v>
      </c>
      <c r="R1" s="3" t="s">
        <v>273</v>
      </c>
      <c r="S1" s="3" t="s">
        <v>274</v>
      </c>
      <c r="T1" s="3" t="s">
        <v>274</v>
      </c>
      <c r="U1" s="3" t="s">
        <v>272</v>
      </c>
      <c r="V1" s="3" t="s">
        <v>272</v>
      </c>
      <c r="W1" s="3" t="s">
        <v>272</v>
      </c>
      <c r="X1" s="3" t="s">
        <v>272</v>
      </c>
      <c r="Y1" s="3" t="s">
        <v>272</v>
      </c>
      <c r="Z1" s="3" t="s">
        <v>272</v>
      </c>
      <c r="AA1" s="6" t="s">
        <v>275</v>
      </c>
      <c r="AB1" s="6" t="s">
        <v>276</v>
      </c>
      <c r="AC1" s="6" t="s">
        <v>276</v>
      </c>
      <c r="AD1" s="6" t="s">
        <v>276</v>
      </c>
      <c r="AE1" s="6" t="s">
        <v>276</v>
      </c>
      <c r="AF1" s="3" t="s">
        <v>277</v>
      </c>
      <c r="AG1" s="3" t="s">
        <v>278</v>
      </c>
      <c r="AH1" s="3" t="s">
        <v>274</v>
      </c>
      <c r="AI1" s="3" t="s">
        <v>273</v>
      </c>
      <c r="AJ1" s="3" t="s">
        <v>279</v>
      </c>
      <c r="AK1" s="3" t="s">
        <v>280</v>
      </c>
      <c r="AL1" s="3" t="s">
        <v>281</v>
      </c>
      <c r="AM1" s="3" t="s">
        <v>282</v>
      </c>
      <c r="AN1" s="3" t="s">
        <v>281</v>
      </c>
      <c r="AO1" s="3" t="s">
        <v>281</v>
      </c>
      <c r="AP1" s="3" t="s">
        <v>283</v>
      </c>
      <c r="AQ1" s="3" t="s">
        <v>283</v>
      </c>
      <c r="AR1" s="3" t="s">
        <v>283</v>
      </c>
      <c r="AS1" s="3" t="s">
        <v>284</v>
      </c>
      <c r="AT1" s="3" t="s">
        <v>284</v>
      </c>
      <c r="AU1" s="3" t="s">
        <v>284</v>
      </c>
      <c r="AV1" s="3" t="s">
        <v>284</v>
      </c>
      <c r="AW1" s="3" t="s">
        <v>284</v>
      </c>
      <c r="AX1" s="3" t="s">
        <v>285</v>
      </c>
      <c r="AY1" s="3" t="s">
        <v>284</v>
      </c>
      <c r="AZ1" s="3" t="s">
        <v>284</v>
      </c>
      <c r="BA1" s="3" t="s">
        <v>286</v>
      </c>
      <c r="BB1" s="3" t="s">
        <v>286</v>
      </c>
      <c r="BC1" s="3" t="s">
        <v>286</v>
      </c>
      <c r="BD1" s="3" t="s">
        <v>286</v>
      </c>
      <c r="BE1" s="3" t="s">
        <v>286</v>
      </c>
      <c r="BF1" s="3" t="s">
        <v>286</v>
      </c>
      <c r="BG1" s="3" t="s">
        <v>287</v>
      </c>
      <c r="BH1" s="3" t="s">
        <v>287</v>
      </c>
      <c r="BI1" s="3" t="s">
        <v>287</v>
      </c>
      <c r="BJ1" s="3" t="s">
        <v>285</v>
      </c>
      <c r="BK1" s="3" t="s">
        <v>285</v>
      </c>
      <c r="BL1" s="3" t="s">
        <v>285</v>
      </c>
      <c r="BM1" s="3" t="s">
        <v>285</v>
      </c>
      <c r="BN1" s="3" t="s">
        <v>288</v>
      </c>
      <c r="BO1" s="3" t="s">
        <v>288</v>
      </c>
      <c r="BP1" s="3" t="s">
        <v>288</v>
      </c>
      <c r="BQ1" s="3" t="s">
        <v>288</v>
      </c>
      <c r="BR1" s="3" t="s">
        <v>288</v>
      </c>
      <c r="BS1" s="3" t="s">
        <v>288</v>
      </c>
      <c r="BT1" s="3" t="s">
        <v>289</v>
      </c>
      <c r="BU1" s="3" t="s">
        <v>289</v>
      </c>
      <c r="BV1" s="3" t="s">
        <v>289</v>
      </c>
      <c r="BW1" s="3" t="s">
        <v>289</v>
      </c>
      <c r="BX1" s="3" t="s">
        <v>284</v>
      </c>
      <c r="BY1" s="3" t="s">
        <v>284</v>
      </c>
      <c r="BZ1" s="3" t="s">
        <v>284</v>
      </c>
      <c r="CA1" s="3" t="s">
        <v>284</v>
      </c>
      <c r="CB1" s="3" t="s">
        <v>290</v>
      </c>
      <c r="CC1" s="3" t="s">
        <v>290</v>
      </c>
      <c r="CD1" s="3" t="s">
        <v>290</v>
      </c>
      <c r="CE1" s="3" t="s">
        <v>290</v>
      </c>
      <c r="CF1" s="3" t="s">
        <v>290</v>
      </c>
      <c r="CG1" s="3" t="s">
        <v>290</v>
      </c>
      <c r="CH1" s="3" t="s">
        <v>291</v>
      </c>
      <c r="CI1" s="3" t="s">
        <v>291</v>
      </c>
      <c r="CJ1" s="3" t="s">
        <v>291</v>
      </c>
      <c r="CK1" s="3" t="s">
        <v>291</v>
      </c>
      <c r="CL1" s="3" t="s">
        <v>291</v>
      </c>
      <c r="CM1" s="3" t="s">
        <v>291</v>
      </c>
      <c r="CN1" s="3" t="s">
        <v>291</v>
      </c>
      <c r="CO1" s="3" t="s">
        <v>292</v>
      </c>
      <c r="CP1" s="3" t="s">
        <v>292</v>
      </c>
      <c r="CQ1" s="3" t="s">
        <v>292</v>
      </c>
      <c r="CR1" s="3" t="s">
        <v>293</v>
      </c>
      <c r="CS1" s="3" t="s">
        <v>293</v>
      </c>
      <c r="CT1" s="3" t="s">
        <v>293</v>
      </c>
      <c r="CU1" s="3" t="s">
        <v>293</v>
      </c>
      <c r="CV1" s="3" t="s">
        <v>293</v>
      </c>
      <c r="CW1" s="3" t="s">
        <v>293</v>
      </c>
      <c r="CX1" s="3" t="s">
        <v>294</v>
      </c>
      <c r="CY1" s="3" t="s">
        <v>273</v>
      </c>
      <c r="CZ1" s="3" t="s">
        <v>294</v>
      </c>
      <c r="DA1" s="3" t="s">
        <v>294</v>
      </c>
      <c r="DB1" s="3" t="s">
        <v>278</v>
      </c>
      <c r="DC1" s="3" t="s">
        <v>278</v>
      </c>
      <c r="DD1" s="3" t="s">
        <v>278</v>
      </c>
      <c r="DE1" s="3" t="s">
        <v>278</v>
      </c>
      <c r="DF1" s="3" t="s">
        <v>278</v>
      </c>
      <c r="DG1" s="3" t="s">
        <v>278</v>
      </c>
      <c r="DH1" s="3" t="s">
        <v>294</v>
      </c>
      <c r="DI1" s="3" t="s">
        <v>294</v>
      </c>
      <c r="DJ1" s="3" t="s">
        <v>294</v>
      </c>
      <c r="DK1" s="3" t="s">
        <v>294</v>
      </c>
      <c r="DL1" s="3" t="s">
        <v>294</v>
      </c>
      <c r="DM1" s="3" t="s">
        <v>290</v>
      </c>
      <c r="DN1" s="3" t="s">
        <v>290</v>
      </c>
      <c r="DO1" s="3" t="s">
        <v>290</v>
      </c>
      <c r="DP1" s="3" t="s">
        <v>290</v>
      </c>
      <c r="DQ1" s="3" t="s">
        <v>295</v>
      </c>
      <c r="DR1" s="3" t="s">
        <v>295</v>
      </c>
      <c r="DS1" s="3" t="s">
        <v>295</v>
      </c>
      <c r="DT1" s="3" t="s">
        <v>295</v>
      </c>
      <c r="DU1" s="3" t="s">
        <v>290</v>
      </c>
      <c r="DV1" s="3" t="s">
        <v>296</v>
      </c>
      <c r="DW1" s="3" t="s">
        <v>297</v>
      </c>
      <c r="DX1" s="3" t="s">
        <v>298</v>
      </c>
      <c r="DY1" s="3" t="s">
        <v>299</v>
      </c>
      <c r="DZ1" s="3" t="s">
        <v>280</v>
      </c>
      <c r="EA1" s="3" t="s">
        <v>300</v>
      </c>
      <c r="EB1" s="7" t="s">
        <v>276</v>
      </c>
      <c r="EC1" s="7" t="s">
        <v>276</v>
      </c>
      <c r="ED1" s="3" t="s">
        <v>301</v>
      </c>
      <c r="EE1" s="3" t="s">
        <v>301</v>
      </c>
      <c r="EF1" s="3" t="s">
        <v>301</v>
      </c>
      <c r="EG1" s="3" t="s">
        <v>301</v>
      </c>
      <c r="EH1" s="3" t="s">
        <v>301</v>
      </c>
    </row>
    <row r="2" spans="1:143" x14ac:dyDescent="0.25">
      <c r="A2" s="3" t="s">
        <v>302</v>
      </c>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A2" s="3"/>
      <c r="DB2" s="3"/>
      <c r="DC2" s="3"/>
      <c r="DD2" s="3"/>
      <c r="DE2" s="3"/>
      <c r="DF2" s="3"/>
      <c r="DG2" s="3"/>
      <c r="DH2" s="3"/>
      <c r="DI2" s="3"/>
      <c r="DJ2" s="3"/>
      <c r="DK2" s="3"/>
      <c r="DL2" s="3"/>
      <c r="DM2" s="3"/>
      <c r="DN2" s="3"/>
      <c r="DO2" s="3"/>
      <c r="DP2" s="3"/>
      <c r="DQ2" s="3"/>
      <c r="DR2" s="3"/>
      <c r="DS2" s="3"/>
      <c r="DT2" s="3"/>
      <c r="DU2" s="3"/>
      <c r="DV2" s="3"/>
      <c r="DW2" s="3"/>
      <c r="DX2" s="3"/>
      <c r="DY2" s="3"/>
      <c r="DZ2" s="3"/>
      <c r="EA2" s="3"/>
      <c r="EB2" s="3"/>
      <c r="EC2" s="3"/>
      <c r="ED2" s="3"/>
      <c r="EE2" s="3"/>
      <c r="EF2" s="3"/>
      <c r="EG2" s="3"/>
      <c r="EH2" s="3"/>
    </row>
    <row r="3" spans="1:143" x14ac:dyDescent="0.25">
      <c r="A3" s="3" t="s">
        <v>137</v>
      </c>
      <c r="B3" s="3" t="s">
        <v>138</v>
      </c>
      <c r="C3" s="3" t="s">
        <v>185</v>
      </c>
      <c r="D3" s="3" t="s">
        <v>196</v>
      </c>
      <c r="E3" s="3" t="s">
        <v>207</v>
      </c>
      <c r="F3" s="3" t="s">
        <v>217</v>
      </c>
      <c r="G3" s="3" t="s">
        <v>226</v>
      </c>
      <c r="H3" s="3" t="s">
        <v>237</v>
      </c>
      <c r="I3" s="3" t="s">
        <v>246</v>
      </c>
      <c r="J3" s="3" t="s">
        <v>257</v>
      </c>
      <c r="K3" s="3" t="s">
        <v>139</v>
      </c>
      <c r="L3" s="3" t="s">
        <v>150</v>
      </c>
      <c r="M3" s="3" t="s">
        <v>161</v>
      </c>
      <c r="N3" s="3" t="s">
        <v>172</v>
      </c>
      <c r="O3" s="3" t="s">
        <v>179</v>
      </c>
      <c r="P3" s="3" t="s">
        <v>180</v>
      </c>
      <c r="Q3" s="3" t="s">
        <v>181</v>
      </c>
      <c r="R3" s="3" t="s">
        <v>182</v>
      </c>
      <c r="S3" s="3" t="s">
        <v>183</v>
      </c>
      <c r="T3" s="3" t="s">
        <v>184</v>
      </c>
      <c r="U3" s="3" t="s">
        <v>186</v>
      </c>
      <c r="V3" s="3" t="s">
        <v>187</v>
      </c>
      <c r="W3" s="3" t="s">
        <v>188</v>
      </c>
      <c r="X3" s="3" t="s">
        <v>189</v>
      </c>
      <c r="Y3" s="3" t="s">
        <v>190</v>
      </c>
      <c r="Z3" s="3" t="s">
        <v>191</v>
      </c>
      <c r="AA3" s="3" t="s">
        <v>192</v>
      </c>
      <c r="AB3" s="3" t="s">
        <v>193</v>
      </c>
      <c r="AC3" s="3" t="s">
        <v>194</v>
      </c>
      <c r="AD3" s="3" t="s">
        <v>195</v>
      </c>
      <c r="AE3" s="3" t="s">
        <v>197</v>
      </c>
      <c r="AF3" s="3" t="s">
        <v>198</v>
      </c>
      <c r="AG3" s="3" t="s">
        <v>199</v>
      </c>
      <c r="AH3" s="3" t="s">
        <v>200</v>
      </c>
      <c r="AI3" s="3" t="s">
        <v>201</v>
      </c>
      <c r="AJ3" s="3" t="s">
        <v>202</v>
      </c>
      <c r="AK3" s="3" t="s">
        <v>203</v>
      </c>
      <c r="AL3" s="3" t="s">
        <v>204</v>
      </c>
      <c r="AM3" s="3" t="s">
        <v>205</v>
      </c>
      <c r="AN3" s="3" t="s">
        <v>206</v>
      </c>
      <c r="AO3" s="3" t="s">
        <v>208</v>
      </c>
      <c r="AP3" s="3" t="s">
        <v>209</v>
      </c>
      <c r="AQ3" s="3" t="s">
        <v>210</v>
      </c>
      <c r="AR3" s="3" t="s">
        <v>211</v>
      </c>
      <c r="AS3" s="3" t="s">
        <v>212</v>
      </c>
      <c r="AT3" s="3" t="s">
        <v>213</v>
      </c>
      <c r="AU3" s="3" t="s">
        <v>214</v>
      </c>
      <c r="AV3" s="3" t="s">
        <v>215</v>
      </c>
      <c r="AW3" s="3" t="s">
        <v>216</v>
      </c>
      <c r="AX3" s="3" t="s">
        <v>218</v>
      </c>
      <c r="AY3" s="3" t="s">
        <v>219</v>
      </c>
      <c r="AZ3" s="3" t="s">
        <v>220</v>
      </c>
      <c r="BA3" s="3" t="s">
        <v>221</v>
      </c>
      <c r="BB3" s="3" t="s">
        <v>222</v>
      </c>
      <c r="BC3" s="3" t="s">
        <v>223</v>
      </c>
      <c r="BD3" s="3" t="s">
        <v>224</v>
      </c>
      <c r="BE3" s="3" t="s">
        <v>225</v>
      </c>
      <c r="BF3" s="3" t="s">
        <v>227</v>
      </c>
      <c r="BG3" s="3" t="s">
        <v>228</v>
      </c>
      <c r="BH3" s="3" t="s">
        <v>229</v>
      </c>
      <c r="BI3" s="3" t="s">
        <v>230</v>
      </c>
      <c r="BJ3" s="3" t="s">
        <v>231</v>
      </c>
      <c r="BK3" s="3" t="s">
        <v>232</v>
      </c>
      <c r="BL3" s="3" t="s">
        <v>233</v>
      </c>
      <c r="BM3" s="3" t="s">
        <v>234</v>
      </c>
      <c r="BN3" s="3" t="s">
        <v>235</v>
      </c>
      <c r="BO3" s="3" t="s">
        <v>236</v>
      </c>
      <c r="BP3" s="3" t="s">
        <v>238</v>
      </c>
      <c r="BQ3" s="3" t="s">
        <v>239</v>
      </c>
      <c r="BR3" s="3" t="s">
        <v>240</v>
      </c>
      <c r="BS3" s="3" t="s">
        <v>241</v>
      </c>
      <c r="BT3" s="3" t="s">
        <v>242</v>
      </c>
      <c r="BU3" s="3" t="s">
        <v>243</v>
      </c>
      <c r="BV3" s="3" t="s">
        <v>244</v>
      </c>
      <c r="BW3" s="3" t="s">
        <v>245</v>
      </c>
      <c r="BX3" s="3" t="s">
        <v>247</v>
      </c>
      <c r="BY3" s="3" t="s">
        <v>248</v>
      </c>
      <c r="BZ3" s="3" t="s">
        <v>249</v>
      </c>
      <c r="CA3" s="3" t="s">
        <v>250</v>
      </c>
      <c r="CB3" s="3" t="s">
        <v>251</v>
      </c>
      <c r="CC3" s="3" t="s">
        <v>252</v>
      </c>
      <c r="CD3" s="3" t="s">
        <v>253</v>
      </c>
      <c r="CE3" s="3" t="s">
        <v>254</v>
      </c>
      <c r="CF3" s="3" t="s">
        <v>255</v>
      </c>
      <c r="CG3" s="3" t="s">
        <v>256</v>
      </c>
      <c r="CH3" s="3" t="s">
        <v>258</v>
      </c>
      <c r="CI3" s="3" t="s">
        <v>259</v>
      </c>
      <c r="CJ3" s="3" t="s">
        <v>260</v>
      </c>
      <c r="CK3" s="3" t="s">
        <v>261</v>
      </c>
      <c r="CL3" s="3" t="s">
        <v>262</v>
      </c>
      <c r="CM3" s="3" t="s">
        <v>263</v>
      </c>
      <c r="CN3" s="3" t="s">
        <v>264</v>
      </c>
      <c r="CO3" s="3" t="s">
        <v>265</v>
      </c>
      <c r="CP3" s="3" t="s">
        <v>266</v>
      </c>
      <c r="CQ3" s="3" t="s">
        <v>267</v>
      </c>
      <c r="CR3" s="3" t="s">
        <v>140</v>
      </c>
      <c r="CS3" s="3" t="s">
        <v>141</v>
      </c>
      <c r="CT3" s="3" t="s">
        <v>142</v>
      </c>
      <c r="CU3" s="3" t="s">
        <v>143</v>
      </c>
      <c r="CV3" s="3" t="s">
        <v>144</v>
      </c>
      <c r="CW3" s="3" t="s">
        <v>145</v>
      </c>
      <c r="CX3" s="3" t="s">
        <v>146</v>
      </c>
      <c r="CY3" s="3" t="s">
        <v>147</v>
      </c>
      <c r="CZ3" s="3" t="s">
        <v>148</v>
      </c>
      <c r="DA3" s="3" t="s">
        <v>149</v>
      </c>
      <c r="DB3" s="3" t="s">
        <v>151</v>
      </c>
      <c r="DC3" s="3" t="s">
        <v>152</v>
      </c>
      <c r="DD3" s="3" t="s">
        <v>153</v>
      </c>
      <c r="DE3" s="3" t="s">
        <v>154</v>
      </c>
      <c r="DF3" s="3" t="s">
        <v>155</v>
      </c>
      <c r="DG3" s="3" t="s">
        <v>156</v>
      </c>
      <c r="DH3" s="3" t="s">
        <v>157</v>
      </c>
      <c r="DI3" s="3" t="s">
        <v>158</v>
      </c>
      <c r="DJ3" s="3" t="s">
        <v>159</v>
      </c>
      <c r="DK3" s="3" t="s">
        <v>160</v>
      </c>
      <c r="DL3" s="3" t="s">
        <v>162</v>
      </c>
      <c r="DM3" s="3" t="s">
        <v>163</v>
      </c>
      <c r="DN3" s="3" t="s">
        <v>164</v>
      </c>
      <c r="DO3" s="3" t="s">
        <v>165</v>
      </c>
      <c r="DP3" s="3" t="s">
        <v>166</v>
      </c>
      <c r="DQ3" s="3" t="s">
        <v>167</v>
      </c>
      <c r="DR3" s="3" t="s">
        <v>168</v>
      </c>
      <c r="DS3" s="3" t="s">
        <v>169</v>
      </c>
      <c r="DT3" s="3" t="s">
        <v>170</v>
      </c>
      <c r="DU3" s="3" t="s">
        <v>171</v>
      </c>
      <c r="DV3" s="3" t="s">
        <v>173</v>
      </c>
      <c r="DW3" s="3" t="s">
        <v>174</v>
      </c>
      <c r="DX3" s="3" t="s">
        <v>175</v>
      </c>
      <c r="DY3" s="3" t="s">
        <v>176</v>
      </c>
      <c r="DZ3" s="3" t="s">
        <v>177</v>
      </c>
      <c r="EA3" s="3" t="s">
        <v>178</v>
      </c>
      <c r="EB3" s="3" t="s">
        <v>5</v>
      </c>
      <c r="EC3" s="3" t="s">
        <v>6</v>
      </c>
      <c r="ED3" s="3" t="s">
        <v>7</v>
      </c>
      <c r="EE3" s="3" t="s">
        <v>8</v>
      </c>
      <c r="EF3" s="3" t="s">
        <v>9</v>
      </c>
      <c r="EG3" s="3" t="s">
        <v>10</v>
      </c>
      <c r="EH3" s="3" t="s">
        <v>11</v>
      </c>
    </row>
    <row r="4" spans="1:143" x14ac:dyDescent="0.25">
      <c r="A4" s="3" t="s">
        <v>268</v>
      </c>
      <c r="B4" s="3">
        <v>1</v>
      </c>
      <c r="C4" s="3">
        <v>2</v>
      </c>
      <c r="D4" s="3">
        <v>3</v>
      </c>
      <c r="E4" s="3">
        <v>4</v>
      </c>
      <c r="F4" s="3">
        <v>5</v>
      </c>
      <c r="G4" s="3">
        <v>6</v>
      </c>
      <c r="H4" s="3">
        <v>7</v>
      </c>
      <c r="I4" s="3">
        <v>8</v>
      </c>
      <c r="J4" s="3">
        <v>9</v>
      </c>
      <c r="K4" s="3">
        <v>10</v>
      </c>
      <c r="L4" s="3">
        <v>11</v>
      </c>
      <c r="M4" s="3">
        <v>12</v>
      </c>
      <c r="N4" s="3">
        <v>13</v>
      </c>
      <c r="O4" s="3">
        <v>14</v>
      </c>
      <c r="P4" s="3">
        <v>15</v>
      </c>
      <c r="Q4" s="3">
        <v>16</v>
      </c>
      <c r="R4" s="3">
        <v>17</v>
      </c>
      <c r="S4" s="3">
        <v>18</v>
      </c>
      <c r="T4" s="3">
        <v>19</v>
      </c>
      <c r="U4" s="3">
        <v>20</v>
      </c>
      <c r="V4" s="3">
        <v>21</v>
      </c>
      <c r="W4" s="3">
        <v>22</v>
      </c>
      <c r="X4" s="3">
        <v>23</v>
      </c>
      <c r="Y4" s="3">
        <v>24</v>
      </c>
      <c r="Z4" s="3">
        <v>25</v>
      </c>
      <c r="AA4" s="3">
        <v>26</v>
      </c>
      <c r="AB4" s="3">
        <v>27</v>
      </c>
      <c r="AC4" s="3">
        <v>28</v>
      </c>
      <c r="AD4" s="3">
        <v>29</v>
      </c>
      <c r="AE4" s="3">
        <v>30</v>
      </c>
      <c r="AF4" s="3">
        <v>31</v>
      </c>
      <c r="AG4" s="3">
        <v>32</v>
      </c>
      <c r="AH4" s="3">
        <v>33</v>
      </c>
      <c r="AI4" s="3">
        <v>34</v>
      </c>
      <c r="AJ4" s="3">
        <v>35</v>
      </c>
      <c r="AK4" s="3">
        <v>36</v>
      </c>
      <c r="AL4" s="3">
        <v>37</v>
      </c>
      <c r="AM4" s="3">
        <v>38</v>
      </c>
      <c r="AN4" s="3">
        <v>39</v>
      </c>
      <c r="AO4" s="3">
        <v>40</v>
      </c>
      <c r="AP4" s="3">
        <v>41</v>
      </c>
      <c r="AQ4" s="3">
        <v>42</v>
      </c>
      <c r="AR4" s="3">
        <v>44</v>
      </c>
      <c r="AS4" s="3">
        <v>45</v>
      </c>
      <c r="AT4" s="3">
        <v>46</v>
      </c>
      <c r="AU4" s="3">
        <v>47</v>
      </c>
      <c r="AV4" s="3">
        <v>48</v>
      </c>
      <c r="AW4" s="3">
        <v>49</v>
      </c>
      <c r="AX4" s="3">
        <v>51</v>
      </c>
      <c r="AY4" s="3">
        <v>53</v>
      </c>
      <c r="AZ4" s="3">
        <v>54</v>
      </c>
      <c r="BA4" s="3">
        <v>55</v>
      </c>
      <c r="BB4" s="3">
        <v>56</v>
      </c>
      <c r="BC4" s="3">
        <v>57</v>
      </c>
      <c r="BD4" s="3">
        <v>58</v>
      </c>
      <c r="BE4" s="3">
        <v>59</v>
      </c>
      <c r="BF4" s="3">
        <v>60</v>
      </c>
      <c r="BG4" s="3">
        <v>61</v>
      </c>
      <c r="BH4" s="3">
        <v>62</v>
      </c>
      <c r="BI4" s="3">
        <v>63</v>
      </c>
      <c r="BJ4" s="3">
        <v>64</v>
      </c>
      <c r="BK4" s="3">
        <v>65</v>
      </c>
      <c r="BL4" s="3">
        <v>66</v>
      </c>
      <c r="BM4" s="3">
        <v>67</v>
      </c>
      <c r="BN4" s="3">
        <v>68</v>
      </c>
      <c r="BO4" s="3">
        <v>69</v>
      </c>
      <c r="BP4" s="3">
        <v>70</v>
      </c>
      <c r="BQ4" s="3">
        <v>71</v>
      </c>
      <c r="BR4" s="3">
        <v>72</v>
      </c>
      <c r="BS4" s="3">
        <v>73</v>
      </c>
      <c r="BT4" s="3">
        <v>75</v>
      </c>
      <c r="BU4" s="3">
        <v>76</v>
      </c>
      <c r="BV4" s="3">
        <v>77</v>
      </c>
      <c r="BW4" s="3">
        <v>78</v>
      </c>
      <c r="BX4" s="3">
        <v>80</v>
      </c>
      <c r="BY4" s="3">
        <v>81</v>
      </c>
      <c r="BZ4" s="3">
        <v>82</v>
      </c>
      <c r="CA4" s="3">
        <v>83</v>
      </c>
      <c r="CB4" s="3">
        <v>84</v>
      </c>
      <c r="CC4" s="3">
        <v>85</v>
      </c>
      <c r="CD4" s="3">
        <v>86</v>
      </c>
      <c r="CE4" s="3">
        <v>87</v>
      </c>
      <c r="CF4" s="3">
        <v>88</v>
      </c>
      <c r="CG4" s="3">
        <v>89</v>
      </c>
      <c r="CH4" s="3">
        <v>90</v>
      </c>
      <c r="CI4" s="3">
        <v>91</v>
      </c>
      <c r="CJ4" s="3">
        <v>92</v>
      </c>
      <c r="CK4" s="3">
        <v>93</v>
      </c>
      <c r="CL4" s="3">
        <v>94</v>
      </c>
      <c r="CM4" s="3">
        <v>95</v>
      </c>
      <c r="CN4" s="3">
        <v>96</v>
      </c>
      <c r="CO4" s="3">
        <v>97</v>
      </c>
      <c r="CP4" s="3">
        <v>98</v>
      </c>
      <c r="CQ4" s="3">
        <v>99</v>
      </c>
      <c r="CR4" s="3">
        <v>100</v>
      </c>
      <c r="CS4" s="3">
        <v>101</v>
      </c>
      <c r="CT4" s="3">
        <v>102</v>
      </c>
      <c r="CU4" s="3">
        <v>103</v>
      </c>
      <c r="CV4" s="3">
        <v>104</v>
      </c>
      <c r="CW4" s="3">
        <v>105</v>
      </c>
      <c r="CX4" s="3">
        <v>106</v>
      </c>
      <c r="CY4" s="3">
        <v>107</v>
      </c>
      <c r="CZ4" s="3">
        <v>108</v>
      </c>
      <c r="DA4" s="3">
        <v>109</v>
      </c>
      <c r="DB4" s="3">
        <v>110</v>
      </c>
      <c r="DC4" s="3">
        <v>111</v>
      </c>
      <c r="DD4" s="3">
        <v>112</v>
      </c>
      <c r="DE4" s="3">
        <v>113</v>
      </c>
      <c r="DF4" s="3">
        <v>114</v>
      </c>
      <c r="DG4" s="3">
        <v>115</v>
      </c>
      <c r="DH4" s="3">
        <v>116</v>
      </c>
      <c r="DI4" s="3">
        <v>117</v>
      </c>
      <c r="DJ4" s="3">
        <v>118</v>
      </c>
      <c r="DK4" s="3">
        <v>119</v>
      </c>
      <c r="DL4" s="3">
        <v>120</v>
      </c>
      <c r="DM4" s="3">
        <v>121</v>
      </c>
      <c r="DN4" s="3">
        <v>122</v>
      </c>
      <c r="DO4" s="3">
        <v>123</v>
      </c>
      <c r="DP4" s="3">
        <v>124</v>
      </c>
      <c r="DQ4" s="3">
        <v>125</v>
      </c>
      <c r="DR4" s="3">
        <v>126</v>
      </c>
      <c r="DS4" s="3">
        <v>127</v>
      </c>
      <c r="DT4" s="3">
        <v>128</v>
      </c>
      <c r="DU4" s="3">
        <v>129</v>
      </c>
      <c r="DV4" s="3">
        <v>130</v>
      </c>
      <c r="DW4" s="3">
        <v>131</v>
      </c>
      <c r="DX4" s="3">
        <v>132</v>
      </c>
      <c r="DY4" s="3">
        <v>133</v>
      </c>
      <c r="DZ4" s="3">
        <v>134</v>
      </c>
      <c r="EA4" s="3">
        <v>135</v>
      </c>
      <c r="EB4" s="3" t="s">
        <v>5</v>
      </c>
      <c r="EC4" s="3" t="s">
        <v>6</v>
      </c>
      <c r="ED4" s="3" t="s">
        <v>7</v>
      </c>
      <c r="EE4" s="3" t="s">
        <v>8</v>
      </c>
      <c r="EF4" s="3" t="s">
        <v>9</v>
      </c>
      <c r="EG4" s="3" t="s">
        <v>10</v>
      </c>
      <c r="EH4" s="3" t="s">
        <v>11</v>
      </c>
    </row>
    <row r="5" spans="1:143" s="2" customFormat="1" x14ac:dyDescent="0.25">
      <c r="A5" s="3" t="s">
        <v>52</v>
      </c>
      <c r="B5" s="3">
        <v>95</v>
      </c>
      <c r="C5" s="3">
        <v>6</v>
      </c>
      <c r="D5" s="3">
        <v>6</v>
      </c>
      <c r="E5" s="3">
        <v>0</v>
      </c>
      <c r="F5" s="3">
        <v>54</v>
      </c>
      <c r="G5" s="3">
        <v>4</v>
      </c>
      <c r="H5" s="3">
        <v>0</v>
      </c>
      <c r="I5" s="3">
        <v>267</v>
      </c>
      <c r="J5" s="3">
        <v>0</v>
      </c>
      <c r="K5" s="3">
        <v>0</v>
      </c>
      <c r="L5" s="3">
        <v>36</v>
      </c>
      <c r="M5" s="3">
        <v>39</v>
      </c>
      <c r="N5" s="3">
        <v>29</v>
      </c>
      <c r="O5" s="3">
        <v>14</v>
      </c>
      <c r="P5" s="3">
        <v>145</v>
      </c>
      <c r="Q5" s="3">
        <v>0</v>
      </c>
      <c r="R5" s="3">
        <v>158</v>
      </c>
      <c r="S5" s="3">
        <v>269</v>
      </c>
      <c r="T5" s="3">
        <v>203</v>
      </c>
      <c r="U5" s="3">
        <v>0</v>
      </c>
      <c r="V5" s="3">
        <v>0</v>
      </c>
      <c r="W5" s="3">
        <v>0</v>
      </c>
      <c r="X5" s="3">
        <v>0</v>
      </c>
      <c r="Y5" s="3">
        <v>294</v>
      </c>
      <c r="Z5" s="3">
        <v>0</v>
      </c>
      <c r="AA5" s="3">
        <v>0</v>
      </c>
      <c r="AB5" s="3">
        <v>640</v>
      </c>
      <c r="AC5" s="3">
        <v>0</v>
      </c>
      <c r="AD5" s="3">
        <v>0</v>
      </c>
      <c r="AE5" s="3">
        <v>0</v>
      </c>
      <c r="AF5" s="3">
        <v>1623</v>
      </c>
      <c r="AG5" s="3">
        <v>2022</v>
      </c>
      <c r="AH5" s="3">
        <v>0</v>
      </c>
      <c r="AI5" s="3">
        <v>0</v>
      </c>
      <c r="AJ5" s="3">
        <v>0</v>
      </c>
      <c r="AK5" s="3">
        <v>0</v>
      </c>
      <c r="AL5" s="3">
        <v>9</v>
      </c>
      <c r="AM5" s="3">
        <v>0</v>
      </c>
      <c r="AN5" s="3">
        <v>0</v>
      </c>
      <c r="AO5" s="3">
        <v>0</v>
      </c>
      <c r="AP5" s="3">
        <v>0</v>
      </c>
      <c r="AQ5" s="3">
        <v>0</v>
      </c>
      <c r="AR5" s="3">
        <v>0</v>
      </c>
      <c r="AS5" s="3">
        <v>0</v>
      </c>
      <c r="AT5" s="3">
        <v>0</v>
      </c>
      <c r="AU5" s="3">
        <v>12</v>
      </c>
      <c r="AV5" s="3">
        <v>14</v>
      </c>
      <c r="AW5" s="3">
        <v>13</v>
      </c>
      <c r="AX5" s="3">
        <v>347</v>
      </c>
      <c r="AY5" s="3">
        <v>0</v>
      </c>
      <c r="AZ5" s="3">
        <v>0</v>
      </c>
      <c r="BA5" s="3">
        <v>0</v>
      </c>
      <c r="BB5" s="3">
        <v>0</v>
      </c>
      <c r="BC5" s="3">
        <v>16</v>
      </c>
      <c r="BD5" s="3">
        <v>0</v>
      </c>
      <c r="BE5" s="3">
        <v>6</v>
      </c>
      <c r="BF5" s="3">
        <v>18</v>
      </c>
      <c r="BG5" s="3">
        <v>6</v>
      </c>
      <c r="BH5" s="3">
        <v>5</v>
      </c>
      <c r="BI5" s="3">
        <v>0</v>
      </c>
      <c r="BJ5" s="3">
        <v>0</v>
      </c>
      <c r="BK5" s="3">
        <v>144</v>
      </c>
      <c r="BL5" s="3">
        <v>1843</v>
      </c>
      <c r="BM5" s="3">
        <v>414</v>
      </c>
      <c r="BN5" s="3">
        <v>758</v>
      </c>
      <c r="BO5" s="3">
        <v>1214</v>
      </c>
      <c r="BP5" s="3">
        <v>1180</v>
      </c>
      <c r="BQ5" s="3">
        <v>969</v>
      </c>
      <c r="BR5" s="3">
        <v>885</v>
      </c>
      <c r="BS5" s="3">
        <v>720</v>
      </c>
      <c r="BT5" s="3">
        <v>1</v>
      </c>
      <c r="BU5" s="3">
        <v>19</v>
      </c>
      <c r="BV5" s="3">
        <v>4279</v>
      </c>
      <c r="BW5" s="3">
        <v>7</v>
      </c>
      <c r="BX5" s="3">
        <v>1444</v>
      </c>
      <c r="BY5" s="3">
        <v>1327</v>
      </c>
      <c r="BZ5" s="3">
        <v>0</v>
      </c>
      <c r="CA5" s="3">
        <v>1841</v>
      </c>
      <c r="CB5" s="3">
        <v>5</v>
      </c>
      <c r="CC5" s="3">
        <v>0</v>
      </c>
      <c r="CD5" s="3">
        <v>2</v>
      </c>
      <c r="CE5" s="3">
        <v>0</v>
      </c>
      <c r="CF5" s="3">
        <v>8</v>
      </c>
      <c r="CG5" s="3">
        <v>8</v>
      </c>
      <c r="CH5" s="3">
        <v>500</v>
      </c>
      <c r="CI5" s="3">
        <v>358</v>
      </c>
      <c r="CJ5" s="3">
        <v>3</v>
      </c>
      <c r="CK5" s="3">
        <v>158</v>
      </c>
      <c r="CL5" s="3">
        <v>359</v>
      </c>
      <c r="CM5" s="3">
        <v>0</v>
      </c>
      <c r="CN5" s="3">
        <v>1888</v>
      </c>
      <c r="CO5" s="3">
        <v>1156</v>
      </c>
      <c r="CP5" s="3">
        <v>17</v>
      </c>
      <c r="CQ5" s="3">
        <v>13</v>
      </c>
      <c r="CR5" s="3">
        <v>798</v>
      </c>
      <c r="CS5" s="3">
        <v>205</v>
      </c>
      <c r="CT5" s="3">
        <v>445</v>
      </c>
      <c r="CU5" s="3">
        <v>0</v>
      </c>
      <c r="CV5" s="3">
        <v>45</v>
      </c>
      <c r="CW5" s="3">
        <v>0</v>
      </c>
      <c r="CX5" s="3">
        <v>0</v>
      </c>
      <c r="CY5" s="3">
        <v>141</v>
      </c>
      <c r="CZ5" s="3">
        <v>0</v>
      </c>
      <c r="DA5" s="3">
        <v>0</v>
      </c>
      <c r="DB5" s="3">
        <v>13</v>
      </c>
      <c r="DC5" s="3">
        <v>0</v>
      </c>
      <c r="DD5" s="3">
        <v>440</v>
      </c>
      <c r="DE5" s="3">
        <v>0</v>
      </c>
      <c r="DF5" s="3">
        <v>0</v>
      </c>
      <c r="DG5" s="3">
        <v>0</v>
      </c>
      <c r="DH5" s="3">
        <v>2308</v>
      </c>
      <c r="DI5" s="3">
        <v>2696</v>
      </c>
      <c r="DJ5" s="3">
        <v>1196</v>
      </c>
      <c r="DK5" s="3">
        <v>913</v>
      </c>
      <c r="DL5" s="3">
        <v>1052</v>
      </c>
      <c r="DM5" s="3">
        <v>0</v>
      </c>
      <c r="DN5" s="3">
        <v>0</v>
      </c>
      <c r="DO5" s="3">
        <v>1949</v>
      </c>
      <c r="DP5" s="3">
        <v>194</v>
      </c>
      <c r="DQ5" s="3">
        <v>0</v>
      </c>
      <c r="DR5" s="3">
        <v>0</v>
      </c>
      <c r="DS5" s="3">
        <v>0</v>
      </c>
      <c r="DT5" s="3">
        <v>0</v>
      </c>
      <c r="DU5" s="3">
        <v>0</v>
      </c>
      <c r="DV5" s="3">
        <v>0</v>
      </c>
      <c r="DW5" s="3">
        <v>3059</v>
      </c>
      <c r="DX5" s="3">
        <v>2522</v>
      </c>
      <c r="DY5" s="3">
        <v>4481</v>
      </c>
      <c r="DZ5" s="3">
        <v>3805</v>
      </c>
      <c r="EA5" s="3">
        <v>3493</v>
      </c>
      <c r="EB5" s="3">
        <v>74027</v>
      </c>
      <c r="EC5" s="3">
        <v>64761</v>
      </c>
      <c r="ED5" s="3">
        <v>81800</v>
      </c>
      <c r="EE5" s="3">
        <v>85246</v>
      </c>
      <c r="EF5" s="3">
        <v>25450</v>
      </c>
      <c r="EG5" s="3">
        <v>54271</v>
      </c>
      <c r="EH5" s="3">
        <v>46328</v>
      </c>
    </row>
    <row r="6" spans="1:143" s="1" customFormat="1" x14ac:dyDescent="0.25">
      <c r="A6" s="3" t="s">
        <v>84</v>
      </c>
      <c r="B6" s="3">
        <v>352</v>
      </c>
      <c r="C6" s="3">
        <v>675</v>
      </c>
      <c r="D6" s="3">
        <v>7824</v>
      </c>
      <c r="E6" s="3">
        <v>2250</v>
      </c>
      <c r="F6" s="3">
        <v>904</v>
      </c>
      <c r="G6" s="3">
        <v>3471</v>
      </c>
      <c r="H6" s="3">
        <v>76</v>
      </c>
      <c r="I6" s="3">
        <v>1004</v>
      </c>
      <c r="J6" s="3">
        <v>50</v>
      </c>
      <c r="K6" s="3">
        <v>0</v>
      </c>
      <c r="L6" s="3">
        <v>331</v>
      </c>
      <c r="M6" s="3">
        <v>347</v>
      </c>
      <c r="N6" s="3">
        <v>340</v>
      </c>
      <c r="O6" s="3">
        <v>6897</v>
      </c>
      <c r="P6" s="3">
        <v>603</v>
      </c>
      <c r="Q6" s="3">
        <v>707</v>
      </c>
      <c r="R6" s="3">
        <v>343</v>
      </c>
      <c r="S6" s="3">
        <v>4504</v>
      </c>
      <c r="T6" s="3">
        <v>0</v>
      </c>
      <c r="U6" s="3">
        <v>6595</v>
      </c>
      <c r="V6" s="3">
        <v>7940</v>
      </c>
      <c r="W6" s="3">
        <v>5411</v>
      </c>
      <c r="X6" s="3">
        <v>7087</v>
      </c>
      <c r="Y6" s="3">
        <v>0</v>
      </c>
      <c r="Z6" s="3">
        <v>14691</v>
      </c>
      <c r="AA6" s="3">
        <v>0</v>
      </c>
      <c r="AB6" s="3">
        <v>2252</v>
      </c>
      <c r="AC6" s="3">
        <v>10371</v>
      </c>
      <c r="AD6" s="3">
        <v>14083</v>
      </c>
      <c r="AE6" s="3">
        <v>8725</v>
      </c>
      <c r="AF6" s="3">
        <v>0</v>
      </c>
      <c r="AG6" s="3">
        <v>3528</v>
      </c>
      <c r="AH6" s="3">
        <v>8919</v>
      </c>
      <c r="AI6" s="3">
        <v>1118</v>
      </c>
      <c r="AJ6" s="3">
        <v>11644</v>
      </c>
      <c r="AK6" s="3">
        <v>10094</v>
      </c>
      <c r="AL6" s="3">
        <v>11330</v>
      </c>
      <c r="AM6" s="3">
        <v>851</v>
      </c>
      <c r="AN6" s="3">
        <v>779</v>
      </c>
      <c r="AO6" s="3">
        <v>10345</v>
      </c>
      <c r="AP6" s="3">
        <v>0</v>
      </c>
      <c r="AQ6" s="3">
        <v>6860</v>
      </c>
      <c r="AR6" s="3">
        <v>255</v>
      </c>
      <c r="AS6" s="3">
        <v>8231</v>
      </c>
      <c r="AT6" s="3">
        <v>6291</v>
      </c>
      <c r="AU6" s="3">
        <v>6768</v>
      </c>
      <c r="AV6" s="3">
        <v>11944</v>
      </c>
      <c r="AW6" s="3">
        <v>11044</v>
      </c>
      <c r="AX6" s="3">
        <v>1627</v>
      </c>
      <c r="AY6" s="3">
        <v>8315</v>
      </c>
      <c r="AZ6" s="3">
        <v>4948</v>
      </c>
      <c r="BA6" s="3">
        <v>2360</v>
      </c>
      <c r="BB6" s="3">
        <v>7024</v>
      </c>
      <c r="BC6" s="3">
        <v>6987</v>
      </c>
      <c r="BD6" s="3">
        <v>6334</v>
      </c>
      <c r="BE6" s="3">
        <v>8011</v>
      </c>
      <c r="BF6" s="3">
        <v>8309</v>
      </c>
      <c r="BG6" s="3">
        <v>12426</v>
      </c>
      <c r="BH6" s="3">
        <v>6137</v>
      </c>
      <c r="BI6" s="3">
        <v>11792</v>
      </c>
      <c r="BJ6" s="3">
        <v>10661</v>
      </c>
      <c r="BK6" s="3">
        <v>0</v>
      </c>
      <c r="BL6" s="3">
        <v>1940</v>
      </c>
      <c r="BM6" s="3">
        <v>0</v>
      </c>
      <c r="BN6" s="3">
        <v>1355</v>
      </c>
      <c r="BO6" s="3">
        <v>1154</v>
      </c>
      <c r="BP6" s="3">
        <v>449</v>
      </c>
      <c r="BQ6" s="3">
        <v>1056</v>
      </c>
      <c r="BR6" s="3">
        <v>1257</v>
      </c>
      <c r="BS6" s="3">
        <v>9525</v>
      </c>
      <c r="BT6" s="3">
        <v>19254</v>
      </c>
      <c r="BU6" s="3">
        <v>6847</v>
      </c>
      <c r="BV6" s="3">
        <v>2707</v>
      </c>
      <c r="BW6" s="3">
        <v>6873</v>
      </c>
      <c r="BX6" s="3">
        <v>3919</v>
      </c>
      <c r="BY6" s="3">
        <v>0</v>
      </c>
      <c r="BZ6" s="3">
        <v>897</v>
      </c>
      <c r="CA6" s="3">
        <v>2348</v>
      </c>
      <c r="CB6" s="3">
        <v>12590</v>
      </c>
      <c r="CC6" s="3">
        <v>6568</v>
      </c>
      <c r="CD6" s="3">
        <v>13136</v>
      </c>
      <c r="CE6" s="3">
        <v>12645</v>
      </c>
      <c r="CF6" s="3">
        <v>8788</v>
      </c>
      <c r="CG6" s="3">
        <v>12937</v>
      </c>
      <c r="CH6" s="3">
        <v>3699</v>
      </c>
      <c r="CI6" s="3">
        <v>3200</v>
      </c>
      <c r="CJ6" s="3">
        <v>10490</v>
      </c>
      <c r="CK6" s="3">
        <v>5619</v>
      </c>
      <c r="CL6" s="3">
        <v>2811</v>
      </c>
      <c r="CM6" s="3">
        <v>5892</v>
      </c>
      <c r="CN6" s="3">
        <v>0</v>
      </c>
      <c r="CO6" s="3">
        <v>985</v>
      </c>
      <c r="CP6" s="3">
        <v>7160</v>
      </c>
      <c r="CQ6" s="3">
        <v>8156</v>
      </c>
      <c r="CR6" s="3">
        <v>4418</v>
      </c>
      <c r="CS6" s="3">
        <v>4863</v>
      </c>
      <c r="CT6" s="3">
        <v>4172</v>
      </c>
      <c r="CU6" s="3">
        <v>1330</v>
      </c>
      <c r="CV6" s="3">
        <v>5529</v>
      </c>
      <c r="CW6" s="3">
        <v>4841</v>
      </c>
      <c r="CX6" s="3">
        <v>687</v>
      </c>
      <c r="CY6" s="3">
        <v>990</v>
      </c>
      <c r="CZ6" s="3">
        <v>3953</v>
      </c>
      <c r="DA6" s="3">
        <v>6554</v>
      </c>
      <c r="DB6" s="3">
        <v>0</v>
      </c>
      <c r="DC6" s="3">
        <v>9830</v>
      </c>
      <c r="DD6" s="3">
        <v>6141</v>
      </c>
      <c r="DE6" s="3">
        <v>6453</v>
      </c>
      <c r="DF6" s="3">
        <v>6517</v>
      </c>
      <c r="DG6" s="3">
        <v>3872</v>
      </c>
      <c r="DH6" s="3">
        <v>0</v>
      </c>
      <c r="DI6" s="3">
        <v>0</v>
      </c>
      <c r="DJ6" s="3">
        <v>0</v>
      </c>
      <c r="DK6" s="3">
        <v>0</v>
      </c>
      <c r="DL6" s="3">
        <v>0</v>
      </c>
      <c r="DM6" s="3">
        <v>2338</v>
      </c>
      <c r="DN6" s="3">
        <v>7748</v>
      </c>
      <c r="DO6" s="3">
        <v>4711</v>
      </c>
      <c r="DP6" s="3">
        <v>7186</v>
      </c>
      <c r="DQ6" s="3">
        <v>8777</v>
      </c>
      <c r="DR6" s="3">
        <v>6187</v>
      </c>
      <c r="DS6" s="3">
        <v>3824</v>
      </c>
      <c r="DT6" s="3">
        <v>7888</v>
      </c>
      <c r="DU6" s="3">
        <v>36</v>
      </c>
      <c r="DV6" s="3">
        <v>5535</v>
      </c>
      <c r="DW6" s="3">
        <v>0</v>
      </c>
      <c r="DX6" s="3">
        <v>0</v>
      </c>
      <c r="DY6" s="3">
        <v>0</v>
      </c>
      <c r="DZ6" s="3">
        <v>0</v>
      </c>
      <c r="EA6" s="3">
        <v>0</v>
      </c>
      <c r="EB6" s="3">
        <v>0</v>
      </c>
      <c r="EC6" s="3">
        <v>0</v>
      </c>
      <c r="ED6" s="3">
        <v>0</v>
      </c>
      <c r="EE6" s="3">
        <v>0</v>
      </c>
      <c r="EF6" s="3">
        <v>0</v>
      </c>
      <c r="EG6" s="3">
        <v>0</v>
      </c>
      <c r="EH6" s="3">
        <v>0</v>
      </c>
    </row>
    <row r="9" spans="1:143" s="1" customFormat="1" x14ac:dyDescent="0.25">
      <c r="E9"/>
      <c r="G9"/>
      <c r="H9"/>
      <c r="I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DB9"/>
      <c r="DC9"/>
      <c r="DD9"/>
      <c r="DE9"/>
      <c r="DF9"/>
      <c r="DG9"/>
      <c r="DH9"/>
      <c r="DI9"/>
      <c r="DJ9"/>
      <c r="DK9"/>
      <c r="DL9"/>
      <c r="DM9"/>
      <c r="DN9"/>
      <c r="DO9"/>
      <c r="DP9"/>
      <c r="DQ9"/>
      <c r="DR9"/>
      <c r="DS9"/>
      <c r="DT9"/>
      <c r="DU9"/>
    </row>
    <row r="10" spans="1:143" s="1" customFormat="1" x14ac:dyDescent="0.25">
      <c r="E10"/>
      <c r="G10"/>
      <c r="H10"/>
      <c r="I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DB10"/>
      <c r="DC10"/>
      <c r="DD10"/>
      <c r="DE10"/>
      <c r="DF10"/>
      <c r="DG10"/>
      <c r="DH10"/>
      <c r="DI10"/>
      <c r="DJ10"/>
      <c r="DK10"/>
      <c r="DL10"/>
      <c r="DM10"/>
      <c r="DN10"/>
      <c r="DO10"/>
      <c r="DP10"/>
      <c r="DQ10"/>
      <c r="DR10"/>
      <c r="DS10"/>
      <c r="DT10"/>
      <c r="DU10"/>
      <c r="EL10"/>
      <c r="EM10"/>
    </row>
  </sheetData>
  <conditionalFormatting sqref="B1">
    <cfRule type="duplicateValues" dxfId="2" priority="3"/>
  </conditionalFormatting>
  <conditionalFormatting sqref="C1">
    <cfRule type="duplicateValues" dxfId="1" priority="2"/>
  </conditionalFormatting>
  <conditionalFormatting sqref="N1">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039CE-E997-4C4D-999C-6C4C74D74352}">
  <dimension ref="A1:BQ28"/>
  <sheetViews>
    <sheetView zoomScale="85" zoomScaleNormal="85" workbookViewId="0">
      <selection activeCell="A3" sqref="A3:XFD3"/>
    </sheetView>
  </sheetViews>
  <sheetFormatPr defaultColWidth="8.7109375" defaultRowHeight="15" x14ac:dyDescent="0.25"/>
  <cols>
    <col min="1" max="1" width="10.85546875" style="3" bestFit="1" customWidth="1"/>
    <col min="2" max="16384" width="8.7109375" style="3"/>
  </cols>
  <sheetData>
    <row r="1" spans="1:69" x14ac:dyDescent="0.25">
      <c r="A1" s="3" t="s">
        <v>269</v>
      </c>
      <c r="B1" s="5" t="s">
        <v>303</v>
      </c>
      <c r="C1" s="5" t="s">
        <v>303</v>
      </c>
      <c r="D1" s="5" t="s">
        <v>271</v>
      </c>
      <c r="E1" s="5" t="s">
        <v>271</v>
      </c>
      <c r="F1" s="5" t="s">
        <v>271</v>
      </c>
      <c r="G1" s="5" t="s">
        <v>271</v>
      </c>
      <c r="H1" s="5" t="s">
        <v>271</v>
      </c>
      <c r="I1" s="5" t="s">
        <v>271</v>
      </c>
      <c r="J1" s="3" t="s">
        <v>304</v>
      </c>
      <c r="K1" s="3" t="s">
        <v>272</v>
      </c>
      <c r="L1" s="3" t="s">
        <v>274</v>
      </c>
      <c r="M1" s="3" t="s">
        <v>274</v>
      </c>
      <c r="N1" s="3" t="s">
        <v>272</v>
      </c>
      <c r="O1" s="3" t="s">
        <v>272</v>
      </c>
      <c r="P1" s="3" t="s">
        <v>272</v>
      </c>
      <c r="Q1" s="3" t="s">
        <v>272</v>
      </c>
      <c r="R1" s="3" t="s">
        <v>272</v>
      </c>
      <c r="S1" s="3" t="s">
        <v>272</v>
      </c>
      <c r="T1" s="3" t="s">
        <v>276</v>
      </c>
      <c r="U1" s="3" t="s">
        <v>274</v>
      </c>
      <c r="V1" s="3" t="s">
        <v>273</v>
      </c>
      <c r="W1" s="3" t="s">
        <v>280</v>
      </c>
      <c r="X1" s="3" t="s">
        <v>281</v>
      </c>
      <c r="Y1" s="3" t="s">
        <v>285</v>
      </c>
      <c r="Z1" s="3" t="s">
        <v>286</v>
      </c>
      <c r="AA1" s="3" t="s">
        <v>286</v>
      </c>
      <c r="AB1" s="3" t="s">
        <v>286</v>
      </c>
      <c r="AC1" s="3" t="s">
        <v>286</v>
      </c>
      <c r="AD1" s="3" t="s">
        <v>286</v>
      </c>
      <c r="AE1" s="3" t="s">
        <v>286</v>
      </c>
      <c r="AF1" s="3" t="s">
        <v>285</v>
      </c>
      <c r="AG1" s="3" t="s">
        <v>288</v>
      </c>
      <c r="AH1" s="3" t="s">
        <v>288</v>
      </c>
      <c r="AI1" s="3" t="s">
        <v>288</v>
      </c>
      <c r="AJ1" s="3" t="s">
        <v>288</v>
      </c>
      <c r="AK1" s="3" t="s">
        <v>288</v>
      </c>
      <c r="AL1" s="3" t="s">
        <v>288</v>
      </c>
      <c r="AM1" s="3" t="s">
        <v>290</v>
      </c>
      <c r="AN1" s="3" t="s">
        <v>290</v>
      </c>
      <c r="AO1" s="3" t="s">
        <v>290</v>
      </c>
      <c r="AP1" s="3" t="s">
        <v>290</v>
      </c>
      <c r="AQ1" s="3" t="s">
        <v>290</v>
      </c>
      <c r="AR1" s="3" t="s">
        <v>290</v>
      </c>
      <c r="AS1" s="3" t="s">
        <v>292</v>
      </c>
      <c r="AT1" s="3" t="s">
        <v>292</v>
      </c>
      <c r="AU1" s="3" t="s">
        <v>292</v>
      </c>
      <c r="AV1" s="3" t="s">
        <v>293</v>
      </c>
      <c r="AW1" s="3" t="s">
        <v>293</v>
      </c>
      <c r="AX1" s="3" t="s">
        <v>293</v>
      </c>
      <c r="AY1" s="3" t="s">
        <v>293</v>
      </c>
      <c r="AZ1" s="3" t="s">
        <v>293</v>
      </c>
      <c r="BA1" s="3" t="s">
        <v>293</v>
      </c>
      <c r="BB1" s="3" t="s">
        <v>294</v>
      </c>
      <c r="BC1" s="3" t="s">
        <v>273</v>
      </c>
      <c r="BD1" s="3" t="s">
        <v>294</v>
      </c>
      <c r="BE1" s="3" t="s">
        <v>294</v>
      </c>
      <c r="BF1" s="3" t="s">
        <v>278</v>
      </c>
      <c r="BG1" s="3" t="s">
        <v>290</v>
      </c>
      <c r="BH1" s="3" t="s">
        <v>290</v>
      </c>
      <c r="BI1" s="3" t="s">
        <v>290</v>
      </c>
      <c r="BJ1" s="3" t="s">
        <v>290</v>
      </c>
      <c r="BK1" s="3" t="s">
        <v>295</v>
      </c>
      <c r="BL1" s="3" t="s">
        <v>295</v>
      </c>
      <c r="BM1" s="3" t="s">
        <v>290</v>
      </c>
      <c r="BN1" s="3" t="s">
        <v>296</v>
      </c>
      <c r="BO1" s="3" t="s">
        <v>298</v>
      </c>
      <c r="BP1" s="3" t="s">
        <v>300</v>
      </c>
    </row>
    <row r="3" spans="1:69" x14ac:dyDescent="0.25">
      <c r="A3" s="3" t="s">
        <v>137</v>
      </c>
      <c r="B3" s="3" t="s">
        <v>138</v>
      </c>
      <c r="C3" s="3" t="s">
        <v>185</v>
      </c>
      <c r="D3" s="3" t="s">
        <v>196</v>
      </c>
      <c r="E3" s="3" t="s">
        <v>207</v>
      </c>
      <c r="F3" s="3" t="s">
        <v>217</v>
      </c>
      <c r="G3" s="3" t="s">
        <v>226</v>
      </c>
      <c r="H3" s="3" t="s">
        <v>237</v>
      </c>
      <c r="I3" s="3" t="s">
        <v>246</v>
      </c>
      <c r="J3" s="3" t="s">
        <v>172</v>
      </c>
      <c r="K3" s="3" t="s">
        <v>179</v>
      </c>
      <c r="L3" s="3" t="s">
        <v>183</v>
      </c>
      <c r="M3" s="3" t="s">
        <v>184</v>
      </c>
      <c r="N3" s="3" t="s">
        <v>186</v>
      </c>
      <c r="O3" s="3" t="s">
        <v>187</v>
      </c>
      <c r="P3" s="3" t="s">
        <v>188</v>
      </c>
      <c r="Q3" s="3" t="s">
        <v>189</v>
      </c>
      <c r="R3" s="3" t="s">
        <v>190</v>
      </c>
      <c r="S3" s="3" t="s">
        <v>191</v>
      </c>
      <c r="T3" s="3" t="s">
        <v>193</v>
      </c>
      <c r="U3" s="3" t="s">
        <v>200</v>
      </c>
      <c r="V3" s="3" t="s">
        <v>201</v>
      </c>
      <c r="W3" s="3" t="s">
        <v>203</v>
      </c>
      <c r="X3" s="3" t="s">
        <v>204</v>
      </c>
      <c r="Y3" s="3" t="s">
        <v>218</v>
      </c>
      <c r="Z3" s="3" t="s">
        <v>221</v>
      </c>
      <c r="AA3" s="3" t="s">
        <v>222</v>
      </c>
      <c r="AB3" s="3" t="s">
        <v>223</v>
      </c>
      <c r="AC3" s="3" t="s">
        <v>224</v>
      </c>
      <c r="AD3" s="3" t="s">
        <v>225</v>
      </c>
      <c r="AE3" s="3" t="s">
        <v>227</v>
      </c>
      <c r="AF3" s="3" t="s">
        <v>231</v>
      </c>
      <c r="AG3" s="3" t="s">
        <v>235</v>
      </c>
      <c r="AH3" s="3" t="s">
        <v>236</v>
      </c>
      <c r="AI3" s="3" t="s">
        <v>238</v>
      </c>
      <c r="AJ3" s="3" t="s">
        <v>239</v>
      </c>
      <c r="AK3" s="3" t="s">
        <v>240</v>
      </c>
      <c r="AL3" s="3" t="s">
        <v>241</v>
      </c>
      <c r="AM3" s="3" t="s">
        <v>251</v>
      </c>
      <c r="AN3" s="3" t="s">
        <v>252</v>
      </c>
      <c r="AO3" s="3" t="s">
        <v>253</v>
      </c>
      <c r="AP3" s="3" t="s">
        <v>254</v>
      </c>
      <c r="AQ3" s="3" t="s">
        <v>255</v>
      </c>
      <c r="AR3" s="3" t="s">
        <v>256</v>
      </c>
      <c r="AS3" s="3" t="s">
        <v>265</v>
      </c>
      <c r="AT3" s="3" t="s">
        <v>266</v>
      </c>
      <c r="AU3" s="3" t="s">
        <v>267</v>
      </c>
      <c r="AV3" s="3" t="s">
        <v>140</v>
      </c>
      <c r="AW3" s="3" t="s">
        <v>141</v>
      </c>
      <c r="AX3" s="3" t="s">
        <v>142</v>
      </c>
      <c r="AY3" s="3" t="s">
        <v>143</v>
      </c>
      <c r="AZ3" s="3" t="s">
        <v>144</v>
      </c>
      <c r="BA3" s="3" t="s">
        <v>145</v>
      </c>
      <c r="BB3" s="3" t="s">
        <v>146</v>
      </c>
      <c r="BC3" s="3" t="s">
        <v>147</v>
      </c>
      <c r="BD3" s="3" t="s">
        <v>148</v>
      </c>
      <c r="BE3" s="3" t="s">
        <v>149</v>
      </c>
      <c r="BF3" s="3" t="s">
        <v>152</v>
      </c>
      <c r="BG3" s="3" t="s">
        <v>163</v>
      </c>
      <c r="BH3" s="3" t="s">
        <v>164</v>
      </c>
      <c r="BI3" s="3" t="s">
        <v>165</v>
      </c>
      <c r="BJ3" s="3" t="s">
        <v>166</v>
      </c>
      <c r="BK3" s="3" t="s">
        <v>167</v>
      </c>
      <c r="BL3" s="3" t="s">
        <v>168</v>
      </c>
      <c r="BM3" s="3" t="s">
        <v>171</v>
      </c>
      <c r="BN3" s="3" t="s">
        <v>173</v>
      </c>
      <c r="BO3" s="3" t="s">
        <v>175</v>
      </c>
      <c r="BP3" s="3" t="s">
        <v>178</v>
      </c>
    </row>
    <row r="4" spans="1:69" x14ac:dyDescent="0.25">
      <c r="A4" s="3" t="s">
        <v>268</v>
      </c>
      <c r="B4" s="3">
        <v>1</v>
      </c>
      <c r="C4" s="3">
        <v>2</v>
      </c>
      <c r="D4" s="3">
        <v>3</v>
      </c>
      <c r="E4" s="3">
        <v>4</v>
      </c>
      <c r="F4" s="3">
        <v>5</v>
      </c>
      <c r="G4" s="3">
        <v>6</v>
      </c>
      <c r="H4" s="3">
        <v>7</v>
      </c>
      <c r="I4" s="3">
        <v>8</v>
      </c>
      <c r="J4" s="3">
        <v>13</v>
      </c>
      <c r="K4" s="3">
        <v>14</v>
      </c>
      <c r="L4" s="3">
        <v>18</v>
      </c>
      <c r="M4" s="3">
        <v>19</v>
      </c>
      <c r="N4" s="3">
        <v>20</v>
      </c>
      <c r="O4" s="3">
        <v>21</v>
      </c>
      <c r="P4" s="3">
        <v>22</v>
      </c>
      <c r="Q4" s="3">
        <v>23</v>
      </c>
      <c r="R4" s="3">
        <v>24</v>
      </c>
      <c r="S4" s="3">
        <v>25</v>
      </c>
      <c r="T4" s="3">
        <v>27</v>
      </c>
      <c r="U4" s="3">
        <v>33</v>
      </c>
      <c r="V4" s="3">
        <v>34</v>
      </c>
      <c r="W4" s="3">
        <v>36</v>
      </c>
      <c r="X4" s="3">
        <v>37</v>
      </c>
      <c r="Y4" s="3">
        <v>51</v>
      </c>
      <c r="Z4" s="3">
        <v>55</v>
      </c>
      <c r="AA4" s="3">
        <v>56</v>
      </c>
      <c r="AB4" s="3">
        <v>57</v>
      </c>
      <c r="AC4" s="3">
        <v>58</v>
      </c>
      <c r="AD4" s="3">
        <v>59</v>
      </c>
      <c r="AE4" s="3">
        <v>60</v>
      </c>
      <c r="AF4" s="3">
        <v>64</v>
      </c>
      <c r="AG4" s="3">
        <v>68</v>
      </c>
      <c r="AH4" s="3">
        <v>69</v>
      </c>
      <c r="AI4" s="3">
        <v>70</v>
      </c>
      <c r="AJ4" s="3">
        <v>71</v>
      </c>
      <c r="AK4" s="3">
        <v>72</v>
      </c>
      <c r="AL4" s="3">
        <v>73</v>
      </c>
      <c r="AM4" s="3">
        <v>84</v>
      </c>
      <c r="AN4" s="3">
        <v>85</v>
      </c>
      <c r="AO4" s="3">
        <v>86</v>
      </c>
      <c r="AP4" s="3">
        <v>87</v>
      </c>
      <c r="AQ4" s="3">
        <v>88</v>
      </c>
      <c r="AR4" s="3">
        <v>89</v>
      </c>
      <c r="AS4" s="3">
        <v>97</v>
      </c>
      <c r="AT4" s="3">
        <v>98</v>
      </c>
      <c r="AU4" s="3">
        <v>99</v>
      </c>
      <c r="AV4" s="3">
        <v>100</v>
      </c>
      <c r="AW4" s="3">
        <v>101</v>
      </c>
      <c r="AX4" s="3">
        <v>102</v>
      </c>
      <c r="AY4" s="3">
        <v>103</v>
      </c>
      <c r="AZ4" s="3">
        <v>104</v>
      </c>
      <c r="BA4" s="3">
        <v>105</v>
      </c>
      <c r="BB4" s="3">
        <v>106</v>
      </c>
      <c r="BC4" s="3">
        <v>107</v>
      </c>
      <c r="BD4" s="3">
        <v>108</v>
      </c>
      <c r="BE4" s="3">
        <v>109</v>
      </c>
      <c r="BF4" s="3">
        <v>111</v>
      </c>
      <c r="BG4" s="3">
        <v>121</v>
      </c>
      <c r="BH4" s="3">
        <v>122</v>
      </c>
      <c r="BI4" s="3">
        <v>123</v>
      </c>
      <c r="BJ4" s="3">
        <v>124</v>
      </c>
      <c r="BK4" s="3">
        <v>125</v>
      </c>
      <c r="BL4" s="3">
        <v>126</v>
      </c>
      <c r="BM4" s="3">
        <v>129</v>
      </c>
      <c r="BN4" s="3">
        <v>130</v>
      </c>
      <c r="BO4" s="3">
        <v>132</v>
      </c>
      <c r="BP4" s="3">
        <v>135</v>
      </c>
    </row>
    <row r="5" spans="1:69" x14ac:dyDescent="0.25">
      <c r="A5" s="3" t="s">
        <v>305</v>
      </c>
      <c r="B5" s="3">
        <v>95</v>
      </c>
      <c r="C5" s="3">
        <v>6</v>
      </c>
      <c r="D5" s="3">
        <v>6</v>
      </c>
      <c r="E5" s="3">
        <v>0</v>
      </c>
      <c r="F5" s="3">
        <v>54</v>
      </c>
      <c r="G5" s="3">
        <v>4</v>
      </c>
      <c r="H5" s="3">
        <v>0</v>
      </c>
      <c r="I5" s="3">
        <v>267</v>
      </c>
      <c r="J5" s="3">
        <v>29</v>
      </c>
      <c r="K5" s="3">
        <v>14</v>
      </c>
      <c r="L5" s="3">
        <v>269</v>
      </c>
      <c r="M5" s="3">
        <v>203</v>
      </c>
      <c r="N5" s="3">
        <v>0</v>
      </c>
      <c r="O5" s="3">
        <v>0</v>
      </c>
      <c r="P5" s="3">
        <v>0</v>
      </c>
      <c r="Q5" s="3">
        <v>0</v>
      </c>
      <c r="R5" s="3">
        <v>294</v>
      </c>
      <c r="S5" s="3">
        <v>0</v>
      </c>
      <c r="T5" s="3">
        <v>640</v>
      </c>
      <c r="U5" s="3">
        <v>0</v>
      </c>
      <c r="V5" s="3">
        <v>0</v>
      </c>
      <c r="W5" s="3">
        <v>0</v>
      </c>
      <c r="X5" s="3">
        <v>9</v>
      </c>
      <c r="Y5" s="3">
        <v>347</v>
      </c>
      <c r="Z5" s="3">
        <v>0</v>
      </c>
      <c r="AA5" s="3">
        <v>0</v>
      </c>
      <c r="AB5" s="3">
        <v>16</v>
      </c>
      <c r="AC5" s="3">
        <v>0</v>
      </c>
      <c r="AD5" s="3">
        <v>6</v>
      </c>
      <c r="AE5" s="3">
        <v>18</v>
      </c>
      <c r="AF5" s="3">
        <v>0</v>
      </c>
      <c r="AG5" s="3">
        <v>758</v>
      </c>
      <c r="AH5" s="3">
        <v>1214</v>
      </c>
      <c r="AI5" s="3">
        <v>1180</v>
      </c>
      <c r="AJ5" s="3">
        <v>969</v>
      </c>
      <c r="AK5" s="3">
        <v>885</v>
      </c>
      <c r="AL5" s="3">
        <v>720</v>
      </c>
      <c r="AM5" s="3">
        <v>5</v>
      </c>
      <c r="AN5" s="3">
        <v>0</v>
      </c>
      <c r="AO5" s="3">
        <v>2</v>
      </c>
      <c r="AP5" s="3">
        <v>0</v>
      </c>
      <c r="AQ5" s="3">
        <v>8</v>
      </c>
      <c r="AR5" s="3">
        <v>8</v>
      </c>
      <c r="AS5" s="3">
        <v>1156</v>
      </c>
      <c r="AT5" s="3">
        <v>17</v>
      </c>
      <c r="AU5" s="3">
        <v>13</v>
      </c>
      <c r="AV5" s="3">
        <v>798</v>
      </c>
      <c r="AW5" s="3">
        <v>205</v>
      </c>
      <c r="AX5" s="3">
        <v>445</v>
      </c>
      <c r="AY5" s="3">
        <v>0</v>
      </c>
      <c r="AZ5" s="3">
        <v>45</v>
      </c>
      <c r="BA5" s="3">
        <v>0</v>
      </c>
      <c r="BB5" s="3">
        <v>0</v>
      </c>
      <c r="BC5" s="3">
        <v>141</v>
      </c>
      <c r="BD5" s="3">
        <v>0</v>
      </c>
      <c r="BE5" s="3">
        <v>0</v>
      </c>
      <c r="BF5" s="3">
        <v>0</v>
      </c>
      <c r="BG5" s="3">
        <v>0</v>
      </c>
      <c r="BH5" s="3">
        <v>0</v>
      </c>
      <c r="BI5" s="3">
        <v>1949</v>
      </c>
      <c r="BJ5" s="3">
        <v>194</v>
      </c>
      <c r="BK5" s="3">
        <v>0</v>
      </c>
      <c r="BL5" s="3">
        <v>0</v>
      </c>
      <c r="BM5" s="3">
        <v>0</v>
      </c>
      <c r="BN5" s="3">
        <v>0</v>
      </c>
      <c r="BO5" s="3">
        <v>2522</v>
      </c>
      <c r="BP5" s="3">
        <v>3493</v>
      </c>
    </row>
    <row r="6" spans="1:69" x14ac:dyDescent="0.25">
      <c r="A6" s="3" t="s">
        <v>306</v>
      </c>
      <c r="B6" s="3">
        <v>352</v>
      </c>
      <c r="C6" s="3">
        <v>675</v>
      </c>
      <c r="D6" s="3">
        <v>7824</v>
      </c>
      <c r="E6" s="3">
        <v>2250</v>
      </c>
      <c r="F6" s="3">
        <v>904</v>
      </c>
      <c r="G6" s="3">
        <v>3471</v>
      </c>
      <c r="H6" s="3">
        <v>76</v>
      </c>
      <c r="I6" s="3">
        <v>1004</v>
      </c>
      <c r="J6" s="3">
        <v>340</v>
      </c>
      <c r="K6" s="3">
        <v>6897</v>
      </c>
      <c r="L6" s="3">
        <v>4504</v>
      </c>
      <c r="M6" s="3">
        <v>0</v>
      </c>
      <c r="N6" s="3">
        <v>6595</v>
      </c>
      <c r="O6" s="3">
        <v>7940</v>
      </c>
      <c r="P6" s="3">
        <v>5411</v>
      </c>
      <c r="Q6" s="3">
        <v>7087</v>
      </c>
      <c r="R6" s="3">
        <v>0</v>
      </c>
      <c r="S6" s="3">
        <v>14691</v>
      </c>
      <c r="T6" s="3">
        <v>2252</v>
      </c>
      <c r="U6" s="3">
        <v>8919</v>
      </c>
      <c r="V6" s="3">
        <v>1118</v>
      </c>
      <c r="W6" s="3">
        <v>10094</v>
      </c>
      <c r="X6" s="3">
        <v>11330</v>
      </c>
      <c r="Y6" s="3">
        <v>1627</v>
      </c>
      <c r="Z6" s="3">
        <v>2360</v>
      </c>
      <c r="AA6" s="3">
        <v>7024</v>
      </c>
      <c r="AB6" s="3">
        <v>6987</v>
      </c>
      <c r="AC6" s="3">
        <v>6334</v>
      </c>
      <c r="AD6" s="3">
        <v>8011</v>
      </c>
      <c r="AE6" s="3">
        <v>8309</v>
      </c>
      <c r="AF6" s="3">
        <v>10661</v>
      </c>
      <c r="AG6" s="3">
        <v>1355</v>
      </c>
      <c r="AH6" s="3">
        <v>1154</v>
      </c>
      <c r="AI6" s="3">
        <v>449</v>
      </c>
      <c r="AJ6" s="3">
        <v>1056</v>
      </c>
      <c r="AK6" s="3">
        <v>1257</v>
      </c>
      <c r="AL6" s="3">
        <v>9525</v>
      </c>
      <c r="AM6" s="3">
        <v>12590</v>
      </c>
      <c r="AN6" s="3">
        <v>6568</v>
      </c>
      <c r="AO6" s="3">
        <v>13136</v>
      </c>
      <c r="AP6" s="3">
        <v>12645</v>
      </c>
      <c r="AQ6" s="3">
        <v>8788</v>
      </c>
      <c r="AR6" s="3">
        <v>12937</v>
      </c>
      <c r="AS6" s="3">
        <v>985</v>
      </c>
      <c r="AT6" s="3">
        <v>7160</v>
      </c>
      <c r="AU6" s="3">
        <v>8156</v>
      </c>
      <c r="AV6" s="3">
        <v>4418</v>
      </c>
      <c r="AW6" s="3">
        <v>4863</v>
      </c>
      <c r="AX6" s="3">
        <v>4172</v>
      </c>
      <c r="AY6" s="3">
        <v>1330</v>
      </c>
      <c r="AZ6" s="3">
        <v>5529</v>
      </c>
      <c r="BA6" s="3">
        <v>4841</v>
      </c>
      <c r="BB6" s="3">
        <v>687</v>
      </c>
      <c r="BC6" s="3">
        <v>990</v>
      </c>
      <c r="BD6" s="3">
        <v>3953</v>
      </c>
      <c r="BE6" s="3">
        <v>6554</v>
      </c>
      <c r="BF6" s="3">
        <v>9830</v>
      </c>
      <c r="BG6" s="3">
        <v>2338</v>
      </c>
      <c r="BH6" s="3">
        <v>7748</v>
      </c>
      <c r="BI6" s="3">
        <v>4711</v>
      </c>
      <c r="BJ6" s="3">
        <v>7186</v>
      </c>
      <c r="BK6" s="3">
        <v>8777</v>
      </c>
      <c r="BL6" s="3">
        <v>6187</v>
      </c>
      <c r="BM6" s="3">
        <v>36</v>
      </c>
      <c r="BN6" s="3">
        <v>5535</v>
      </c>
      <c r="BO6" s="3">
        <v>0</v>
      </c>
      <c r="BP6" s="3">
        <v>0</v>
      </c>
    </row>
    <row r="10" spans="1:69" x14ac:dyDescent="0.25">
      <c r="A10" s="3" t="s">
        <v>307</v>
      </c>
    </row>
    <row r="13" spans="1:69" x14ac:dyDescent="0.25">
      <c r="A13" s="3" t="s">
        <v>137</v>
      </c>
      <c r="B13" s="3" t="s">
        <v>138</v>
      </c>
      <c r="C13" s="3" t="s">
        <v>185</v>
      </c>
      <c r="D13" s="3" t="s">
        <v>196</v>
      </c>
      <c r="E13" s="3" t="s">
        <v>207</v>
      </c>
      <c r="F13" s="3" t="s">
        <v>217</v>
      </c>
      <c r="G13" s="3" t="s">
        <v>226</v>
      </c>
      <c r="H13" s="3" t="s">
        <v>237</v>
      </c>
      <c r="I13" s="3" t="s">
        <v>246</v>
      </c>
      <c r="J13" s="3" t="s">
        <v>172</v>
      </c>
      <c r="K13" s="3" t="s">
        <v>179</v>
      </c>
      <c r="L13" s="3" t="s">
        <v>183</v>
      </c>
      <c r="M13" s="3" t="s">
        <v>184</v>
      </c>
      <c r="N13" s="3" t="s">
        <v>186</v>
      </c>
      <c r="O13" s="3" t="s">
        <v>187</v>
      </c>
      <c r="P13" s="3" t="s">
        <v>188</v>
      </c>
      <c r="Q13" s="3" t="s">
        <v>189</v>
      </c>
      <c r="R13" s="3" t="s">
        <v>190</v>
      </c>
      <c r="S13" s="3" t="s">
        <v>191</v>
      </c>
      <c r="T13" s="3" t="s">
        <v>193</v>
      </c>
      <c r="U13" s="3" t="s">
        <v>200</v>
      </c>
      <c r="V13" s="3" t="s">
        <v>201</v>
      </c>
      <c r="W13" s="3" t="s">
        <v>203</v>
      </c>
      <c r="X13" s="3" t="s">
        <v>204</v>
      </c>
      <c r="Y13" s="3" t="s">
        <v>218</v>
      </c>
      <c r="Z13" s="3" t="s">
        <v>221</v>
      </c>
      <c r="AA13" s="3" t="s">
        <v>222</v>
      </c>
      <c r="AB13" s="3" t="s">
        <v>223</v>
      </c>
      <c r="AC13" s="3" t="s">
        <v>224</v>
      </c>
      <c r="AD13" s="3" t="s">
        <v>225</v>
      </c>
      <c r="AE13" s="3" t="s">
        <v>227</v>
      </c>
      <c r="AF13" s="3" t="s">
        <v>231</v>
      </c>
      <c r="AG13" s="3" t="s">
        <v>235</v>
      </c>
      <c r="AH13" s="3" t="s">
        <v>236</v>
      </c>
      <c r="AI13" s="3" t="s">
        <v>238</v>
      </c>
      <c r="AJ13" s="3" t="s">
        <v>239</v>
      </c>
      <c r="AK13" s="3" t="s">
        <v>240</v>
      </c>
      <c r="AL13" s="3" t="s">
        <v>241</v>
      </c>
      <c r="AM13" s="3" t="s">
        <v>251</v>
      </c>
      <c r="AN13" s="3" t="s">
        <v>252</v>
      </c>
      <c r="AO13" s="3" t="s">
        <v>253</v>
      </c>
      <c r="AP13" s="3" t="s">
        <v>254</v>
      </c>
      <c r="AQ13" s="3" t="s">
        <v>255</v>
      </c>
      <c r="AR13" s="3" t="s">
        <v>256</v>
      </c>
      <c r="AS13" s="3" t="s">
        <v>265</v>
      </c>
      <c r="AT13" s="3" t="s">
        <v>266</v>
      </c>
      <c r="AU13" s="3" t="s">
        <v>267</v>
      </c>
      <c r="AV13" s="3" t="s">
        <v>140</v>
      </c>
      <c r="AW13" s="3" t="s">
        <v>141</v>
      </c>
      <c r="AX13" s="3" t="s">
        <v>142</v>
      </c>
      <c r="AY13" s="3" t="s">
        <v>143</v>
      </c>
      <c r="AZ13" s="3" t="s">
        <v>144</v>
      </c>
      <c r="BA13" s="3" t="s">
        <v>145</v>
      </c>
      <c r="BB13" s="3" t="s">
        <v>146</v>
      </c>
      <c r="BC13" s="3" t="s">
        <v>147</v>
      </c>
      <c r="BD13" s="3" t="s">
        <v>148</v>
      </c>
      <c r="BE13" s="3" t="s">
        <v>149</v>
      </c>
      <c r="BF13" s="3" t="s">
        <v>152</v>
      </c>
      <c r="BG13" s="3" t="s">
        <v>163</v>
      </c>
      <c r="BH13" s="3" t="s">
        <v>164</v>
      </c>
      <c r="BI13" s="3" t="s">
        <v>165</v>
      </c>
      <c r="BJ13" s="3" t="s">
        <v>166</v>
      </c>
      <c r="BK13" s="3" t="s">
        <v>167</v>
      </c>
      <c r="BL13" s="3" t="s">
        <v>168</v>
      </c>
      <c r="BM13" s="3" t="s">
        <v>171</v>
      </c>
      <c r="BN13" s="3" t="s">
        <v>173</v>
      </c>
      <c r="BO13" s="3" t="s">
        <v>175</v>
      </c>
      <c r="BP13" s="3" t="s">
        <v>178</v>
      </c>
      <c r="BQ13" s="3" t="s">
        <v>308</v>
      </c>
    </row>
    <row r="14" spans="1:69" x14ac:dyDescent="0.25">
      <c r="A14" s="3" t="s">
        <v>268</v>
      </c>
      <c r="B14" s="3">
        <v>1</v>
      </c>
      <c r="C14" s="3">
        <v>2</v>
      </c>
      <c r="D14" s="3">
        <v>3</v>
      </c>
      <c r="E14" s="3">
        <v>4</v>
      </c>
      <c r="F14" s="3">
        <v>5</v>
      </c>
      <c r="G14" s="3">
        <v>6</v>
      </c>
      <c r="H14" s="3">
        <v>7</v>
      </c>
      <c r="I14" s="3">
        <v>8</v>
      </c>
      <c r="J14" s="3">
        <v>13</v>
      </c>
      <c r="K14" s="3">
        <v>14</v>
      </c>
      <c r="L14" s="3">
        <v>18</v>
      </c>
      <c r="M14" s="3">
        <v>19</v>
      </c>
      <c r="N14" s="3">
        <v>20</v>
      </c>
      <c r="O14" s="3">
        <v>21</v>
      </c>
      <c r="P14" s="3">
        <v>22</v>
      </c>
      <c r="Q14" s="3">
        <v>23</v>
      </c>
      <c r="R14" s="3">
        <v>24</v>
      </c>
      <c r="S14" s="3">
        <v>25</v>
      </c>
      <c r="T14" s="3">
        <v>27</v>
      </c>
      <c r="U14" s="3">
        <v>33</v>
      </c>
      <c r="V14" s="3">
        <v>34</v>
      </c>
      <c r="W14" s="3">
        <v>36</v>
      </c>
      <c r="X14" s="3">
        <v>37</v>
      </c>
      <c r="Y14" s="3">
        <v>51</v>
      </c>
      <c r="Z14" s="3">
        <v>55</v>
      </c>
      <c r="AA14" s="3">
        <v>56</v>
      </c>
      <c r="AB14" s="3">
        <v>57</v>
      </c>
      <c r="AC14" s="3">
        <v>58</v>
      </c>
      <c r="AD14" s="3">
        <v>59</v>
      </c>
      <c r="AE14" s="3">
        <v>60</v>
      </c>
      <c r="AF14" s="3">
        <v>64</v>
      </c>
      <c r="AG14" s="3">
        <v>68</v>
      </c>
      <c r="AH14" s="3">
        <v>69</v>
      </c>
      <c r="AI14" s="3">
        <v>70</v>
      </c>
      <c r="AJ14" s="3">
        <v>71</v>
      </c>
      <c r="AK14" s="3">
        <v>72</v>
      </c>
      <c r="AL14" s="3">
        <v>73</v>
      </c>
      <c r="AM14" s="3">
        <v>84</v>
      </c>
      <c r="AN14" s="3">
        <v>85</v>
      </c>
      <c r="AO14" s="3">
        <v>86</v>
      </c>
      <c r="AP14" s="3">
        <v>87</v>
      </c>
      <c r="AQ14" s="3">
        <v>88</v>
      </c>
      <c r="AR14" s="3">
        <v>89</v>
      </c>
      <c r="AS14" s="3">
        <v>97</v>
      </c>
      <c r="AT14" s="3">
        <v>98</v>
      </c>
      <c r="AU14" s="3">
        <v>99</v>
      </c>
      <c r="AV14" s="3">
        <v>100</v>
      </c>
      <c r="AW14" s="3">
        <v>101</v>
      </c>
      <c r="AX14" s="3">
        <v>102</v>
      </c>
      <c r="AY14" s="3">
        <v>103</v>
      </c>
      <c r="AZ14" s="3">
        <v>104</v>
      </c>
      <c r="BA14" s="3">
        <v>105</v>
      </c>
      <c r="BB14" s="3">
        <v>106</v>
      </c>
      <c r="BC14" s="3">
        <v>107</v>
      </c>
      <c r="BD14" s="3">
        <v>108</v>
      </c>
      <c r="BE14" s="3">
        <v>109</v>
      </c>
      <c r="BF14" s="3">
        <v>111</v>
      </c>
      <c r="BG14" s="3">
        <v>121</v>
      </c>
      <c r="BH14" s="3">
        <v>122</v>
      </c>
      <c r="BI14" s="3">
        <v>123</v>
      </c>
      <c r="BJ14" s="3">
        <v>124</v>
      </c>
      <c r="BK14" s="3">
        <v>125</v>
      </c>
      <c r="BL14" s="3">
        <v>126</v>
      </c>
      <c r="BM14" s="3">
        <v>129</v>
      </c>
      <c r="BN14" s="3">
        <v>130</v>
      </c>
      <c r="BO14" s="3">
        <v>132</v>
      </c>
      <c r="BP14" s="3">
        <v>135</v>
      </c>
    </row>
    <row r="15" spans="1:69" x14ac:dyDescent="0.25">
      <c r="A15" s="3" t="s">
        <v>305</v>
      </c>
      <c r="B15" s="3">
        <v>95</v>
      </c>
      <c r="C15" s="3">
        <v>6</v>
      </c>
      <c r="D15" s="3">
        <v>6</v>
      </c>
      <c r="E15" s="3">
        <v>0</v>
      </c>
      <c r="F15" s="3">
        <v>54</v>
      </c>
      <c r="G15" s="3">
        <v>4</v>
      </c>
      <c r="H15" s="3">
        <v>0</v>
      </c>
      <c r="I15" s="3">
        <v>267</v>
      </c>
      <c r="J15" s="3">
        <v>29</v>
      </c>
      <c r="K15" s="3">
        <v>14</v>
      </c>
      <c r="L15" s="3">
        <v>269</v>
      </c>
      <c r="M15" s="3">
        <v>203</v>
      </c>
      <c r="N15" s="3">
        <v>0</v>
      </c>
      <c r="O15" s="3">
        <v>0</v>
      </c>
      <c r="P15" s="3">
        <v>0</v>
      </c>
      <c r="Q15" s="3">
        <v>0</v>
      </c>
      <c r="R15" s="3">
        <v>294</v>
      </c>
      <c r="S15" s="3">
        <v>0</v>
      </c>
      <c r="T15" s="3">
        <v>640</v>
      </c>
      <c r="U15" s="3">
        <v>0</v>
      </c>
      <c r="V15" s="3">
        <v>0</v>
      </c>
      <c r="W15" s="3">
        <v>0</v>
      </c>
      <c r="X15" s="3">
        <v>9</v>
      </c>
      <c r="Y15" s="3">
        <v>347</v>
      </c>
      <c r="Z15" s="3">
        <v>0</v>
      </c>
      <c r="AA15" s="3">
        <v>0</v>
      </c>
      <c r="AB15" s="3">
        <v>16</v>
      </c>
      <c r="AC15" s="3">
        <v>0</v>
      </c>
      <c r="AD15" s="3">
        <v>6</v>
      </c>
      <c r="AE15" s="3">
        <v>18</v>
      </c>
      <c r="AF15" s="3">
        <v>0</v>
      </c>
      <c r="AG15" s="3">
        <v>758</v>
      </c>
      <c r="AH15" s="3">
        <v>1214</v>
      </c>
      <c r="AI15" s="3">
        <v>1180</v>
      </c>
      <c r="AJ15" s="3">
        <v>969</v>
      </c>
      <c r="AK15" s="3">
        <v>885</v>
      </c>
      <c r="AL15" s="3">
        <v>720</v>
      </c>
      <c r="AM15" s="3">
        <v>5</v>
      </c>
      <c r="AN15" s="3">
        <v>0</v>
      </c>
      <c r="AO15" s="3">
        <v>2</v>
      </c>
      <c r="AP15" s="3">
        <v>0</v>
      </c>
      <c r="AQ15" s="3">
        <v>8</v>
      </c>
      <c r="AR15" s="3">
        <v>8</v>
      </c>
      <c r="AS15" s="3">
        <v>1156</v>
      </c>
      <c r="AT15" s="3">
        <v>17</v>
      </c>
      <c r="AU15" s="3">
        <v>13</v>
      </c>
      <c r="AV15" s="3">
        <v>798</v>
      </c>
      <c r="AW15" s="3">
        <v>205</v>
      </c>
      <c r="AX15" s="3">
        <v>445</v>
      </c>
      <c r="AY15" s="3">
        <v>0</v>
      </c>
      <c r="AZ15" s="3">
        <v>45</v>
      </c>
      <c r="BA15" s="3">
        <v>0</v>
      </c>
      <c r="BB15" s="3">
        <v>0</v>
      </c>
      <c r="BC15" s="3">
        <v>141</v>
      </c>
      <c r="BD15" s="3">
        <v>0</v>
      </c>
      <c r="BE15" s="3">
        <v>0</v>
      </c>
      <c r="BF15" s="3">
        <v>0</v>
      </c>
      <c r="BG15" s="3">
        <v>0</v>
      </c>
      <c r="BH15" s="3">
        <v>0</v>
      </c>
      <c r="BI15" s="3">
        <v>1949</v>
      </c>
      <c r="BJ15" s="3">
        <v>194</v>
      </c>
      <c r="BK15" s="3">
        <v>0</v>
      </c>
      <c r="BL15" s="3">
        <v>0</v>
      </c>
      <c r="BM15" s="3">
        <v>0</v>
      </c>
      <c r="BN15" s="3">
        <v>0</v>
      </c>
      <c r="BO15" s="3">
        <v>2522</v>
      </c>
      <c r="BP15" s="3">
        <v>3493</v>
      </c>
    </row>
    <row r="16" spans="1:69" x14ac:dyDescent="0.25">
      <c r="A16" s="3" t="s">
        <v>306</v>
      </c>
      <c r="B16" s="3">
        <v>352</v>
      </c>
      <c r="C16" s="3">
        <v>675</v>
      </c>
      <c r="D16" s="3">
        <v>7824</v>
      </c>
      <c r="E16" s="3">
        <v>2250</v>
      </c>
      <c r="F16" s="3">
        <v>904</v>
      </c>
      <c r="G16" s="3">
        <v>3471</v>
      </c>
      <c r="H16" s="3">
        <v>76</v>
      </c>
      <c r="I16" s="3">
        <v>1004</v>
      </c>
      <c r="J16" s="3">
        <v>340</v>
      </c>
      <c r="K16" s="3">
        <v>6897</v>
      </c>
      <c r="L16" s="3">
        <v>4504</v>
      </c>
      <c r="M16" s="3">
        <v>0</v>
      </c>
      <c r="N16" s="3">
        <v>6595</v>
      </c>
      <c r="O16" s="3">
        <v>7940</v>
      </c>
      <c r="P16" s="3">
        <v>5411</v>
      </c>
      <c r="Q16" s="3">
        <v>7087</v>
      </c>
      <c r="R16" s="3">
        <v>0</v>
      </c>
      <c r="S16" s="3">
        <v>14691</v>
      </c>
      <c r="T16" s="3">
        <v>2252</v>
      </c>
      <c r="U16" s="3">
        <v>8919</v>
      </c>
      <c r="V16" s="3">
        <v>1118</v>
      </c>
      <c r="W16" s="3">
        <v>10094</v>
      </c>
      <c r="X16" s="3">
        <v>11330</v>
      </c>
      <c r="Y16" s="3">
        <v>1627</v>
      </c>
      <c r="Z16" s="3">
        <v>2360</v>
      </c>
      <c r="AA16" s="3">
        <v>7024</v>
      </c>
      <c r="AB16" s="3">
        <v>6987</v>
      </c>
      <c r="AC16" s="3">
        <v>6334</v>
      </c>
      <c r="AD16" s="3">
        <v>8011</v>
      </c>
      <c r="AE16" s="3">
        <v>8309</v>
      </c>
      <c r="AF16" s="3">
        <v>10661</v>
      </c>
      <c r="AG16" s="3">
        <v>1355</v>
      </c>
      <c r="AH16" s="3">
        <v>1154</v>
      </c>
      <c r="AI16" s="3">
        <v>449</v>
      </c>
      <c r="AJ16" s="3">
        <v>1056</v>
      </c>
      <c r="AK16" s="3">
        <v>1257</v>
      </c>
      <c r="AL16" s="3">
        <v>9525</v>
      </c>
      <c r="AM16" s="3">
        <v>12590</v>
      </c>
      <c r="AN16" s="3">
        <v>6568</v>
      </c>
      <c r="AO16" s="3">
        <v>13136</v>
      </c>
      <c r="AP16" s="3">
        <v>12645</v>
      </c>
      <c r="AQ16" s="3">
        <v>8788</v>
      </c>
      <c r="AR16" s="3">
        <v>12937</v>
      </c>
      <c r="AS16" s="3">
        <v>985</v>
      </c>
      <c r="AT16" s="3">
        <v>7160</v>
      </c>
      <c r="AU16" s="3">
        <v>8156</v>
      </c>
      <c r="AV16" s="3">
        <v>4418</v>
      </c>
      <c r="AW16" s="3">
        <v>4863</v>
      </c>
      <c r="AX16" s="3">
        <v>4172</v>
      </c>
      <c r="AY16" s="3">
        <v>1330</v>
      </c>
      <c r="AZ16" s="3">
        <v>5529</v>
      </c>
      <c r="BA16" s="3">
        <v>4841</v>
      </c>
      <c r="BB16" s="3">
        <v>687</v>
      </c>
      <c r="BC16" s="3">
        <v>990</v>
      </c>
      <c r="BD16" s="3">
        <v>3953</v>
      </c>
      <c r="BE16" s="3">
        <v>6554</v>
      </c>
      <c r="BF16" s="3">
        <v>9830</v>
      </c>
      <c r="BG16" s="3">
        <v>2338</v>
      </c>
      <c r="BH16" s="3">
        <v>7748</v>
      </c>
      <c r="BI16" s="3">
        <v>4711</v>
      </c>
      <c r="BJ16" s="3">
        <v>7186</v>
      </c>
      <c r="BK16" s="3">
        <v>8777</v>
      </c>
      <c r="BL16" s="3">
        <v>6187</v>
      </c>
      <c r="BM16" s="3">
        <v>36</v>
      </c>
      <c r="BN16" s="3">
        <v>5535</v>
      </c>
      <c r="BO16" s="3">
        <v>0</v>
      </c>
      <c r="BP16" s="3">
        <v>0</v>
      </c>
    </row>
    <row r="17" spans="1:68" x14ac:dyDescent="0.25">
      <c r="A17" s="3" t="s">
        <v>309</v>
      </c>
      <c r="B17" s="3">
        <f>SUM(B15:B16)</f>
        <v>447</v>
      </c>
      <c r="C17" s="3">
        <f t="shared" ref="C17:BN17" si="0">SUM(C15:C16)</f>
        <v>681</v>
      </c>
      <c r="D17" s="3">
        <f t="shared" si="0"/>
        <v>7830</v>
      </c>
      <c r="E17" s="3">
        <f t="shared" si="0"/>
        <v>2250</v>
      </c>
      <c r="F17" s="3">
        <f t="shared" si="0"/>
        <v>958</v>
      </c>
      <c r="G17" s="3">
        <f t="shared" si="0"/>
        <v>3475</v>
      </c>
      <c r="H17" s="3">
        <f t="shared" si="0"/>
        <v>76</v>
      </c>
      <c r="I17" s="3">
        <f t="shared" si="0"/>
        <v>1271</v>
      </c>
      <c r="J17" s="3">
        <f t="shared" si="0"/>
        <v>369</v>
      </c>
      <c r="K17" s="3">
        <f t="shared" si="0"/>
        <v>6911</v>
      </c>
      <c r="L17" s="3">
        <f t="shared" si="0"/>
        <v>4773</v>
      </c>
      <c r="M17" s="3">
        <f t="shared" si="0"/>
        <v>203</v>
      </c>
      <c r="N17" s="3">
        <f t="shared" si="0"/>
        <v>6595</v>
      </c>
      <c r="O17" s="3">
        <f t="shared" si="0"/>
        <v>7940</v>
      </c>
      <c r="P17" s="3">
        <f t="shared" si="0"/>
        <v>5411</v>
      </c>
      <c r="Q17" s="3">
        <f t="shared" si="0"/>
        <v>7087</v>
      </c>
      <c r="R17" s="3">
        <f t="shared" si="0"/>
        <v>294</v>
      </c>
      <c r="S17" s="3">
        <f t="shared" si="0"/>
        <v>14691</v>
      </c>
      <c r="T17" s="3">
        <f t="shared" si="0"/>
        <v>2892</v>
      </c>
      <c r="U17" s="3">
        <f t="shared" si="0"/>
        <v>8919</v>
      </c>
      <c r="V17" s="3">
        <f t="shared" si="0"/>
        <v>1118</v>
      </c>
      <c r="W17" s="3">
        <f t="shared" si="0"/>
        <v>10094</v>
      </c>
      <c r="X17" s="3">
        <f t="shared" si="0"/>
        <v>11339</v>
      </c>
      <c r="Y17" s="3">
        <f t="shared" si="0"/>
        <v>1974</v>
      </c>
      <c r="Z17" s="3">
        <f t="shared" si="0"/>
        <v>2360</v>
      </c>
      <c r="AA17" s="3">
        <f t="shared" si="0"/>
        <v>7024</v>
      </c>
      <c r="AB17" s="3">
        <f t="shared" si="0"/>
        <v>7003</v>
      </c>
      <c r="AC17" s="3">
        <f t="shared" si="0"/>
        <v>6334</v>
      </c>
      <c r="AD17" s="3">
        <f t="shared" si="0"/>
        <v>8017</v>
      </c>
      <c r="AE17" s="3">
        <f t="shared" si="0"/>
        <v>8327</v>
      </c>
      <c r="AF17" s="3">
        <f t="shared" si="0"/>
        <v>10661</v>
      </c>
      <c r="AG17" s="3">
        <f t="shared" si="0"/>
        <v>2113</v>
      </c>
      <c r="AH17" s="3">
        <f t="shared" si="0"/>
        <v>2368</v>
      </c>
      <c r="AI17" s="3">
        <f t="shared" si="0"/>
        <v>1629</v>
      </c>
      <c r="AJ17" s="3">
        <f t="shared" si="0"/>
        <v>2025</v>
      </c>
      <c r="AK17" s="3">
        <f t="shared" si="0"/>
        <v>2142</v>
      </c>
      <c r="AL17" s="3">
        <f t="shared" si="0"/>
        <v>10245</v>
      </c>
      <c r="AM17" s="3">
        <f t="shared" si="0"/>
        <v>12595</v>
      </c>
      <c r="AN17" s="3">
        <f t="shared" si="0"/>
        <v>6568</v>
      </c>
      <c r="AO17" s="3">
        <f t="shared" si="0"/>
        <v>13138</v>
      </c>
      <c r="AP17" s="3">
        <f t="shared" si="0"/>
        <v>12645</v>
      </c>
      <c r="AQ17" s="3">
        <f t="shared" si="0"/>
        <v>8796</v>
      </c>
      <c r="AR17" s="3">
        <f t="shared" si="0"/>
        <v>12945</v>
      </c>
      <c r="AS17" s="3">
        <f t="shared" si="0"/>
        <v>2141</v>
      </c>
      <c r="AT17" s="3">
        <f t="shared" si="0"/>
        <v>7177</v>
      </c>
      <c r="AU17" s="3">
        <f t="shared" si="0"/>
        <v>8169</v>
      </c>
      <c r="AV17" s="3">
        <f t="shared" si="0"/>
        <v>5216</v>
      </c>
      <c r="AW17" s="3">
        <f t="shared" si="0"/>
        <v>5068</v>
      </c>
      <c r="AX17" s="3">
        <f t="shared" si="0"/>
        <v>4617</v>
      </c>
      <c r="AY17" s="3">
        <f t="shared" si="0"/>
        <v>1330</v>
      </c>
      <c r="AZ17" s="3">
        <f t="shared" si="0"/>
        <v>5574</v>
      </c>
      <c r="BA17" s="3">
        <f t="shared" si="0"/>
        <v>4841</v>
      </c>
      <c r="BB17" s="3">
        <f t="shared" si="0"/>
        <v>687</v>
      </c>
      <c r="BC17" s="3">
        <f t="shared" si="0"/>
        <v>1131</v>
      </c>
      <c r="BD17" s="3">
        <f t="shared" si="0"/>
        <v>3953</v>
      </c>
      <c r="BE17" s="3">
        <f t="shared" si="0"/>
        <v>6554</v>
      </c>
      <c r="BF17" s="3">
        <f t="shared" si="0"/>
        <v>9830</v>
      </c>
      <c r="BG17" s="3">
        <f t="shared" si="0"/>
        <v>2338</v>
      </c>
      <c r="BH17" s="3">
        <f t="shared" si="0"/>
        <v>7748</v>
      </c>
      <c r="BI17" s="3">
        <f t="shared" si="0"/>
        <v>6660</v>
      </c>
      <c r="BJ17" s="3">
        <f t="shared" si="0"/>
        <v>7380</v>
      </c>
      <c r="BK17" s="3">
        <f t="shared" si="0"/>
        <v>8777</v>
      </c>
      <c r="BL17" s="3">
        <f t="shared" si="0"/>
        <v>6187</v>
      </c>
      <c r="BM17" s="3">
        <f t="shared" si="0"/>
        <v>36</v>
      </c>
      <c r="BN17" s="3">
        <f t="shared" si="0"/>
        <v>5535</v>
      </c>
      <c r="BO17" s="3">
        <f t="shared" ref="BO17:BP17" si="1">SUM(BO15:BO16)</f>
        <v>2522</v>
      </c>
      <c r="BP17" s="3">
        <f t="shared" si="1"/>
        <v>3493</v>
      </c>
    </row>
    <row r="19" spans="1:68" x14ac:dyDescent="0.25">
      <c r="A19" s="3" t="s">
        <v>310</v>
      </c>
    </row>
    <row r="20" spans="1:68" x14ac:dyDescent="0.25">
      <c r="A20" s="3" t="s">
        <v>305</v>
      </c>
      <c r="B20" s="3">
        <f>B15/B17*100</f>
        <v>21.252796420581653</v>
      </c>
      <c r="C20" s="3">
        <f t="shared" ref="C20:BN20" si="2">C15/C17*100</f>
        <v>0.88105726872246704</v>
      </c>
      <c r="D20" s="3">
        <f t="shared" si="2"/>
        <v>7.6628352490421464E-2</v>
      </c>
      <c r="E20" s="3">
        <f t="shared" si="2"/>
        <v>0</v>
      </c>
      <c r="F20" s="3">
        <f t="shared" si="2"/>
        <v>5.6367432150313155</v>
      </c>
      <c r="G20" s="3">
        <f t="shared" si="2"/>
        <v>0.11510791366906474</v>
      </c>
      <c r="H20" s="3">
        <f t="shared" si="2"/>
        <v>0</v>
      </c>
      <c r="I20" s="3">
        <f t="shared" si="2"/>
        <v>21.007081038552322</v>
      </c>
      <c r="J20" s="3">
        <f t="shared" si="2"/>
        <v>7.8590785907859075</v>
      </c>
      <c r="K20" s="3">
        <f t="shared" si="2"/>
        <v>0.20257560410939082</v>
      </c>
      <c r="L20" s="3">
        <f t="shared" si="2"/>
        <v>5.635868426566101</v>
      </c>
      <c r="M20" s="3">
        <f t="shared" si="2"/>
        <v>100</v>
      </c>
      <c r="N20" s="3">
        <f t="shared" si="2"/>
        <v>0</v>
      </c>
      <c r="O20" s="3">
        <f t="shared" si="2"/>
        <v>0</v>
      </c>
      <c r="P20" s="3">
        <f t="shared" si="2"/>
        <v>0</v>
      </c>
      <c r="Q20" s="3">
        <f t="shared" si="2"/>
        <v>0</v>
      </c>
      <c r="R20" s="3">
        <f t="shared" si="2"/>
        <v>100</v>
      </c>
      <c r="S20" s="3">
        <f t="shared" si="2"/>
        <v>0</v>
      </c>
      <c r="T20" s="3">
        <f t="shared" si="2"/>
        <v>22.130013831258644</v>
      </c>
      <c r="U20" s="3">
        <f t="shared" si="2"/>
        <v>0</v>
      </c>
      <c r="V20" s="3">
        <f t="shared" si="2"/>
        <v>0</v>
      </c>
      <c r="W20" s="3">
        <f t="shared" si="2"/>
        <v>0</v>
      </c>
      <c r="X20" s="3">
        <f t="shared" si="2"/>
        <v>7.9372078666549079E-2</v>
      </c>
      <c r="Y20" s="3">
        <f t="shared" si="2"/>
        <v>17.57852077001013</v>
      </c>
      <c r="Z20" s="3">
        <f t="shared" si="2"/>
        <v>0</v>
      </c>
      <c r="AA20" s="3">
        <f t="shared" si="2"/>
        <v>0</v>
      </c>
      <c r="AB20" s="3">
        <f t="shared" si="2"/>
        <v>0.22847351135227759</v>
      </c>
      <c r="AC20" s="3">
        <f t="shared" si="2"/>
        <v>0</v>
      </c>
      <c r="AD20" s="3">
        <f t="shared" si="2"/>
        <v>7.4840962953723333E-2</v>
      </c>
      <c r="AE20" s="3">
        <f t="shared" si="2"/>
        <v>0.21616428485649095</v>
      </c>
      <c r="AF20" s="3">
        <f t="shared" si="2"/>
        <v>0</v>
      </c>
      <c r="AG20" s="3">
        <f t="shared" si="2"/>
        <v>35.873166114529106</v>
      </c>
      <c r="AH20" s="3">
        <f t="shared" si="2"/>
        <v>51.266891891891895</v>
      </c>
      <c r="AI20" s="3">
        <f t="shared" si="2"/>
        <v>72.437077961939849</v>
      </c>
      <c r="AJ20" s="3">
        <f t="shared" si="2"/>
        <v>47.851851851851848</v>
      </c>
      <c r="AK20" s="3">
        <f t="shared" si="2"/>
        <v>41.316526610644253</v>
      </c>
      <c r="AL20" s="3">
        <f t="shared" si="2"/>
        <v>7.0278184480234263</v>
      </c>
      <c r="AM20" s="3">
        <f t="shared" si="2"/>
        <v>3.969829297340214E-2</v>
      </c>
      <c r="AN20" s="3">
        <f t="shared" si="2"/>
        <v>0</v>
      </c>
      <c r="AO20" s="3">
        <f t="shared" si="2"/>
        <v>1.5223017202009437E-2</v>
      </c>
      <c r="AP20" s="3">
        <f t="shared" si="2"/>
        <v>0</v>
      </c>
      <c r="AQ20" s="3">
        <f t="shared" si="2"/>
        <v>9.0950432014552066E-2</v>
      </c>
      <c r="AR20" s="3">
        <f t="shared" si="2"/>
        <v>6.1799922750096561E-2</v>
      </c>
      <c r="AS20" s="3">
        <f t="shared" si="2"/>
        <v>53.993460999532928</v>
      </c>
      <c r="AT20" s="3">
        <f t="shared" si="2"/>
        <v>0.23686777204960291</v>
      </c>
      <c r="AU20" s="3">
        <f t="shared" si="2"/>
        <v>0.15913820541069898</v>
      </c>
      <c r="AV20" s="3">
        <f t="shared" si="2"/>
        <v>15.299079754601227</v>
      </c>
      <c r="AW20" s="3">
        <f t="shared" si="2"/>
        <v>4.0449881610102612</v>
      </c>
      <c r="AX20" s="3">
        <f t="shared" si="2"/>
        <v>9.6382932640242593</v>
      </c>
      <c r="AY20" s="3">
        <f t="shared" si="2"/>
        <v>0</v>
      </c>
      <c r="AZ20" s="3">
        <f t="shared" si="2"/>
        <v>0.80731969860064579</v>
      </c>
      <c r="BA20" s="3">
        <f t="shared" si="2"/>
        <v>0</v>
      </c>
      <c r="BB20" s="3">
        <f t="shared" si="2"/>
        <v>0</v>
      </c>
      <c r="BC20" s="3">
        <f t="shared" si="2"/>
        <v>12.46684350132626</v>
      </c>
      <c r="BD20" s="3">
        <f t="shared" si="2"/>
        <v>0</v>
      </c>
      <c r="BE20" s="3">
        <f t="shared" si="2"/>
        <v>0</v>
      </c>
      <c r="BF20" s="3">
        <f t="shared" si="2"/>
        <v>0</v>
      </c>
      <c r="BG20" s="3">
        <f t="shared" si="2"/>
        <v>0</v>
      </c>
      <c r="BH20" s="3">
        <f t="shared" si="2"/>
        <v>0</v>
      </c>
      <c r="BI20" s="3">
        <f t="shared" si="2"/>
        <v>29.264264264264266</v>
      </c>
      <c r="BJ20" s="3">
        <f t="shared" si="2"/>
        <v>2.6287262872628725</v>
      </c>
      <c r="BK20" s="3">
        <f t="shared" si="2"/>
        <v>0</v>
      </c>
      <c r="BL20" s="3">
        <f t="shared" si="2"/>
        <v>0</v>
      </c>
      <c r="BM20" s="3">
        <f t="shared" si="2"/>
        <v>0</v>
      </c>
      <c r="BN20" s="3">
        <f t="shared" si="2"/>
        <v>0</v>
      </c>
      <c r="BO20" s="3">
        <f t="shared" ref="BO20:BP20" si="3">BO15/BO17*100</f>
        <v>100</v>
      </c>
      <c r="BP20" s="3">
        <f t="shared" si="3"/>
        <v>100</v>
      </c>
    </row>
    <row r="21" spans="1:68" x14ac:dyDescent="0.25">
      <c r="A21" s="3" t="s">
        <v>306</v>
      </c>
      <c r="B21" s="3">
        <f>B16/B17*100</f>
        <v>78.74720357941834</v>
      </c>
      <c r="C21" s="3">
        <f t="shared" ref="C21:BN21" si="4">C16/C17*100</f>
        <v>99.118942731277542</v>
      </c>
      <c r="D21" s="3">
        <f t="shared" si="4"/>
        <v>99.923371647509569</v>
      </c>
      <c r="E21" s="3">
        <f t="shared" si="4"/>
        <v>100</v>
      </c>
      <c r="F21" s="3">
        <f t="shared" si="4"/>
        <v>94.363256784968684</v>
      </c>
      <c r="G21" s="3">
        <f t="shared" si="4"/>
        <v>99.884892086330936</v>
      </c>
      <c r="H21" s="3">
        <f t="shared" si="4"/>
        <v>100</v>
      </c>
      <c r="I21" s="3">
        <f t="shared" si="4"/>
        <v>78.992918961447671</v>
      </c>
      <c r="J21" s="3">
        <f t="shared" si="4"/>
        <v>92.140921409214087</v>
      </c>
      <c r="K21" s="3">
        <f t="shared" si="4"/>
        <v>99.797424395890616</v>
      </c>
      <c r="L21" s="3">
        <f t="shared" si="4"/>
        <v>94.364131573433895</v>
      </c>
      <c r="M21" s="3">
        <f t="shared" si="4"/>
        <v>0</v>
      </c>
      <c r="N21" s="3">
        <f t="shared" si="4"/>
        <v>100</v>
      </c>
      <c r="O21" s="3">
        <f t="shared" si="4"/>
        <v>100</v>
      </c>
      <c r="P21" s="3">
        <f t="shared" si="4"/>
        <v>100</v>
      </c>
      <c r="Q21" s="3">
        <f t="shared" si="4"/>
        <v>100</v>
      </c>
      <c r="R21" s="3">
        <f t="shared" si="4"/>
        <v>0</v>
      </c>
      <c r="S21" s="3">
        <f t="shared" si="4"/>
        <v>100</v>
      </c>
      <c r="T21" s="3">
        <f t="shared" si="4"/>
        <v>77.869986168741363</v>
      </c>
      <c r="U21" s="3">
        <f t="shared" si="4"/>
        <v>100</v>
      </c>
      <c r="V21" s="3">
        <f t="shared" si="4"/>
        <v>100</v>
      </c>
      <c r="W21" s="3">
        <f t="shared" si="4"/>
        <v>100</v>
      </c>
      <c r="X21" s="3">
        <f t="shared" si="4"/>
        <v>99.920627921333448</v>
      </c>
      <c r="Y21" s="3">
        <f t="shared" si="4"/>
        <v>82.42147922998987</v>
      </c>
      <c r="Z21" s="3">
        <f t="shared" si="4"/>
        <v>100</v>
      </c>
      <c r="AA21" s="3">
        <f t="shared" si="4"/>
        <v>100</v>
      </c>
      <c r="AB21" s="3">
        <f t="shared" si="4"/>
        <v>99.771526488647723</v>
      </c>
      <c r="AC21" s="3">
        <f t="shared" si="4"/>
        <v>100</v>
      </c>
      <c r="AD21" s="3">
        <f t="shared" si="4"/>
        <v>99.925159037046271</v>
      </c>
      <c r="AE21" s="3">
        <f t="shared" si="4"/>
        <v>99.78383571514351</v>
      </c>
      <c r="AF21" s="3">
        <f t="shared" si="4"/>
        <v>100</v>
      </c>
      <c r="AG21" s="3">
        <f t="shared" si="4"/>
        <v>64.126833885470887</v>
      </c>
      <c r="AH21" s="3">
        <f t="shared" si="4"/>
        <v>48.733108108108105</v>
      </c>
      <c r="AI21" s="3">
        <f t="shared" si="4"/>
        <v>27.562922038060162</v>
      </c>
      <c r="AJ21" s="3">
        <f t="shared" si="4"/>
        <v>52.148148148148145</v>
      </c>
      <c r="AK21" s="3">
        <f t="shared" si="4"/>
        <v>58.683473389355747</v>
      </c>
      <c r="AL21" s="3">
        <f t="shared" si="4"/>
        <v>92.972181551976576</v>
      </c>
      <c r="AM21" s="3">
        <f t="shared" si="4"/>
        <v>99.960301707026602</v>
      </c>
      <c r="AN21" s="3">
        <f t="shared" si="4"/>
        <v>100</v>
      </c>
      <c r="AO21" s="3">
        <f t="shared" si="4"/>
        <v>99.984776982797996</v>
      </c>
      <c r="AP21" s="3">
        <f t="shared" si="4"/>
        <v>100</v>
      </c>
      <c r="AQ21" s="3">
        <f t="shared" si="4"/>
        <v>99.909049567985448</v>
      </c>
      <c r="AR21" s="3">
        <f t="shared" si="4"/>
        <v>99.938200077249903</v>
      </c>
      <c r="AS21" s="3">
        <f t="shared" si="4"/>
        <v>46.006539000467072</v>
      </c>
      <c r="AT21" s="3">
        <f t="shared" si="4"/>
        <v>99.763132227950408</v>
      </c>
      <c r="AU21" s="3">
        <f t="shared" si="4"/>
        <v>99.840861794589301</v>
      </c>
      <c r="AV21" s="3">
        <f t="shared" si="4"/>
        <v>84.700920245398777</v>
      </c>
      <c r="AW21" s="3">
        <f t="shared" si="4"/>
        <v>95.955011838989734</v>
      </c>
      <c r="AX21" s="3">
        <f t="shared" si="4"/>
        <v>90.361706735975744</v>
      </c>
      <c r="AY21" s="3">
        <f t="shared" si="4"/>
        <v>100</v>
      </c>
      <c r="AZ21" s="3">
        <f t="shared" si="4"/>
        <v>99.192680301399349</v>
      </c>
      <c r="BA21" s="3">
        <f t="shared" si="4"/>
        <v>100</v>
      </c>
      <c r="BB21" s="3">
        <f t="shared" si="4"/>
        <v>100</v>
      </c>
      <c r="BC21" s="3">
        <f t="shared" si="4"/>
        <v>87.533156498673733</v>
      </c>
      <c r="BD21" s="3">
        <f t="shared" si="4"/>
        <v>100</v>
      </c>
      <c r="BE21" s="3">
        <f t="shared" si="4"/>
        <v>100</v>
      </c>
      <c r="BF21" s="3">
        <f t="shared" si="4"/>
        <v>100</v>
      </c>
      <c r="BG21" s="3">
        <f t="shared" si="4"/>
        <v>100</v>
      </c>
      <c r="BH21" s="3">
        <f t="shared" si="4"/>
        <v>100</v>
      </c>
      <c r="BI21" s="3">
        <f t="shared" si="4"/>
        <v>70.735735735735744</v>
      </c>
      <c r="BJ21" s="3">
        <f t="shared" si="4"/>
        <v>97.371273712737121</v>
      </c>
      <c r="BK21" s="3">
        <f t="shared" si="4"/>
        <v>100</v>
      </c>
      <c r="BL21" s="3">
        <f t="shared" si="4"/>
        <v>100</v>
      </c>
      <c r="BM21" s="3">
        <f t="shared" si="4"/>
        <v>100</v>
      </c>
      <c r="BN21" s="3">
        <f t="shared" si="4"/>
        <v>100</v>
      </c>
      <c r="BO21" s="3">
        <f t="shared" ref="BO21:BP21" si="5">BO16/BO17*100</f>
        <v>0</v>
      </c>
      <c r="BP21" s="3">
        <f t="shared" si="5"/>
        <v>0</v>
      </c>
    </row>
    <row r="22" spans="1:68" x14ac:dyDescent="0.25">
      <c r="A22" s="3" t="s">
        <v>309</v>
      </c>
      <c r="B22" s="3">
        <f>SUM(B20:B21)</f>
        <v>100</v>
      </c>
      <c r="C22" s="3">
        <f t="shared" ref="C22:BN22" si="6">SUM(C20:C21)</f>
        <v>100.00000000000001</v>
      </c>
      <c r="D22" s="3">
        <f t="shared" si="6"/>
        <v>99.999999999999986</v>
      </c>
      <c r="E22" s="3">
        <f t="shared" si="6"/>
        <v>100</v>
      </c>
      <c r="F22" s="3">
        <f t="shared" si="6"/>
        <v>100</v>
      </c>
      <c r="G22" s="3">
        <f t="shared" si="6"/>
        <v>100</v>
      </c>
      <c r="H22" s="3">
        <f t="shared" si="6"/>
        <v>100</v>
      </c>
      <c r="I22" s="3">
        <f t="shared" si="6"/>
        <v>100</v>
      </c>
      <c r="J22" s="3">
        <f t="shared" si="6"/>
        <v>100</v>
      </c>
      <c r="K22" s="3">
        <f t="shared" si="6"/>
        <v>100</v>
      </c>
      <c r="L22" s="3">
        <f t="shared" si="6"/>
        <v>100</v>
      </c>
      <c r="M22" s="3">
        <f t="shared" si="6"/>
        <v>100</v>
      </c>
      <c r="N22" s="3">
        <f t="shared" si="6"/>
        <v>100</v>
      </c>
      <c r="O22" s="3">
        <f t="shared" si="6"/>
        <v>100</v>
      </c>
      <c r="P22" s="3">
        <f t="shared" si="6"/>
        <v>100</v>
      </c>
      <c r="Q22" s="3">
        <f t="shared" si="6"/>
        <v>100</v>
      </c>
      <c r="R22" s="3">
        <f t="shared" si="6"/>
        <v>100</v>
      </c>
      <c r="S22" s="3">
        <f t="shared" si="6"/>
        <v>100</v>
      </c>
      <c r="T22" s="3">
        <f t="shared" si="6"/>
        <v>100</v>
      </c>
      <c r="U22" s="3">
        <f t="shared" si="6"/>
        <v>100</v>
      </c>
      <c r="V22" s="3">
        <f t="shared" si="6"/>
        <v>100</v>
      </c>
      <c r="W22" s="3">
        <f t="shared" si="6"/>
        <v>100</v>
      </c>
      <c r="X22" s="3">
        <f t="shared" si="6"/>
        <v>100</v>
      </c>
      <c r="Y22" s="3">
        <f t="shared" si="6"/>
        <v>100</v>
      </c>
      <c r="Z22" s="3">
        <f t="shared" si="6"/>
        <v>100</v>
      </c>
      <c r="AA22" s="3">
        <f t="shared" si="6"/>
        <v>100</v>
      </c>
      <c r="AB22" s="3">
        <f t="shared" si="6"/>
        <v>100</v>
      </c>
      <c r="AC22" s="3">
        <f t="shared" si="6"/>
        <v>100</v>
      </c>
      <c r="AD22" s="3">
        <f t="shared" si="6"/>
        <v>100</v>
      </c>
      <c r="AE22" s="3">
        <f t="shared" si="6"/>
        <v>100</v>
      </c>
      <c r="AF22" s="3">
        <f t="shared" si="6"/>
        <v>100</v>
      </c>
      <c r="AG22" s="3">
        <f t="shared" si="6"/>
        <v>100</v>
      </c>
      <c r="AH22" s="3">
        <f t="shared" si="6"/>
        <v>100</v>
      </c>
      <c r="AI22" s="3">
        <f t="shared" si="6"/>
        <v>100.00000000000001</v>
      </c>
      <c r="AJ22" s="3">
        <f t="shared" si="6"/>
        <v>100</v>
      </c>
      <c r="AK22" s="3">
        <f t="shared" si="6"/>
        <v>100</v>
      </c>
      <c r="AL22" s="3">
        <f t="shared" si="6"/>
        <v>100</v>
      </c>
      <c r="AM22" s="3">
        <f t="shared" si="6"/>
        <v>100</v>
      </c>
      <c r="AN22" s="3">
        <f t="shared" si="6"/>
        <v>100</v>
      </c>
      <c r="AO22" s="3">
        <f t="shared" si="6"/>
        <v>100</v>
      </c>
      <c r="AP22" s="3">
        <f t="shared" si="6"/>
        <v>100</v>
      </c>
      <c r="AQ22" s="3">
        <f t="shared" si="6"/>
        <v>100</v>
      </c>
      <c r="AR22" s="3">
        <f t="shared" si="6"/>
        <v>100</v>
      </c>
      <c r="AS22" s="3">
        <f t="shared" si="6"/>
        <v>100</v>
      </c>
      <c r="AT22" s="3">
        <f t="shared" si="6"/>
        <v>100.00000000000001</v>
      </c>
      <c r="AU22" s="3">
        <f t="shared" si="6"/>
        <v>100</v>
      </c>
      <c r="AV22" s="3">
        <f t="shared" si="6"/>
        <v>100</v>
      </c>
      <c r="AW22" s="3">
        <f t="shared" si="6"/>
        <v>100</v>
      </c>
      <c r="AX22" s="3">
        <f t="shared" si="6"/>
        <v>100</v>
      </c>
      <c r="AY22" s="3">
        <f t="shared" si="6"/>
        <v>100</v>
      </c>
      <c r="AZ22" s="3">
        <f t="shared" si="6"/>
        <v>100</v>
      </c>
      <c r="BA22" s="3">
        <f t="shared" si="6"/>
        <v>100</v>
      </c>
      <c r="BB22" s="3">
        <f t="shared" si="6"/>
        <v>100</v>
      </c>
      <c r="BC22" s="3">
        <f t="shared" si="6"/>
        <v>100</v>
      </c>
      <c r="BD22" s="3">
        <f t="shared" si="6"/>
        <v>100</v>
      </c>
      <c r="BE22" s="3">
        <f t="shared" si="6"/>
        <v>100</v>
      </c>
      <c r="BF22" s="3">
        <f t="shared" si="6"/>
        <v>100</v>
      </c>
      <c r="BG22" s="3">
        <f t="shared" si="6"/>
        <v>100</v>
      </c>
      <c r="BH22" s="3">
        <f t="shared" si="6"/>
        <v>100</v>
      </c>
      <c r="BI22" s="3">
        <f t="shared" si="6"/>
        <v>100.00000000000001</v>
      </c>
      <c r="BJ22" s="3">
        <f t="shared" si="6"/>
        <v>100</v>
      </c>
      <c r="BK22" s="3">
        <f t="shared" si="6"/>
        <v>100</v>
      </c>
      <c r="BL22" s="3">
        <f t="shared" si="6"/>
        <v>100</v>
      </c>
      <c r="BM22" s="3">
        <f t="shared" si="6"/>
        <v>100</v>
      </c>
      <c r="BN22" s="3">
        <f t="shared" si="6"/>
        <v>100</v>
      </c>
      <c r="BO22" s="3">
        <f t="shared" ref="BO22:BP22" si="7">SUM(BO20:BO21)</f>
        <v>100</v>
      </c>
      <c r="BP22" s="3">
        <f t="shared" si="7"/>
        <v>100</v>
      </c>
    </row>
    <row r="25" spans="1:68" x14ac:dyDescent="0.25">
      <c r="A25" s="3" t="s">
        <v>323</v>
      </c>
    </row>
    <row r="26" spans="1:68" x14ac:dyDescent="0.25">
      <c r="A26" s="3" t="s">
        <v>268</v>
      </c>
      <c r="B26" s="3">
        <v>1</v>
      </c>
      <c r="C26" s="3">
        <v>2</v>
      </c>
      <c r="D26" s="3">
        <v>3</v>
      </c>
      <c r="E26" s="3">
        <v>4</v>
      </c>
      <c r="F26" s="3">
        <v>5</v>
      </c>
      <c r="G26" s="3">
        <v>6</v>
      </c>
      <c r="H26" s="3">
        <v>7</v>
      </c>
      <c r="I26" s="3">
        <v>8</v>
      </c>
      <c r="J26" s="3">
        <v>13</v>
      </c>
      <c r="K26" s="3">
        <v>14</v>
      </c>
      <c r="L26" s="3">
        <v>18</v>
      </c>
      <c r="M26" s="3">
        <v>19</v>
      </c>
      <c r="N26" s="3">
        <v>20</v>
      </c>
      <c r="O26" s="3">
        <v>21</v>
      </c>
      <c r="P26" s="3">
        <v>22</v>
      </c>
      <c r="Q26" s="3">
        <v>23</v>
      </c>
      <c r="R26" s="3">
        <v>24</v>
      </c>
      <c r="S26" s="3">
        <v>25</v>
      </c>
      <c r="T26" s="3">
        <v>27</v>
      </c>
      <c r="U26" s="3">
        <v>33</v>
      </c>
      <c r="V26" s="3">
        <v>34</v>
      </c>
      <c r="W26" s="3">
        <v>36</v>
      </c>
      <c r="X26" s="3">
        <v>37</v>
      </c>
      <c r="Y26" s="3">
        <v>51</v>
      </c>
      <c r="Z26" s="3">
        <v>55</v>
      </c>
      <c r="AA26" s="3">
        <v>56</v>
      </c>
      <c r="AB26" s="3">
        <v>57</v>
      </c>
      <c r="AC26" s="3">
        <v>58</v>
      </c>
      <c r="AD26" s="3">
        <v>59</v>
      </c>
      <c r="AE26" s="3">
        <v>60</v>
      </c>
      <c r="AF26" s="3">
        <v>64</v>
      </c>
      <c r="AG26" s="3">
        <v>68</v>
      </c>
      <c r="AH26" s="3">
        <v>69</v>
      </c>
      <c r="AI26" s="3">
        <v>70</v>
      </c>
      <c r="AJ26" s="3">
        <v>71</v>
      </c>
      <c r="AK26" s="3">
        <v>72</v>
      </c>
      <c r="AL26" s="3">
        <v>73</v>
      </c>
      <c r="AM26" s="3">
        <v>84</v>
      </c>
      <c r="AN26" s="3">
        <v>85</v>
      </c>
      <c r="AO26" s="3">
        <v>86</v>
      </c>
      <c r="AP26" s="3">
        <v>87</v>
      </c>
      <c r="AQ26" s="3">
        <v>88</v>
      </c>
      <c r="AR26" s="3">
        <v>89</v>
      </c>
      <c r="AS26" s="3">
        <v>97</v>
      </c>
      <c r="AT26" s="3">
        <v>98</v>
      </c>
      <c r="AU26" s="3">
        <v>99</v>
      </c>
      <c r="AV26" s="3">
        <v>100</v>
      </c>
      <c r="AW26" s="3">
        <v>101</v>
      </c>
      <c r="AX26" s="3">
        <v>102</v>
      </c>
      <c r="AY26" s="3">
        <v>103</v>
      </c>
      <c r="AZ26" s="3">
        <v>104</v>
      </c>
      <c r="BA26" s="3">
        <v>105</v>
      </c>
      <c r="BB26" s="3">
        <v>106</v>
      </c>
      <c r="BC26" s="3">
        <v>107</v>
      </c>
      <c r="BD26" s="3">
        <v>108</v>
      </c>
      <c r="BE26" s="3">
        <v>109</v>
      </c>
      <c r="BF26" s="3">
        <v>111</v>
      </c>
      <c r="BG26" s="3">
        <v>121</v>
      </c>
      <c r="BH26" s="3">
        <v>122</v>
      </c>
      <c r="BI26" s="3">
        <v>123</v>
      </c>
      <c r="BJ26" s="3">
        <v>124</v>
      </c>
      <c r="BK26" s="3">
        <v>125</v>
      </c>
      <c r="BL26" s="3">
        <v>126</v>
      </c>
      <c r="BM26" s="3">
        <v>129</v>
      </c>
      <c r="BN26" s="3">
        <v>130</v>
      </c>
      <c r="BO26" s="3">
        <v>132</v>
      </c>
      <c r="BP26" s="3">
        <v>135</v>
      </c>
    </row>
    <row r="27" spans="1:68" x14ac:dyDescent="0.25">
      <c r="A27" s="3" t="s">
        <v>305</v>
      </c>
      <c r="B27" s="3">
        <v>95</v>
      </c>
      <c r="C27" s="3">
        <v>6</v>
      </c>
      <c r="D27" s="3">
        <v>6</v>
      </c>
      <c r="E27" s="3">
        <v>0</v>
      </c>
      <c r="F27" s="3">
        <v>54</v>
      </c>
      <c r="G27" s="3">
        <v>4</v>
      </c>
      <c r="H27" s="3">
        <v>0</v>
      </c>
      <c r="I27" s="3">
        <v>267</v>
      </c>
      <c r="J27" s="3">
        <v>29</v>
      </c>
      <c r="K27" s="3">
        <v>14</v>
      </c>
      <c r="L27" s="3">
        <v>269</v>
      </c>
      <c r="M27" s="3">
        <v>203</v>
      </c>
      <c r="N27" s="3">
        <v>0</v>
      </c>
      <c r="O27" s="3">
        <v>0</v>
      </c>
      <c r="P27" s="3">
        <v>0</v>
      </c>
      <c r="Q27" s="3">
        <v>0</v>
      </c>
      <c r="R27" s="3">
        <v>294</v>
      </c>
      <c r="S27" s="3">
        <v>0</v>
      </c>
      <c r="T27" s="3">
        <v>640</v>
      </c>
      <c r="U27" s="3">
        <v>0</v>
      </c>
      <c r="V27" s="3">
        <v>0</v>
      </c>
      <c r="W27" s="3">
        <v>0</v>
      </c>
      <c r="X27" s="3">
        <v>9</v>
      </c>
      <c r="Y27" s="3">
        <v>347</v>
      </c>
      <c r="Z27" s="3">
        <v>0</v>
      </c>
      <c r="AA27" s="3">
        <v>0</v>
      </c>
      <c r="AB27" s="3">
        <v>16</v>
      </c>
      <c r="AC27" s="3">
        <v>0</v>
      </c>
      <c r="AD27" s="3">
        <v>6</v>
      </c>
      <c r="AE27" s="3">
        <v>18</v>
      </c>
      <c r="AF27" s="3">
        <v>0</v>
      </c>
      <c r="AG27" s="3">
        <v>758</v>
      </c>
      <c r="AH27" s="3">
        <v>1214</v>
      </c>
      <c r="AI27" s="3">
        <v>1180</v>
      </c>
      <c r="AJ27" s="3">
        <v>969</v>
      </c>
      <c r="AK27" s="3">
        <v>885</v>
      </c>
      <c r="AL27" s="3">
        <v>720</v>
      </c>
      <c r="AM27" s="3">
        <v>5</v>
      </c>
      <c r="AN27" s="3">
        <v>0</v>
      </c>
      <c r="AO27" s="3">
        <v>2</v>
      </c>
      <c r="AP27" s="3">
        <v>0</v>
      </c>
      <c r="AQ27" s="3">
        <v>8</v>
      </c>
      <c r="AR27" s="3">
        <v>8</v>
      </c>
      <c r="AS27" s="3">
        <v>1156</v>
      </c>
      <c r="AT27" s="3">
        <v>17</v>
      </c>
      <c r="AU27" s="3">
        <v>13</v>
      </c>
      <c r="AV27" s="3">
        <v>798</v>
      </c>
      <c r="AW27" s="3">
        <v>205</v>
      </c>
      <c r="AX27" s="3">
        <v>445</v>
      </c>
      <c r="AY27" s="3">
        <v>0</v>
      </c>
      <c r="AZ27" s="3">
        <v>45</v>
      </c>
      <c r="BA27" s="3">
        <v>0</v>
      </c>
      <c r="BB27" s="3">
        <v>0</v>
      </c>
      <c r="BC27" s="3">
        <v>141</v>
      </c>
      <c r="BD27" s="3">
        <v>0</v>
      </c>
      <c r="BE27" s="3">
        <v>0</v>
      </c>
      <c r="BF27" s="3">
        <v>0</v>
      </c>
      <c r="BG27" s="3">
        <v>0</v>
      </c>
      <c r="BH27" s="3">
        <v>0</v>
      </c>
      <c r="BI27" s="3">
        <v>1949</v>
      </c>
      <c r="BJ27" s="3">
        <v>194</v>
      </c>
      <c r="BK27" s="3">
        <v>0</v>
      </c>
      <c r="BL27" s="3">
        <v>0</v>
      </c>
      <c r="BM27" s="3">
        <v>0</v>
      </c>
      <c r="BN27" s="3">
        <v>0</v>
      </c>
      <c r="BO27" s="3">
        <v>2522</v>
      </c>
      <c r="BP27" s="3">
        <v>3493</v>
      </c>
    </row>
    <row r="28" spans="1:68" x14ac:dyDescent="0.25">
      <c r="A28" s="3" t="s">
        <v>306</v>
      </c>
      <c r="B28" s="3">
        <v>352</v>
      </c>
      <c r="C28" s="3">
        <v>675</v>
      </c>
      <c r="D28" s="3">
        <v>7824</v>
      </c>
      <c r="E28" s="3">
        <v>2250</v>
      </c>
      <c r="F28" s="3">
        <v>904</v>
      </c>
      <c r="G28" s="3">
        <v>3471</v>
      </c>
      <c r="H28" s="3">
        <v>76</v>
      </c>
      <c r="I28" s="3">
        <v>1004</v>
      </c>
      <c r="J28" s="3">
        <v>340</v>
      </c>
      <c r="K28" s="3">
        <v>6897</v>
      </c>
      <c r="L28" s="3">
        <v>4504</v>
      </c>
      <c r="M28" s="3">
        <v>0</v>
      </c>
      <c r="N28" s="3">
        <v>6595</v>
      </c>
      <c r="O28" s="3">
        <v>7940</v>
      </c>
      <c r="P28" s="3">
        <v>5411</v>
      </c>
      <c r="Q28" s="3">
        <v>7087</v>
      </c>
      <c r="R28" s="3">
        <v>0</v>
      </c>
      <c r="S28" s="3">
        <v>14691</v>
      </c>
      <c r="T28" s="3">
        <v>2252</v>
      </c>
      <c r="U28" s="3">
        <v>8919</v>
      </c>
      <c r="V28" s="3">
        <v>1118</v>
      </c>
      <c r="W28" s="3">
        <v>10094</v>
      </c>
      <c r="X28" s="3">
        <v>11330</v>
      </c>
      <c r="Y28" s="3">
        <v>1627</v>
      </c>
      <c r="Z28" s="3">
        <v>2360</v>
      </c>
      <c r="AA28" s="3">
        <v>7024</v>
      </c>
      <c r="AB28" s="3">
        <v>6987</v>
      </c>
      <c r="AC28" s="3">
        <v>6334</v>
      </c>
      <c r="AD28" s="3">
        <v>8011</v>
      </c>
      <c r="AE28" s="3">
        <v>8309</v>
      </c>
      <c r="AF28" s="3">
        <v>10661</v>
      </c>
      <c r="AG28" s="3">
        <v>1355</v>
      </c>
      <c r="AH28" s="3">
        <v>1154</v>
      </c>
      <c r="AI28" s="3">
        <v>449</v>
      </c>
      <c r="AJ28" s="3">
        <v>1056</v>
      </c>
      <c r="AK28" s="3">
        <v>1257</v>
      </c>
      <c r="AL28" s="3">
        <v>9525</v>
      </c>
      <c r="AM28" s="3">
        <v>12590</v>
      </c>
      <c r="AN28" s="3">
        <v>6568</v>
      </c>
      <c r="AO28" s="3">
        <v>13136</v>
      </c>
      <c r="AP28" s="3">
        <v>12645</v>
      </c>
      <c r="AQ28" s="3">
        <v>8788</v>
      </c>
      <c r="AR28" s="3">
        <v>12937</v>
      </c>
      <c r="AS28" s="3">
        <v>985</v>
      </c>
      <c r="AT28" s="3">
        <v>7160</v>
      </c>
      <c r="AU28" s="3">
        <v>8156</v>
      </c>
      <c r="AV28" s="3">
        <v>4418</v>
      </c>
      <c r="AW28" s="3">
        <v>4863</v>
      </c>
      <c r="AX28" s="3">
        <v>4172</v>
      </c>
      <c r="AY28" s="3">
        <v>1330</v>
      </c>
      <c r="AZ28" s="3">
        <v>5529</v>
      </c>
      <c r="BA28" s="3">
        <v>4841</v>
      </c>
      <c r="BB28" s="3">
        <v>687</v>
      </c>
      <c r="BC28" s="3">
        <v>990</v>
      </c>
      <c r="BD28" s="3">
        <v>3953</v>
      </c>
      <c r="BE28" s="3">
        <v>6554</v>
      </c>
      <c r="BF28" s="3">
        <v>9830</v>
      </c>
      <c r="BG28" s="3">
        <v>2338</v>
      </c>
      <c r="BH28" s="3">
        <v>7748</v>
      </c>
      <c r="BI28" s="3">
        <v>4711</v>
      </c>
      <c r="BJ28" s="3">
        <v>7186</v>
      </c>
      <c r="BK28" s="3">
        <v>8777</v>
      </c>
      <c r="BL28" s="3">
        <v>6187</v>
      </c>
      <c r="BM28" s="3">
        <v>36</v>
      </c>
      <c r="BN28" s="3">
        <v>5535</v>
      </c>
      <c r="BO28" s="3">
        <v>0</v>
      </c>
      <c r="BP28" s="3">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623342-4F6E-4987-AFE5-9DCBDD317781}">
  <dimension ref="A1:BY21"/>
  <sheetViews>
    <sheetView workbookViewId="0">
      <selection activeCell="F22" sqref="F22"/>
    </sheetView>
  </sheetViews>
  <sheetFormatPr defaultRowHeight="15" x14ac:dyDescent="0.25"/>
  <cols>
    <col min="62" max="62" width="12.140625" customWidth="1"/>
  </cols>
  <sheetData>
    <row r="1" spans="1:71" x14ac:dyDescent="0.25">
      <c r="A1" s="3" t="s">
        <v>269</v>
      </c>
      <c r="B1" s="3" t="s">
        <v>272</v>
      </c>
      <c r="C1" s="3" t="s">
        <v>272</v>
      </c>
      <c r="D1" s="3" t="s">
        <v>272</v>
      </c>
      <c r="E1" s="3" t="s">
        <v>272</v>
      </c>
      <c r="F1" s="3" t="s">
        <v>273</v>
      </c>
      <c r="G1" s="3" t="s">
        <v>273</v>
      </c>
      <c r="H1" s="3" t="s">
        <v>273</v>
      </c>
      <c r="I1" s="3" t="s">
        <v>275</v>
      </c>
      <c r="J1" s="3" t="s">
        <v>276</v>
      </c>
      <c r="K1" s="3" t="s">
        <v>276</v>
      </c>
      <c r="L1" s="3" t="s">
        <v>276</v>
      </c>
      <c r="M1" s="3" t="s">
        <v>277</v>
      </c>
      <c r="N1" s="3" t="s">
        <v>278</v>
      </c>
      <c r="O1" s="3" t="s">
        <v>279</v>
      </c>
      <c r="P1" s="3" t="s">
        <v>282</v>
      </c>
      <c r="Q1" s="3" t="s">
        <v>281</v>
      </c>
      <c r="R1" s="3" t="s">
        <v>281</v>
      </c>
      <c r="S1" s="3" t="s">
        <v>283</v>
      </c>
      <c r="T1" s="3" t="s">
        <v>283</v>
      </c>
      <c r="U1" s="3" t="s">
        <v>283</v>
      </c>
      <c r="V1" s="3" t="s">
        <v>284</v>
      </c>
      <c r="W1" s="3" t="s">
        <v>284</v>
      </c>
      <c r="X1" s="3" t="s">
        <v>284</v>
      </c>
      <c r="Y1" s="3" t="s">
        <v>284</v>
      </c>
      <c r="Z1" s="3" t="s">
        <v>284</v>
      </c>
      <c r="AA1" s="3" t="s">
        <v>284</v>
      </c>
      <c r="AB1" s="3" t="s">
        <v>284</v>
      </c>
      <c r="AC1" s="3" t="s">
        <v>287</v>
      </c>
      <c r="AD1" s="3" t="s">
        <v>287</v>
      </c>
      <c r="AE1" s="3" t="s">
        <v>287</v>
      </c>
      <c r="AF1" s="3" t="s">
        <v>285</v>
      </c>
      <c r="AG1" s="3" t="s">
        <v>285</v>
      </c>
      <c r="AH1" s="3" t="s">
        <v>285</v>
      </c>
      <c r="AI1" s="3" t="s">
        <v>289</v>
      </c>
      <c r="AJ1" s="3" t="s">
        <v>289</v>
      </c>
      <c r="AK1" s="3" t="s">
        <v>289</v>
      </c>
      <c r="AL1" s="3" t="s">
        <v>289</v>
      </c>
      <c r="AM1" s="3" t="s">
        <v>284</v>
      </c>
      <c r="AN1" s="3" t="s">
        <v>284</v>
      </c>
      <c r="AO1" s="3" t="s">
        <v>284</v>
      </c>
      <c r="AP1" s="3" t="s">
        <v>284</v>
      </c>
      <c r="AQ1" s="3" t="s">
        <v>291</v>
      </c>
      <c r="AR1" s="3" t="s">
        <v>291</v>
      </c>
      <c r="AS1" s="3" t="s">
        <v>291</v>
      </c>
      <c r="AT1" s="3" t="s">
        <v>291</v>
      </c>
      <c r="AU1" s="3" t="s">
        <v>291</v>
      </c>
      <c r="AV1" s="3" t="s">
        <v>291</v>
      </c>
      <c r="AW1" s="3" t="s">
        <v>291</v>
      </c>
      <c r="AX1" s="3" t="s">
        <v>278</v>
      </c>
      <c r="AY1" s="3" t="s">
        <v>278</v>
      </c>
      <c r="AZ1" s="3" t="s">
        <v>278</v>
      </c>
      <c r="BA1" s="3" t="s">
        <v>278</v>
      </c>
      <c r="BB1" s="3" t="s">
        <v>278</v>
      </c>
      <c r="BC1" s="3" t="s">
        <v>294</v>
      </c>
      <c r="BD1" s="3" t="s">
        <v>294</v>
      </c>
      <c r="BE1" s="3" t="s">
        <v>294</v>
      </c>
      <c r="BF1" s="3" t="s">
        <v>294</v>
      </c>
      <c r="BG1" s="3" t="s">
        <v>294</v>
      </c>
      <c r="BH1" s="3" t="s">
        <v>295</v>
      </c>
      <c r="BI1" s="3" t="s">
        <v>295</v>
      </c>
      <c r="BJ1" s="3" t="s">
        <v>297</v>
      </c>
      <c r="BK1" s="3" t="s">
        <v>299</v>
      </c>
      <c r="BL1" s="3" t="s">
        <v>280</v>
      </c>
      <c r="BM1" s="4" t="s">
        <v>276</v>
      </c>
      <c r="BN1" s="4" t="s">
        <v>276</v>
      </c>
      <c r="BO1" s="4" t="s">
        <v>311</v>
      </c>
      <c r="BP1" s="4" t="s">
        <v>311</v>
      </c>
      <c r="BQ1" s="4" t="s">
        <v>311</v>
      </c>
      <c r="BR1" s="4" t="s">
        <v>311</v>
      </c>
      <c r="BS1" s="4" t="s">
        <v>311</v>
      </c>
    </row>
    <row r="3" spans="1:71" x14ac:dyDescent="0.25">
      <c r="A3" t="s">
        <v>137</v>
      </c>
      <c r="B3" t="s">
        <v>257</v>
      </c>
      <c r="C3" t="s">
        <v>139</v>
      </c>
      <c r="D3" t="s">
        <v>150</v>
      </c>
      <c r="E3" t="s">
        <v>161</v>
      </c>
      <c r="F3" t="s">
        <v>180</v>
      </c>
      <c r="G3" t="s">
        <v>181</v>
      </c>
      <c r="H3" t="s">
        <v>182</v>
      </c>
      <c r="I3" t="s">
        <v>192</v>
      </c>
      <c r="J3" t="s">
        <v>194</v>
      </c>
      <c r="K3" t="s">
        <v>195</v>
      </c>
      <c r="L3" t="s">
        <v>197</v>
      </c>
      <c r="M3" t="s">
        <v>198</v>
      </c>
      <c r="N3" t="s">
        <v>199</v>
      </c>
      <c r="O3" t="s">
        <v>202</v>
      </c>
      <c r="P3" t="s">
        <v>205</v>
      </c>
      <c r="Q3" t="s">
        <v>206</v>
      </c>
      <c r="R3" t="s">
        <v>208</v>
      </c>
      <c r="S3" t="s">
        <v>209</v>
      </c>
      <c r="T3" t="s">
        <v>210</v>
      </c>
      <c r="U3" t="s">
        <v>211</v>
      </c>
      <c r="V3" t="s">
        <v>212</v>
      </c>
      <c r="W3" t="s">
        <v>213</v>
      </c>
      <c r="X3" t="s">
        <v>214</v>
      </c>
      <c r="Y3" t="s">
        <v>215</v>
      </c>
      <c r="Z3" t="s">
        <v>216</v>
      </c>
      <c r="AA3" t="s">
        <v>219</v>
      </c>
      <c r="AB3" t="s">
        <v>220</v>
      </c>
      <c r="AC3" t="s">
        <v>228</v>
      </c>
      <c r="AD3" t="s">
        <v>229</v>
      </c>
      <c r="AE3" t="s">
        <v>230</v>
      </c>
      <c r="AF3" t="s">
        <v>232</v>
      </c>
      <c r="AG3" t="s">
        <v>233</v>
      </c>
      <c r="AH3" t="s">
        <v>234</v>
      </c>
      <c r="AI3" t="s">
        <v>242</v>
      </c>
      <c r="AJ3" t="s">
        <v>243</v>
      </c>
      <c r="AK3" t="s">
        <v>244</v>
      </c>
      <c r="AL3" t="s">
        <v>245</v>
      </c>
      <c r="AM3" t="s">
        <v>247</v>
      </c>
      <c r="AN3" t="s">
        <v>248</v>
      </c>
      <c r="AO3" t="s">
        <v>249</v>
      </c>
      <c r="AP3" t="s">
        <v>250</v>
      </c>
      <c r="AQ3" t="s">
        <v>258</v>
      </c>
      <c r="AR3" t="s">
        <v>259</v>
      </c>
      <c r="AS3" t="s">
        <v>260</v>
      </c>
      <c r="AT3" t="s">
        <v>261</v>
      </c>
      <c r="AU3" t="s">
        <v>262</v>
      </c>
      <c r="AV3" t="s">
        <v>263</v>
      </c>
      <c r="AW3" t="s">
        <v>264</v>
      </c>
      <c r="AX3" t="s">
        <v>151</v>
      </c>
      <c r="AY3" t="s">
        <v>153</v>
      </c>
      <c r="AZ3" t="s">
        <v>154</v>
      </c>
      <c r="BA3" t="s">
        <v>155</v>
      </c>
      <c r="BB3" t="s">
        <v>156</v>
      </c>
      <c r="BC3" t="s">
        <v>157</v>
      </c>
      <c r="BD3" t="s">
        <v>158</v>
      </c>
      <c r="BE3" t="s">
        <v>159</v>
      </c>
      <c r="BF3" t="s">
        <v>160</v>
      </c>
      <c r="BG3" t="s">
        <v>162</v>
      </c>
      <c r="BH3" t="s">
        <v>169</v>
      </c>
      <c r="BI3" t="s">
        <v>170</v>
      </c>
      <c r="BJ3" t="s">
        <v>312</v>
      </c>
      <c r="BK3" t="s">
        <v>176</v>
      </c>
      <c r="BL3" t="s">
        <v>177</v>
      </c>
      <c r="BM3" t="s">
        <v>5</v>
      </c>
      <c r="BN3" t="s">
        <v>6</v>
      </c>
      <c r="BO3" t="s">
        <v>7</v>
      </c>
      <c r="BP3" t="s">
        <v>8</v>
      </c>
      <c r="BQ3" t="s">
        <v>9</v>
      </c>
      <c r="BR3" t="s">
        <v>10</v>
      </c>
      <c r="BS3" t="s">
        <v>11</v>
      </c>
    </row>
    <row r="4" spans="1:71" x14ac:dyDescent="0.25">
      <c r="A4" t="s">
        <v>268</v>
      </c>
      <c r="B4">
        <v>9</v>
      </c>
      <c r="C4">
        <v>10</v>
      </c>
      <c r="D4">
        <v>11</v>
      </c>
      <c r="E4">
        <v>12</v>
      </c>
      <c r="F4">
        <v>15</v>
      </c>
      <c r="G4">
        <v>16</v>
      </c>
      <c r="H4">
        <v>17</v>
      </c>
      <c r="I4">
        <v>26</v>
      </c>
      <c r="J4">
        <v>28</v>
      </c>
      <c r="K4">
        <v>29</v>
      </c>
      <c r="L4">
        <v>30</v>
      </c>
      <c r="M4">
        <v>31</v>
      </c>
      <c r="N4">
        <v>32</v>
      </c>
      <c r="O4">
        <v>35</v>
      </c>
      <c r="P4">
        <v>38</v>
      </c>
      <c r="Q4">
        <v>39</v>
      </c>
      <c r="R4">
        <v>40</v>
      </c>
      <c r="S4">
        <v>41</v>
      </c>
      <c r="T4">
        <v>42</v>
      </c>
      <c r="U4">
        <v>44</v>
      </c>
      <c r="V4">
        <v>45</v>
      </c>
      <c r="W4">
        <v>46</v>
      </c>
      <c r="X4">
        <v>47</v>
      </c>
      <c r="Y4">
        <v>48</v>
      </c>
      <c r="Z4">
        <v>49</v>
      </c>
      <c r="AA4">
        <v>53</v>
      </c>
      <c r="AB4">
        <v>54</v>
      </c>
      <c r="AC4">
        <v>61</v>
      </c>
      <c r="AD4">
        <v>62</v>
      </c>
      <c r="AE4">
        <v>63</v>
      </c>
      <c r="AF4">
        <v>65</v>
      </c>
      <c r="AG4">
        <v>66</v>
      </c>
      <c r="AH4">
        <v>67</v>
      </c>
      <c r="AI4">
        <v>75</v>
      </c>
      <c r="AJ4">
        <v>76</v>
      </c>
      <c r="AK4">
        <v>77</v>
      </c>
      <c r="AL4">
        <v>78</v>
      </c>
      <c r="AM4">
        <v>80</v>
      </c>
      <c r="AN4">
        <v>81</v>
      </c>
      <c r="AO4">
        <v>82</v>
      </c>
      <c r="AP4">
        <v>83</v>
      </c>
      <c r="AQ4">
        <v>90</v>
      </c>
      <c r="AR4">
        <v>91</v>
      </c>
      <c r="AS4">
        <v>92</v>
      </c>
      <c r="AT4">
        <v>93</v>
      </c>
      <c r="AU4">
        <v>94</v>
      </c>
      <c r="AV4">
        <v>95</v>
      </c>
      <c r="AW4">
        <v>96</v>
      </c>
      <c r="AX4">
        <v>110</v>
      </c>
      <c r="AY4">
        <v>112</v>
      </c>
      <c r="AZ4">
        <v>113</v>
      </c>
      <c r="BA4">
        <v>114</v>
      </c>
      <c r="BB4">
        <v>115</v>
      </c>
      <c r="BC4">
        <v>116</v>
      </c>
      <c r="BD4">
        <v>117</v>
      </c>
      <c r="BE4">
        <v>118</v>
      </c>
      <c r="BF4">
        <v>119</v>
      </c>
      <c r="BG4">
        <v>120</v>
      </c>
      <c r="BH4">
        <v>127</v>
      </c>
      <c r="BI4">
        <v>128</v>
      </c>
      <c r="BJ4">
        <v>131</v>
      </c>
      <c r="BK4">
        <v>133</v>
      </c>
      <c r="BL4">
        <v>134</v>
      </c>
      <c r="BM4" t="s">
        <v>5</v>
      </c>
      <c r="BN4" t="s">
        <v>6</v>
      </c>
      <c r="BO4" t="s">
        <v>7</v>
      </c>
      <c r="BP4" t="s">
        <v>8</v>
      </c>
      <c r="BQ4" t="s">
        <v>9</v>
      </c>
      <c r="BR4" t="s">
        <v>10</v>
      </c>
      <c r="BS4" t="s">
        <v>11</v>
      </c>
    </row>
    <row r="5" spans="1:71" x14ac:dyDescent="0.25">
      <c r="A5" s="2" t="s">
        <v>52</v>
      </c>
      <c r="B5" s="2">
        <v>0</v>
      </c>
      <c r="C5" s="2">
        <v>0</v>
      </c>
      <c r="D5">
        <v>36</v>
      </c>
      <c r="E5" s="2">
        <v>39</v>
      </c>
      <c r="F5" s="2">
        <v>145</v>
      </c>
      <c r="G5" s="2">
        <v>0</v>
      </c>
      <c r="H5" s="2">
        <v>158</v>
      </c>
      <c r="I5" s="2">
        <v>0</v>
      </c>
      <c r="J5" s="2">
        <v>0</v>
      </c>
      <c r="K5" s="2">
        <v>0</v>
      </c>
      <c r="L5" s="2">
        <v>0</v>
      </c>
      <c r="M5" s="2">
        <v>1623</v>
      </c>
      <c r="N5" s="2">
        <v>2022</v>
      </c>
      <c r="O5" s="2">
        <v>0</v>
      </c>
      <c r="P5" s="2">
        <v>0</v>
      </c>
      <c r="Q5" s="2">
        <v>0</v>
      </c>
      <c r="R5" s="2">
        <v>0</v>
      </c>
      <c r="S5" s="2">
        <v>0</v>
      </c>
      <c r="T5" s="2">
        <v>0</v>
      </c>
      <c r="U5" s="2">
        <v>0</v>
      </c>
      <c r="V5" s="2">
        <v>0</v>
      </c>
      <c r="W5" s="2">
        <v>0</v>
      </c>
      <c r="X5" s="2">
        <v>12</v>
      </c>
      <c r="Y5" s="2">
        <v>14</v>
      </c>
      <c r="Z5" s="2">
        <v>13</v>
      </c>
      <c r="AA5" s="2">
        <v>0</v>
      </c>
      <c r="AB5" s="2">
        <v>0</v>
      </c>
      <c r="AC5" s="2">
        <v>6</v>
      </c>
      <c r="AD5" s="2">
        <v>5</v>
      </c>
      <c r="AE5">
        <v>0</v>
      </c>
      <c r="AF5" s="2">
        <v>144</v>
      </c>
      <c r="AG5" s="2">
        <v>1843</v>
      </c>
      <c r="AH5" s="2">
        <v>414</v>
      </c>
      <c r="AI5" s="2">
        <v>3</v>
      </c>
      <c r="AJ5" s="2">
        <v>19</v>
      </c>
      <c r="AK5" s="2">
        <v>4279</v>
      </c>
      <c r="AL5" s="2">
        <v>7</v>
      </c>
      <c r="AM5" s="2">
        <v>1444</v>
      </c>
      <c r="AN5" s="2">
        <v>1327</v>
      </c>
      <c r="AO5" s="2">
        <v>0</v>
      </c>
      <c r="AP5" s="2">
        <v>1841</v>
      </c>
      <c r="AQ5" s="2">
        <v>500</v>
      </c>
      <c r="AR5" s="2">
        <v>358</v>
      </c>
      <c r="AS5" s="2">
        <v>3</v>
      </c>
      <c r="AT5" s="2">
        <v>158</v>
      </c>
      <c r="AU5" s="2">
        <v>359</v>
      </c>
      <c r="AV5" s="2">
        <v>0</v>
      </c>
      <c r="AW5" s="2">
        <v>1888</v>
      </c>
      <c r="AX5" s="2">
        <v>13</v>
      </c>
      <c r="AY5" s="2">
        <v>440</v>
      </c>
      <c r="AZ5" s="2">
        <v>0</v>
      </c>
      <c r="BA5" s="2">
        <v>0</v>
      </c>
      <c r="BB5" s="2">
        <v>0</v>
      </c>
      <c r="BC5" s="2">
        <v>2308</v>
      </c>
      <c r="BD5" s="2">
        <v>2696</v>
      </c>
      <c r="BE5" s="2">
        <v>1196</v>
      </c>
      <c r="BF5" s="2">
        <v>913</v>
      </c>
      <c r="BG5" s="2">
        <v>1052</v>
      </c>
      <c r="BH5" s="2">
        <v>0</v>
      </c>
      <c r="BI5" s="2">
        <v>0</v>
      </c>
      <c r="BJ5" s="2">
        <v>3059</v>
      </c>
      <c r="BK5" s="2">
        <v>4481</v>
      </c>
      <c r="BL5" s="2">
        <v>3805</v>
      </c>
      <c r="BM5">
        <v>74027</v>
      </c>
      <c r="BN5">
        <v>64761</v>
      </c>
      <c r="BO5">
        <v>81800</v>
      </c>
      <c r="BP5">
        <v>85246</v>
      </c>
      <c r="BQ5">
        <v>25450</v>
      </c>
      <c r="BR5">
        <v>54271</v>
      </c>
      <c r="BS5">
        <v>46328</v>
      </c>
    </row>
    <row r="6" spans="1:71" x14ac:dyDescent="0.25">
      <c r="A6" s="1" t="s">
        <v>84</v>
      </c>
      <c r="B6" s="1">
        <v>50</v>
      </c>
      <c r="C6" s="1">
        <v>0</v>
      </c>
      <c r="D6" s="1">
        <v>331</v>
      </c>
      <c r="E6" s="1">
        <v>347</v>
      </c>
      <c r="F6" s="1">
        <v>603</v>
      </c>
      <c r="G6" s="1">
        <v>707</v>
      </c>
      <c r="H6" s="1">
        <v>343</v>
      </c>
      <c r="I6" s="1">
        <v>0</v>
      </c>
      <c r="J6" s="1">
        <v>10371</v>
      </c>
      <c r="K6" s="1">
        <v>14083</v>
      </c>
      <c r="L6" s="1">
        <v>8725</v>
      </c>
      <c r="M6" s="1">
        <v>0</v>
      </c>
      <c r="N6" s="1">
        <v>3528</v>
      </c>
      <c r="O6" s="1">
        <v>11644</v>
      </c>
      <c r="P6" s="1">
        <v>851</v>
      </c>
      <c r="Q6" s="1">
        <v>779</v>
      </c>
      <c r="R6" s="1">
        <v>10345</v>
      </c>
      <c r="S6" s="1">
        <v>0</v>
      </c>
      <c r="T6" s="1">
        <v>6860</v>
      </c>
      <c r="U6" s="1">
        <v>255</v>
      </c>
      <c r="V6" s="1">
        <v>8231</v>
      </c>
      <c r="W6" s="1">
        <v>6291</v>
      </c>
      <c r="X6" s="1">
        <v>6768</v>
      </c>
      <c r="Y6" s="1">
        <v>11944</v>
      </c>
      <c r="Z6" s="1">
        <v>11044</v>
      </c>
      <c r="AA6" s="1">
        <v>8315</v>
      </c>
      <c r="AB6" s="1">
        <v>4948</v>
      </c>
      <c r="AC6" s="1">
        <v>12426</v>
      </c>
      <c r="AD6" s="1">
        <v>6137</v>
      </c>
      <c r="AE6" s="1">
        <v>11792</v>
      </c>
      <c r="AF6" s="1">
        <v>0</v>
      </c>
      <c r="AG6" s="1">
        <v>1940</v>
      </c>
      <c r="AH6" s="1">
        <v>0</v>
      </c>
      <c r="AI6" s="1">
        <v>19254</v>
      </c>
      <c r="AJ6" s="1">
        <v>6847</v>
      </c>
      <c r="AK6" s="1">
        <v>2707</v>
      </c>
      <c r="AL6" s="1">
        <v>6873</v>
      </c>
      <c r="AM6" s="1">
        <v>3919</v>
      </c>
      <c r="AN6" s="1">
        <v>0</v>
      </c>
      <c r="AO6" s="1">
        <v>897</v>
      </c>
      <c r="AP6" s="1">
        <v>2348</v>
      </c>
      <c r="AQ6" s="1">
        <v>3699</v>
      </c>
      <c r="AR6" s="1">
        <v>3200</v>
      </c>
      <c r="AS6" s="1">
        <v>10490</v>
      </c>
      <c r="AT6" s="1">
        <v>5619</v>
      </c>
      <c r="AU6" s="1">
        <v>2811</v>
      </c>
      <c r="AV6" s="1">
        <v>5892</v>
      </c>
      <c r="AW6" s="1">
        <v>0</v>
      </c>
      <c r="AX6" s="1">
        <v>0</v>
      </c>
      <c r="AY6" s="1">
        <v>6141</v>
      </c>
      <c r="AZ6" s="1">
        <v>6453</v>
      </c>
      <c r="BA6" s="1">
        <v>6517</v>
      </c>
      <c r="BB6" s="1">
        <v>3872</v>
      </c>
      <c r="BC6" s="1">
        <v>0</v>
      </c>
      <c r="BD6" s="1">
        <v>0</v>
      </c>
      <c r="BE6" s="1">
        <v>0</v>
      </c>
      <c r="BF6" s="1">
        <v>0</v>
      </c>
      <c r="BG6" s="1">
        <v>0</v>
      </c>
      <c r="BH6" s="1">
        <v>3824</v>
      </c>
      <c r="BI6" s="1">
        <v>7888</v>
      </c>
      <c r="BJ6" s="1">
        <v>0</v>
      </c>
      <c r="BK6" s="1">
        <v>0</v>
      </c>
      <c r="BL6" s="1">
        <v>0</v>
      </c>
      <c r="BM6">
        <v>0</v>
      </c>
      <c r="BN6">
        <v>0</v>
      </c>
      <c r="BO6">
        <v>0</v>
      </c>
      <c r="BP6">
        <v>0</v>
      </c>
      <c r="BQ6">
        <v>0</v>
      </c>
      <c r="BR6">
        <v>0</v>
      </c>
      <c r="BS6">
        <v>0</v>
      </c>
    </row>
    <row r="9" spans="1:71" x14ac:dyDescent="0.25">
      <c r="A9" s="1" t="s">
        <v>307</v>
      </c>
    </row>
    <row r="12" spans="1:71" x14ac:dyDescent="0.25">
      <c r="A12" t="s">
        <v>137</v>
      </c>
      <c r="B12" t="s">
        <v>257</v>
      </c>
      <c r="C12" t="s">
        <v>139</v>
      </c>
      <c r="D12" t="s">
        <v>150</v>
      </c>
      <c r="E12" t="s">
        <v>161</v>
      </c>
      <c r="F12" t="s">
        <v>180</v>
      </c>
      <c r="G12" t="s">
        <v>181</v>
      </c>
      <c r="H12" t="s">
        <v>182</v>
      </c>
      <c r="I12" t="s">
        <v>192</v>
      </c>
      <c r="J12" t="s">
        <v>194</v>
      </c>
      <c r="K12" t="s">
        <v>195</v>
      </c>
      <c r="L12" t="s">
        <v>197</v>
      </c>
      <c r="M12" t="s">
        <v>198</v>
      </c>
      <c r="N12" t="s">
        <v>199</v>
      </c>
      <c r="O12" t="s">
        <v>202</v>
      </c>
      <c r="P12" t="s">
        <v>205</v>
      </c>
      <c r="Q12" t="s">
        <v>206</v>
      </c>
      <c r="R12" t="s">
        <v>208</v>
      </c>
      <c r="S12" t="s">
        <v>209</v>
      </c>
      <c r="T12" t="s">
        <v>210</v>
      </c>
      <c r="U12" t="s">
        <v>211</v>
      </c>
      <c r="V12" t="s">
        <v>212</v>
      </c>
      <c r="W12" t="s">
        <v>213</v>
      </c>
      <c r="X12" t="s">
        <v>214</v>
      </c>
      <c r="Y12" t="s">
        <v>215</v>
      </c>
      <c r="Z12" t="s">
        <v>216</v>
      </c>
      <c r="AA12" t="s">
        <v>219</v>
      </c>
      <c r="AB12" t="s">
        <v>220</v>
      </c>
      <c r="AC12" t="s">
        <v>228</v>
      </c>
      <c r="AD12" t="s">
        <v>229</v>
      </c>
      <c r="AE12" t="s">
        <v>230</v>
      </c>
      <c r="AF12" t="s">
        <v>232</v>
      </c>
      <c r="AG12" t="s">
        <v>233</v>
      </c>
      <c r="AH12" t="s">
        <v>234</v>
      </c>
      <c r="AI12" t="s">
        <v>242</v>
      </c>
      <c r="AJ12" t="s">
        <v>243</v>
      </c>
      <c r="AK12" t="s">
        <v>244</v>
      </c>
      <c r="AL12" t="s">
        <v>245</v>
      </c>
      <c r="AM12" t="s">
        <v>247</v>
      </c>
      <c r="AN12" t="s">
        <v>248</v>
      </c>
      <c r="AO12" t="s">
        <v>249</v>
      </c>
      <c r="AP12" t="s">
        <v>250</v>
      </c>
      <c r="AQ12" t="s">
        <v>258</v>
      </c>
      <c r="AR12" t="s">
        <v>259</v>
      </c>
      <c r="AS12" t="s">
        <v>260</v>
      </c>
      <c r="AT12" t="s">
        <v>261</v>
      </c>
      <c r="AU12" t="s">
        <v>262</v>
      </c>
      <c r="AV12" t="s">
        <v>263</v>
      </c>
      <c r="AW12" t="s">
        <v>264</v>
      </c>
      <c r="AX12" t="s">
        <v>151</v>
      </c>
      <c r="AY12" t="s">
        <v>153</v>
      </c>
      <c r="AZ12" t="s">
        <v>154</v>
      </c>
      <c r="BA12" t="s">
        <v>155</v>
      </c>
      <c r="BB12" t="s">
        <v>156</v>
      </c>
      <c r="BC12" t="s">
        <v>157</v>
      </c>
      <c r="BD12" t="s">
        <v>158</v>
      </c>
      <c r="BE12" t="s">
        <v>159</v>
      </c>
      <c r="BF12" t="s">
        <v>160</v>
      </c>
      <c r="BG12" t="s">
        <v>162</v>
      </c>
      <c r="BH12" t="s">
        <v>169</v>
      </c>
      <c r="BI12" t="s">
        <v>170</v>
      </c>
      <c r="BJ12" t="s">
        <v>312</v>
      </c>
      <c r="BK12" t="s">
        <v>176</v>
      </c>
      <c r="BL12" t="s">
        <v>177</v>
      </c>
      <c r="BM12" t="s">
        <v>5</v>
      </c>
      <c r="BN12" t="s">
        <v>6</v>
      </c>
      <c r="BO12" t="s">
        <v>7</v>
      </c>
      <c r="BP12" t="s">
        <v>8</v>
      </c>
      <c r="BQ12" t="s">
        <v>9</v>
      </c>
      <c r="BR12" t="s">
        <v>10</v>
      </c>
      <c r="BS12" t="s">
        <v>11</v>
      </c>
    </row>
    <row r="13" spans="1:71" x14ac:dyDescent="0.25">
      <c r="A13" t="s">
        <v>268</v>
      </c>
      <c r="B13">
        <v>9</v>
      </c>
      <c r="C13">
        <v>10</v>
      </c>
      <c r="D13">
        <v>11</v>
      </c>
      <c r="E13">
        <v>12</v>
      </c>
      <c r="F13">
        <v>15</v>
      </c>
      <c r="G13">
        <v>16</v>
      </c>
      <c r="H13">
        <v>17</v>
      </c>
      <c r="I13">
        <v>26</v>
      </c>
      <c r="J13">
        <v>28</v>
      </c>
      <c r="K13">
        <v>29</v>
      </c>
      <c r="L13">
        <v>30</v>
      </c>
      <c r="M13">
        <v>31</v>
      </c>
      <c r="N13">
        <v>32</v>
      </c>
      <c r="O13">
        <v>35</v>
      </c>
      <c r="P13">
        <v>38</v>
      </c>
      <c r="Q13">
        <v>39</v>
      </c>
      <c r="R13">
        <v>40</v>
      </c>
      <c r="S13">
        <v>41</v>
      </c>
      <c r="T13">
        <v>42</v>
      </c>
      <c r="U13">
        <v>44</v>
      </c>
      <c r="V13">
        <v>45</v>
      </c>
      <c r="W13">
        <v>46</v>
      </c>
      <c r="X13">
        <v>47</v>
      </c>
      <c r="Y13">
        <v>48</v>
      </c>
      <c r="Z13">
        <v>49</v>
      </c>
      <c r="AA13">
        <v>53</v>
      </c>
      <c r="AB13">
        <v>54</v>
      </c>
      <c r="AC13">
        <v>61</v>
      </c>
      <c r="AD13">
        <v>62</v>
      </c>
      <c r="AE13">
        <v>63</v>
      </c>
      <c r="AF13">
        <v>65</v>
      </c>
      <c r="AG13">
        <v>66</v>
      </c>
      <c r="AH13">
        <v>67</v>
      </c>
      <c r="AI13">
        <v>75</v>
      </c>
      <c r="AJ13">
        <v>76</v>
      </c>
      <c r="AK13">
        <v>77</v>
      </c>
      <c r="AL13">
        <v>78</v>
      </c>
      <c r="AM13">
        <v>80</v>
      </c>
      <c r="AN13">
        <v>81</v>
      </c>
      <c r="AO13">
        <v>82</v>
      </c>
      <c r="AP13">
        <v>83</v>
      </c>
      <c r="AQ13">
        <v>90</v>
      </c>
      <c r="AR13">
        <v>91</v>
      </c>
      <c r="AS13">
        <v>92</v>
      </c>
      <c r="AT13">
        <v>93</v>
      </c>
      <c r="AU13">
        <v>94</v>
      </c>
      <c r="AV13">
        <v>95</v>
      </c>
      <c r="AW13">
        <v>96</v>
      </c>
      <c r="AX13">
        <v>110</v>
      </c>
      <c r="AY13">
        <v>112</v>
      </c>
      <c r="AZ13">
        <v>113</v>
      </c>
      <c r="BA13">
        <v>114</v>
      </c>
      <c r="BB13">
        <v>115</v>
      </c>
      <c r="BC13">
        <v>116</v>
      </c>
      <c r="BD13">
        <v>117</v>
      </c>
      <c r="BE13">
        <v>118</v>
      </c>
      <c r="BF13">
        <v>119</v>
      </c>
      <c r="BG13">
        <v>120</v>
      </c>
      <c r="BH13">
        <v>127</v>
      </c>
      <c r="BI13">
        <v>128</v>
      </c>
      <c r="BJ13">
        <v>131</v>
      </c>
      <c r="BK13">
        <v>133</v>
      </c>
      <c r="BL13">
        <v>134</v>
      </c>
      <c r="BM13" t="s">
        <v>5</v>
      </c>
      <c r="BN13" t="s">
        <v>6</v>
      </c>
      <c r="BO13" t="s">
        <v>7</v>
      </c>
      <c r="BP13" t="s">
        <v>8</v>
      </c>
      <c r="BQ13" t="s">
        <v>9</v>
      </c>
      <c r="BR13" t="s">
        <v>10</v>
      </c>
      <c r="BS13" t="s">
        <v>11</v>
      </c>
    </row>
    <row r="14" spans="1:71" x14ac:dyDescent="0.25">
      <c r="A14" s="2" t="s">
        <v>305</v>
      </c>
      <c r="B14" s="2">
        <v>0</v>
      </c>
      <c r="C14" s="2">
        <v>0</v>
      </c>
      <c r="D14">
        <v>36</v>
      </c>
      <c r="E14" s="2">
        <v>39</v>
      </c>
      <c r="F14" s="2">
        <v>145</v>
      </c>
      <c r="G14" s="2">
        <v>0</v>
      </c>
      <c r="H14" s="2">
        <v>158</v>
      </c>
      <c r="I14" s="2">
        <v>0</v>
      </c>
      <c r="J14" s="2">
        <v>0</v>
      </c>
      <c r="K14" s="2">
        <v>0</v>
      </c>
      <c r="L14" s="2">
        <v>0</v>
      </c>
      <c r="M14" s="2">
        <v>1623</v>
      </c>
      <c r="N14" s="2">
        <v>2022</v>
      </c>
      <c r="O14" s="2">
        <v>0</v>
      </c>
      <c r="P14" s="2">
        <v>0</v>
      </c>
      <c r="Q14" s="2">
        <v>0</v>
      </c>
      <c r="R14" s="2">
        <v>0</v>
      </c>
      <c r="S14" s="2">
        <v>0</v>
      </c>
      <c r="T14" s="2">
        <v>0</v>
      </c>
      <c r="U14" s="2">
        <v>0</v>
      </c>
      <c r="V14" s="2">
        <v>0</v>
      </c>
      <c r="W14" s="2">
        <v>0</v>
      </c>
      <c r="X14" s="2">
        <v>12</v>
      </c>
      <c r="Y14" s="2">
        <v>14</v>
      </c>
      <c r="Z14" s="2">
        <v>13</v>
      </c>
      <c r="AA14" s="2">
        <v>0</v>
      </c>
      <c r="AB14" s="2">
        <v>0</v>
      </c>
      <c r="AC14" s="2">
        <v>6</v>
      </c>
      <c r="AD14" s="2">
        <v>5</v>
      </c>
      <c r="AE14">
        <v>0</v>
      </c>
      <c r="AF14" s="2">
        <v>144</v>
      </c>
      <c r="AG14" s="2">
        <v>1843</v>
      </c>
      <c r="AH14" s="2">
        <v>414</v>
      </c>
      <c r="AI14" s="2">
        <v>3</v>
      </c>
      <c r="AJ14" s="2">
        <v>19</v>
      </c>
      <c r="AK14" s="2">
        <v>4279</v>
      </c>
      <c r="AL14" s="2">
        <v>7</v>
      </c>
      <c r="AM14" s="2">
        <v>1444</v>
      </c>
      <c r="AN14" s="2">
        <v>1327</v>
      </c>
      <c r="AO14" s="2">
        <v>0</v>
      </c>
      <c r="AP14" s="2">
        <v>1841</v>
      </c>
      <c r="AQ14" s="2">
        <v>500</v>
      </c>
      <c r="AR14" s="2">
        <v>358</v>
      </c>
      <c r="AS14" s="2">
        <v>3</v>
      </c>
      <c r="AT14" s="2">
        <v>158</v>
      </c>
      <c r="AU14" s="2">
        <v>359</v>
      </c>
      <c r="AV14" s="2">
        <v>0</v>
      </c>
      <c r="AW14" s="2">
        <v>1888</v>
      </c>
      <c r="AX14" s="2">
        <v>13</v>
      </c>
      <c r="AY14" s="2">
        <v>440</v>
      </c>
      <c r="AZ14" s="2">
        <v>0</v>
      </c>
      <c r="BA14" s="2">
        <v>0</v>
      </c>
      <c r="BB14" s="2">
        <v>0</v>
      </c>
      <c r="BC14" s="2">
        <v>2308</v>
      </c>
      <c r="BD14" s="2">
        <v>2696</v>
      </c>
      <c r="BE14" s="2">
        <v>1196</v>
      </c>
      <c r="BF14" s="2">
        <v>913</v>
      </c>
      <c r="BG14" s="2">
        <v>1052</v>
      </c>
      <c r="BH14" s="2">
        <v>0</v>
      </c>
      <c r="BI14" s="2">
        <v>0</v>
      </c>
      <c r="BJ14" s="2">
        <v>3059</v>
      </c>
      <c r="BK14" s="2">
        <v>4481</v>
      </c>
      <c r="BL14" s="2">
        <v>3805</v>
      </c>
      <c r="BM14">
        <v>74027</v>
      </c>
      <c r="BN14">
        <v>64761</v>
      </c>
      <c r="BO14">
        <v>81800</v>
      </c>
      <c r="BP14">
        <v>85246</v>
      </c>
      <c r="BQ14">
        <v>25450</v>
      </c>
      <c r="BR14">
        <v>54271</v>
      </c>
      <c r="BS14">
        <v>46328</v>
      </c>
    </row>
    <row r="15" spans="1:71" x14ac:dyDescent="0.25">
      <c r="A15" s="1" t="s">
        <v>306</v>
      </c>
      <c r="B15" s="1">
        <v>50</v>
      </c>
      <c r="C15" s="1">
        <v>0</v>
      </c>
      <c r="D15" s="1">
        <v>331</v>
      </c>
      <c r="E15" s="1">
        <v>347</v>
      </c>
      <c r="F15" s="1">
        <v>603</v>
      </c>
      <c r="G15" s="1">
        <v>707</v>
      </c>
      <c r="H15" s="1">
        <v>343</v>
      </c>
      <c r="I15" s="1">
        <v>0</v>
      </c>
      <c r="J15" s="1">
        <v>10371</v>
      </c>
      <c r="K15" s="1">
        <v>14083</v>
      </c>
      <c r="L15" s="1">
        <v>8725</v>
      </c>
      <c r="M15" s="1">
        <v>0</v>
      </c>
      <c r="N15" s="1">
        <v>3528</v>
      </c>
      <c r="O15" s="1">
        <v>11644</v>
      </c>
      <c r="P15" s="1">
        <v>851</v>
      </c>
      <c r="Q15" s="1">
        <v>779</v>
      </c>
      <c r="R15" s="1">
        <v>10345</v>
      </c>
      <c r="S15" s="1">
        <v>0</v>
      </c>
      <c r="T15" s="1">
        <v>6860</v>
      </c>
      <c r="U15" s="1">
        <v>255</v>
      </c>
      <c r="V15" s="1">
        <v>8231</v>
      </c>
      <c r="W15" s="1">
        <v>6291</v>
      </c>
      <c r="X15" s="1">
        <v>6768</v>
      </c>
      <c r="Y15" s="1">
        <v>11944</v>
      </c>
      <c r="Z15" s="1">
        <v>11044</v>
      </c>
      <c r="AA15" s="1">
        <v>8315</v>
      </c>
      <c r="AB15" s="1">
        <v>4948</v>
      </c>
      <c r="AC15" s="1">
        <v>12426</v>
      </c>
      <c r="AD15" s="1">
        <v>6137</v>
      </c>
      <c r="AE15" s="1">
        <v>11792</v>
      </c>
      <c r="AF15" s="1">
        <v>0</v>
      </c>
      <c r="AG15" s="1">
        <v>1940</v>
      </c>
      <c r="AH15" s="1">
        <v>0</v>
      </c>
      <c r="AI15" s="1">
        <v>19254</v>
      </c>
      <c r="AJ15" s="1">
        <v>6847</v>
      </c>
      <c r="AK15" s="1">
        <v>2707</v>
      </c>
      <c r="AL15" s="1">
        <v>6873</v>
      </c>
      <c r="AM15" s="1">
        <v>3919</v>
      </c>
      <c r="AN15" s="1">
        <v>0</v>
      </c>
      <c r="AO15" s="1">
        <v>897</v>
      </c>
      <c r="AP15" s="1">
        <v>2348</v>
      </c>
      <c r="AQ15" s="1">
        <v>3699</v>
      </c>
      <c r="AR15" s="1">
        <v>3200</v>
      </c>
      <c r="AS15" s="1">
        <v>10490</v>
      </c>
      <c r="AT15" s="1">
        <v>5619</v>
      </c>
      <c r="AU15" s="1">
        <v>2811</v>
      </c>
      <c r="AV15" s="1">
        <v>5892</v>
      </c>
      <c r="AW15" s="1">
        <v>0</v>
      </c>
      <c r="AX15" s="1">
        <v>0</v>
      </c>
      <c r="AY15" s="1">
        <v>6141</v>
      </c>
      <c r="AZ15" s="1">
        <v>6453</v>
      </c>
      <c r="BA15" s="1">
        <v>6517</v>
      </c>
      <c r="BB15" s="1">
        <v>3872</v>
      </c>
      <c r="BC15" s="1">
        <v>0</v>
      </c>
      <c r="BD15" s="1">
        <v>0</v>
      </c>
      <c r="BE15" s="1">
        <v>0</v>
      </c>
      <c r="BF15" s="1">
        <v>0</v>
      </c>
      <c r="BG15" s="1">
        <v>0</v>
      </c>
      <c r="BH15" s="1">
        <v>3824</v>
      </c>
      <c r="BI15" s="1">
        <v>7888</v>
      </c>
      <c r="BJ15" s="1">
        <v>0</v>
      </c>
      <c r="BK15" s="1">
        <v>0</v>
      </c>
      <c r="BL15" s="1">
        <v>0</v>
      </c>
      <c r="BM15">
        <v>0</v>
      </c>
      <c r="BN15">
        <v>0</v>
      </c>
      <c r="BO15">
        <v>0</v>
      </c>
      <c r="BP15">
        <v>0</v>
      </c>
      <c r="BQ15">
        <v>0</v>
      </c>
      <c r="BR15">
        <v>0</v>
      </c>
      <c r="BS15">
        <v>0</v>
      </c>
    </row>
    <row r="16" spans="1:71" x14ac:dyDescent="0.25">
      <c r="A16" s="2" t="s">
        <v>309</v>
      </c>
      <c r="B16">
        <f>SUM(B14:B15)</f>
        <v>50</v>
      </c>
      <c r="C16">
        <f t="shared" ref="C16:BN16" si="0">SUM(C14:C15)</f>
        <v>0</v>
      </c>
      <c r="D16">
        <f t="shared" si="0"/>
        <v>367</v>
      </c>
      <c r="E16">
        <f t="shared" si="0"/>
        <v>386</v>
      </c>
      <c r="F16">
        <f t="shared" si="0"/>
        <v>748</v>
      </c>
      <c r="G16">
        <f t="shared" si="0"/>
        <v>707</v>
      </c>
      <c r="H16">
        <f t="shared" si="0"/>
        <v>501</v>
      </c>
      <c r="I16">
        <f t="shared" si="0"/>
        <v>0</v>
      </c>
      <c r="J16">
        <f t="shared" si="0"/>
        <v>10371</v>
      </c>
      <c r="K16">
        <f t="shared" si="0"/>
        <v>14083</v>
      </c>
      <c r="L16">
        <f t="shared" si="0"/>
        <v>8725</v>
      </c>
      <c r="M16">
        <f t="shared" si="0"/>
        <v>1623</v>
      </c>
      <c r="N16">
        <f t="shared" si="0"/>
        <v>5550</v>
      </c>
      <c r="O16">
        <f t="shared" si="0"/>
        <v>11644</v>
      </c>
      <c r="P16">
        <f t="shared" si="0"/>
        <v>851</v>
      </c>
      <c r="Q16">
        <f t="shared" si="0"/>
        <v>779</v>
      </c>
      <c r="R16">
        <f t="shared" si="0"/>
        <v>10345</v>
      </c>
      <c r="S16">
        <f t="shared" si="0"/>
        <v>0</v>
      </c>
      <c r="T16">
        <f t="shared" si="0"/>
        <v>6860</v>
      </c>
      <c r="U16">
        <f t="shared" si="0"/>
        <v>255</v>
      </c>
      <c r="V16">
        <f t="shared" si="0"/>
        <v>8231</v>
      </c>
      <c r="W16">
        <f t="shared" si="0"/>
        <v>6291</v>
      </c>
      <c r="X16">
        <f t="shared" si="0"/>
        <v>6780</v>
      </c>
      <c r="Y16">
        <f t="shared" si="0"/>
        <v>11958</v>
      </c>
      <c r="Z16">
        <f t="shared" si="0"/>
        <v>11057</v>
      </c>
      <c r="AA16">
        <f t="shared" si="0"/>
        <v>8315</v>
      </c>
      <c r="AB16">
        <f t="shared" si="0"/>
        <v>4948</v>
      </c>
      <c r="AC16">
        <f t="shared" si="0"/>
        <v>12432</v>
      </c>
      <c r="AD16">
        <f t="shared" si="0"/>
        <v>6142</v>
      </c>
      <c r="AE16">
        <f t="shared" si="0"/>
        <v>11792</v>
      </c>
      <c r="AF16">
        <f t="shared" si="0"/>
        <v>144</v>
      </c>
      <c r="AG16">
        <f t="shared" si="0"/>
        <v>3783</v>
      </c>
      <c r="AH16">
        <f t="shared" si="0"/>
        <v>414</v>
      </c>
      <c r="AI16">
        <f t="shared" si="0"/>
        <v>19257</v>
      </c>
      <c r="AJ16">
        <f t="shared" si="0"/>
        <v>6866</v>
      </c>
      <c r="AK16">
        <f t="shared" si="0"/>
        <v>6986</v>
      </c>
      <c r="AL16">
        <f t="shared" si="0"/>
        <v>6880</v>
      </c>
      <c r="AM16">
        <f t="shared" si="0"/>
        <v>5363</v>
      </c>
      <c r="AN16">
        <f t="shared" si="0"/>
        <v>1327</v>
      </c>
      <c r="AO16">
        <f t="shared" si="0"/>
        <v>897</v>
      </c>
      <c r="AP16">
        <f t="shared" si="0"/>
        <v>4189</v>
      </c>
      <c r="AQ16">
        <f t="shared" si="0"/>
        <v>4199</v>
      </c>
      <c r="AR16">
        <f t="shared" si="0"/>
        <v>3558</v>
      </c>
      <c r="AS16">
        <f t="shared" si="0"/>
        <v>10493</v>
      </c>
      <c r="AT16">
        <f t="shared" si="0"/>
        <v>5777</v>
      </c>
      <c r="AU16">
        <f t="shared" si="0"/>
        <v>3170</v>
      </c>
      <c r="AV16">
        <f t="shared" si="0"/>
        <v>5892</v>
      </c>
      <c r="AW16">
        <f t="shared" si="0"/>
        <v>1888</v>
      </c>
      <c r="AX16">
        <f t="shared" si="0"/>
        <v>13</v>
      </c>
      <c r="AY16">
        <f t="shared" si="0"/>
        <v>6581</v>
      </c>
      <c r="AZ16">
        <f t="shared" si="0"/>
        <v>6453</v>
      </c>
      <c r="BA16">
        <f t="shared" si="0"/>
        <v>6517</v>
      </c>
      <c r="BB16">
        <f t="shared" si="0"/>
        <v>3872</v>
      </c>
      <c r="BC16">
        <f t="shared" si="0"/>
        <v>2308</v>
      </c>
      <c r="BD16">
        <f t="shared" si="0"/>
        <v>2696</v>
      </c>
      <c r="BE16">
        <f t="shared" si="0"/>
        <v>1196</v>
      </c>
      <c r="BF16">
        <f t="shared" si="0"/>
        <v>913</v>
      </c>
      <c r="BG16">
        <f t="shared" si="0"/>
        <v>1052</v>
      </c>
      <c r="BH16">
        <f t="shared" si="0"/>
        <v>3824</v>
      </c>
      <c r="BI16">
        <f t="shared" si="0"/>
        <v>7888</v>
      </c>
      <c r="BJ16">
        <f t="shared" si="0"/>
        <v>3059</v>
      </c>
      <c r="BK16">
        <f t="shared" si="0"/>
        <v>4481</v>
      </c>
      <c r="BL16">
        <f t="shared" si="0"/>
        <v>3805</v>
      </c>
      <c r="BM16">
        <f t="shared" si="0"/>
        <v>74027</v>
      </c>
      <c r="BN16">
        <f t="shared" si="0"/>
        <v>64761</v>
      </c>
      <c r="BO16">
        <f t="shared" ref="BO16:BS16" si="1">SUM(BO14:BO15)</f>
        <v>81800</v>
      </c>
      <c r="BP16">
        <f t="shared" si="1"/>
        <v>85246</v>
      </c>
      <c r="BQ16">
        <f t="shared" si="1"/>
        <v>25450</v>
      </c>
      <c r="BR16">
        <f t="shared" si="1"/>
        <v>54271</v>
      </c>
      <c r="BS16">
        <f t="shared" si="1"/>
        <v>46328</v>
      </c>
    </row>
    <row r="17" spans="1:77" x14ac:dyDescent="0.25">
      <c r="E17" s="2"/>
      <c r="F17" s="2"/>
      <c r="L17" s="2"/>
      <c r="M17" s="2"/>
      <c r="O17" s="2"/>
      <c r="P17" s="2"/>
      <c r="AB17" s="2"/>
      <c r="AE17" s="2"/>
      <c r="AI17" s="2"/>
      <c r="AJ17" s="2"/>
      <c r="AK17" s="2"/>
      <c r="AL17" s="2"/>
      <c r="AM17" s="2"/>
      <c r="AN17" s="2"/>
      <c r="AO17" s="2"/>
      <c r="AT17" s="2"/>
      <c r="AY17" s="2"/>
      <c r="BA17" s="2"/>
      <c r="BK17" s="2"/>
      <c r="BL17" s="2"/>
      <c r="BM17" s="2"/>
      <c r="BN17" s="2"/>
      <c r="BO17" s="2"/>
      <c r="BP17" s="2"/>
      <c r="BS17" s="2"/>
      <c r="BT17" s="2"/>
      <c r="BU17" s="2"/>
      <c r="BV17" s="2"/>
      <c r="BW17" s="2"/>
      <c r="BX17" s="2"/>
      <c r="BY17" s="2"/>
    </row>
    <row r="18" spans="1:77" x14ac:dyDescent="0.25">
      <c r="A18" s="1" t="s">
        <v>310</v>
      </c>
      <c r="E18" s="1"/>
      <c r="F18" s="1"/>
      <c r="L18" s="1"/>
      <c r="M18" s="1"/>
      <c r="O18" s="1"/>
      <c r="P18" s="1"/>
      <c r="AB18" s="1"/>
      <c r="AE18" s="1"/>
      <c r="AI18" s="1"/>
      <c r="AJ18" s="1"/>
      <c r="AK18" s="1"/>
      <c r="AL18" s="1"/>
      <c r="AM18" s="1"/>
      <c r="AN18" s="1"/>
      <c r="AO18" s="1"/>
      <c r="AT18" s="1"/>
      <c r="AY18" s="1"/>
      <c r="BA18" s="1"/>
      <c r="BK18" s="1"/>
      <c r="BL18" s="1"/>
      <c r="BM18" s="1"/>
      <c r="BN18" s="1"/>
      <c r="BO18" s="1"/>
      <c r="BP18" s="1"/>
      <c r="BS18" s="1"/>
      <c r="BT18" s="1"/>
      <c r="BU18" s="1"/>
      <c r="BV18" s="1"/>
      <c r="BW18" s="1"/>
      <c r="BX18" s="1"/>
      <c r="BY18" s="1"/>
    </row>
    <row r="19" spans="1:77" x14ac:dyDescent="0.25">
      <c r="A19" s="2" t="s">
        <v>305</v>
      </c>
      <c r="B19">
        <f>B14/B16*100</f>
        <v>0</v>
      </c>
      <c r="C19">
        <v>0</v>
      </c>
      <c r="D19">
        <f t="shared" ref="D19:BN19" si="2">D14/D16*100</f>
        <v>9.8092643051771127</v>
      </c>
      <c r="E19">
        <f t="shared" si="2"/>
        <v>10.103626943005182</v>
      </c>
      <c r="F19">
        <f t="shared" si="2"/>
        <v>19.385026737967912</v>
      </c>
      <c r="G19">
        <f t="shared" si="2"/>
        <v>0</v>
      </c>
      <c r="H19">
        <f t="shared" si="2"/>
        <v>31.536926147704591</v>
      </c>
      <c r="I19">
        <v>0</v>
      </c>
      <c r="J19">
        <f t="shared" si="2"/>
        <v>0</v>
      </c>
      <c r="K19">
        <f t="shared" si="2"/>
        <v>0</v>
      </c>
      <c r="L19">
        <f t="shared" si="2"/>
        <v>0</v>
      </c>
      <c r="M19">
        <f t="shared" si="2"/>
        <v>100</v>
      </c>
      <c r="N19">
        <f t="shared" si="2"/>
        <v>36.432432432432435</v>
      </c>
      <c r="O19">
        <f t="shared" si="2"/>
        <v>0</v>
      </c>
      <c r="P19">
        <f t="shared" si="2"/>
        <v>0</v>
      </c>
      <c r="Q19">
        <f t="shared" si="2"/>
        <v>0</v>
      </c>
      <c r="R19">
        <f t="shared" si="2"/>
        <v>0</v>
      </c>
      <c r="S19">
        <v>0</v>
      </c>
      <c r="T19">
        <f t="shared" si="2"/>
        <v>0</v>
      </c>
      <c r="U19">
        <f t="shared" si="2"/>
        <v>0</v>
      </c>
      <c r="V19">
        <f t="shared" si="2"/>
        <v>0</v>
      </c>
      <c r="W19">
        <f t="shared" si="2"/>
        <v>0</v>
      </c>
      <c r="X19">
        <f t="shared" si="2"/>
        <v>0.17699115044247787</v>
      </c>
      <c r="Y19">
        <f t="shared" si="2"/>
        <v>0.11707643418631879</v>
      </c>
      <c r="Z19">
        <f t="shared" si="2"/>
        <v>0.11757257845708602</v>
      </c>
      <c r="AA19">
        <f t="shared" si="2"/>
        <v>0</v>
      </c>
      <c r="AB19">
        <f t="shared" si="2"/>
        <v>0</v>
      </c>
      <c r="AC19">
        <f t="shared" si="2"/>
        <v>4.8262548262548263E-2</v>
      </c>
      <c r="AD19">
        <f t="shared" si="2"/>
        <v>8.140670791273201E-2</v>
      </c>
      <c r="AE19">
        <f t="shared" si="2"/>
        <v>0</v>
      </c>
      <c r="AF19">
        <f t="shared" si="2"/>
        <v>100</v>
      </c>
      <c r="AG19">
        <f t="shared" si="2"/>
        <v>48.717948717948715</v>
      </c>
      <c r="AH19">
        <f t="shared" si="2"/>
        <v>100</v>
      </c>
      <c r="AI19">
        <f t="shared" si="2"/>
        <v>1.5578750584203147E-2</v>
      </c>
      <c r="AJ19">
        <f t="shared" si="2"/>
        <v>0.27672589571803086</v>
      </c>
      <c r="AK19">
        <f t="shared" si="2"/>
        <v>61.25107357572287</v>
      </c>
      <c r="AL19">
        <f t="shared" si="2"/>
        <v>0.10174418604651163</v>
      </c>
      <c r="AM19">
        <f t="shared" si="2"/>
        <v>26.925228416930825</v>
      </c>
      <c r="AN19">
        <f t="shared" si="2"/>
        <v>100</v>
      </c>
      <c r="AO19">
        <f t="shared" si="2"/>
        <v>0</v>
      </c>
      <c r="AP19">
        <f t="shared" si="2"/>
        <v>43.948436380997855</v>
      </c>
      <c r="AQ19">
        <f t="shared" si="2"/>
        <v>11.907597046915933</v>
      </c>
      <c r="AR19">
        <f t="shared" si="2"/>
        <v>10.061832490163013</v>
      </c>
      <c r="AS19">
        <f t="shared" si="2"/>
        <v>2.8590488897360145E-2</v>
      </c>
      <c r="AT19">
        <f t="shared" si="2"/>
        <v>2.7349835554786219</v>
      </c>
      <c r="AU19">
        <f t="shared" si="2"/>
        <v>11.324921135646687</v>
      </c>
      <c r="AV19">
        <f t="shared" si="2"/>
        <v>0</v>
      </c>
      <c r="AW19">
        <f t="shared" si="2"/>
        <v>100</v>
      </c>
      <c r="AX19">
        <f t="shared" si="2"/>
        <v>100</v>
      </c>
      <c r="AY19">
        <f t="shared" si="2"/>
        <v>6.6859139948336113</v>
      </c>
      <c r="AZ19">
        <f t="shared" si="2"/>
        <v>0</v>
      </c>
      <c r="BA19">
        <f t="shared" si="2"/>
        <v>0</v>
      </c>
      <c r="BB19">
        <f t="shared" si="2"/>
        <v>0</v>
      </c>
      <c r="BC19">
        <f t="shared" si="2"/>
        <v>100</v>
      </c>
      <c r="BD19">
        <f t="shared" si="2"/>
        <v>100</v>
      </c>
      <c r="BE19">
        <f t="shared" si="2"/>
        <v>100</v>
      </c>
      <c r="BF19">
        <f t="shared" si="2"/>
        <v>100</v>
      </c>
      <c r="BG19">
        <f t="shared" si="2"/>
        <v>100</v>
      </c>
      <c r="BH19">
        <f t="shared" si="2"/>
        <v>0</v>
      </c>
      <c r="BI19">
        <f t="shared" si="2"/>
        <v>0</v>
      </c>
      <c r="BJ19">
        <f t="shared" si="2"/>
        <v>100</v>
      </c>
      <c r="BK19">
        <f t="shared" si="2"/>
        <v>100</v>
      </c>
      <c r="BL19">
        <f t="shared" si="2"/>
        <v>100</v>
      </c>
      <c r="BM19">
        <f t="shared" si="2"/>
        <v>100</v>
      </c>
      <c r="BN19">
        <f t="shared" si="2"/>
        <v>100</v>
      </c>
      <c r="BO19">
        <f t="shared" ref="BO19:BS19" si="3">BO14/BO16*100</f>
        <v>100</v>
      </c>
      <c r="BP19">
        <f t="shared" si="3"/>
        <v>100</v>
      </c>
      <c r="BQ19">
        <f t="shared" si="3"/>
        <v>100</v>
      </c>
      <c r="BR19">
        <f t="shared" si="3"/>
        <v>100</v>
      </c>
      <c r="BS19">
        <f t="shared" si="3"/>
        <v>100</v>
      </c>
    </row>
    <row r="20" spans="1:77" x14ac:dyDescent="0.25">
      <c r="A20" s="1" t="s">
        <v>306</v>
      </c>
      <c r="B20">
        <f>B15/B16*100</f>
        <v>100</v>
      </c>
      <c r="C20">
        <v>0</v>
      </c>
      <c r="D20">
        <f t="shared" ref="D20:BN20" si="4">D15/D16*100</f>
        <v>90.190735694822891</v>
      </c>
      <c r="E20">
        <f t="shared" si="4"/>
        <v>89.896373056994818</v>
      </c>
      <c r="F20">
        <f t="shared" si="4"/>
        <v>80.61497326203208</v>
      </c>
      <c r="G20">
        <f t="shared" si="4"/>
        <v>100</v>
      </c>
      <c r="H20">
        <f t="shared" si="4"/>
        <v>68.463073852295409</v>
      </c>
      <c r="I20">
        <v>0</v>
      </c>
      <c r="J20">
        <f t="shared" si="4"/>
        <v>100</v>
      </c>
      <c r="K20">
        <f t="shared" si="4"/>
        <v>100</v>
      </c>
      <c r="L20">
        <f t="shared" si="4"/>
        <v>100</v>
      </c>
      <c r="M20">
        <f t="shared" si="4"/>
        <v>0</v>
      </c>
      <c r="N20">
        <f t="shared" si="4"/>
        <v>63.567567567567565</v>
      </c>
      <c r="O20">
        <f t="shared" si="4"/>
        <v>100</v>
      </c>
      <c r="P20">
        <f t="shared" si="4"/>
        <v>100</v>
      </c>
      <c r="Q20">
        <f t="shared" si="4"/>
        <v>100</v>
      </c>
      <c r="R20">
        <f t="shared" si="4"/>
        <v>100</v>
      </c>
      <c r="S20">
        <v>0</v>
      </c>
      <c r="T20">
        <f t="shared" si="4"/>
        <v>100</v>
      </c>
      <c r="U20">
        <f t="shared" si="4"/>
        <v>100</v>
      </c>
      <c r="V20">
        <f t="shared" si="4"/>
        <v>100</v>
      </c>
      <c r="W20">
        <f t="shared" si="4"/>
        <v>100</v>
      </c>
      <c r="X20">
        <f t="shared" si="4"/>
        <v>99.823008849557525</v>
      </c>
      <c r="Y20">
        <f t="shared" si="4"/>
        <v>99.882923565813684</v>
      </c>
      <c r="Z20">
        <f t="shared" si="4"/>
        <v>99.882427421542914</v>
      </c>
      <c r="AA20">
        <f t="shared" si="4"/>
        <v>100</v>
      </c>
      <c r="AB20">
        <f t="shared" si="4"/>
        <v>100</v>
      </c>
      <c r="AC20">
        <f t="shared" si="4"/>
        <v>99.951737451737458</v>
      </c>
      <c r="AD20">
        <f t="shared" si="4"/>
        <v>99.918593292087266</v>
      </c>
      <c r="AE20">
        <f t="shared" si="4"/>
        <v>100</v>
      </c>
      <c r="AF20">
        <f t="shared" si="4"/>
        <v>0</v>
      </c>
      <c r="AG20">
        <f t="shared" si="4"/>
        <v>51.282051282051277</v>
      </c>
      <c r="AH20">
        <f t="shared" si="4"/>
        <v>0</v>
      </c>
      <c r="AI20">
        <f t="shared" si="4"/>
        <v>99.984421249415803</v>
      </c>
      <c r="AJ20">
        <f t="shared" si="4"/>
        <v>99.72327410428197</v>
      </c>
      <c r="AK20">
        <f t="shared" si="4"/>
        <v>38.748926424277123</v>
      </c>
      <c r="AL20">
        <f t="shared" si="4"/>
        <v>99.898255813953483</v>
      </c>
      <c r="AM20">
        <f t="shared" si="4"/>
        <v>73.074771583069179</v>
      </c>
      <c r="AN20">
        <f t="shared" si="4"/>
        <v>0</v>
      </c>
      <c r="AO20">
        <f t="shared" si="4"/>
        <v>100</v>
      </c>
      <c r="AP20">
        <f t="shared" si="4"/>
        <v>56.051563619002152</v>
      </c>
      <c r="AQ20">
        <f t="shared" si="4"/>
        <v>88.092402953084076</v>
      </c>
      <c r="AR20">
        <f t="shared" si="4"/>
        <v>89.938167509836987</v>
      </c>
      <c r="AS20">
        <f t="shared" si="4"/>
        <v>99.971409511102635</v>
      </c>
      <c r="AT20">
        <f t="shared" si="4"/>
        <v>97.265016444521379</v>
      </c>
      <c r="AU20">
        <f t="shared" si="4"/>
        <v>88.67507886435331</v>
      </c>
      <c r="AV20">
        <f t="shared" si="4"/>
        <v>100</v>
      </c>
      <c r="AW20">
        <f t="shared" si="4"/>
        <v>0</v>
      </c>
      <c r="AX20">
        <f t="shared" si="4"/>
        <v>0</v>
      </c>
      <c r="AY20">
        <f t="shared" si="4"/>
        <v>93.314086005166388</v>
      </c>
      <c r="AZ20">
        <f t="shared" si="4"/>
        <v>100</v>
      </c>
      <c r="BA20">
        <f t="shared" si="4"/>
        <v>100</v>
      </c>
      <c r="BB20">
        <f t="shared" si="4"/>
        <v>100</v>
      </c>
      <c r="BC20">
        <f t="shared" si="4"/>
        <v>0</v>
      </c>
      <c r="BD20">
        <f t="shared" si="4"/>
        <v>0</v>
      </c>
      <c r="BE20">
        <f t="shared" si="4"/>
        <v>0</v>
      </c>
      <c r="BF20">
        <f t="shared" si="4"/>
        <v>0</v>
      </c>
      <c r="BG20">
        <f t="shared" si="4"/>
        <v>0</v>
      </c>
      <c r="BH20">
        <f t="shared" si="4"/>
        <v>100</v>
      </c>
      <c r="BI20">
        <f t="shared" si="4"/>
        <v>100</v>
      </c>
      <c r="BJ20">
        <f t="shared" si="4"/>
        <v>0</v>
      </c>
      <c r="BK20">
        <f t="shared" si="4"/>
        <v>0</v>
      </c>
      <c r="BL20">
        <f t="shared" si="4"/>
        <v>0</v>
      </c>
      <c r="BM20">
        <f t="shared" si="4"/>
        <v>0</v>
      </c>
      <c r="BN20">
        <f t="shared" si="4"/>
        <v>0</v>
      </c>
      <c r="BO20">
        <f t="shared" ref="BO20:BS20" si="5">BO15/BO16*100</f>
        <v>0</v>
      </c>
      <c r="BP20">
        <f t="shared" si="5"/>
        <v>0</v>
      </c>
      <c r="BQ20">
        <f t="shared" si="5"/>
        <v>0</v>
      </c>
      <c r="BR20">
        <f t="shared" si="5"/>
        <v>0</v>
      </c>
      <c r="BS20">
        <f t="shared" si="5"/>
        <v>0</v>
      </c>
    </row>
    <row r="21" spans="1:77" x14ac:dyDescent="0.25">
      <c r="A21" t="s">
        <v>309</v>
      </c>
      <c r="B21">
        <f>SUM(B19:B20)</f>
        <v>100</v>
      </c>
      <c r="C21">
        <v>0</v>
      </c>
      <c r="D21">
        <f t="shared" ref="D21:BN21" si="6">SUM(D19:D20)</f>
        <v>100</v>
      </c>
      <c r="E21">
        <f t="shared" si="6"/>
        <v>100</v>
      </c>
      <c r="F21">
        <f t="shared" si="6"/>
        <v>100</v>
      </c>
      <c r="G21">
        <f t="shared" si="6"/>
        <v>100</v>
      </c>
      <c r="H21">
        <f t="shared" si="6"/>
        <v>100</v>
      </c>
      <c r="I21">
        <v>0</v>
      </c>
      <c r="J21">
        <f t="shared" si="6"/>
        <v>100</v>
      </c>
      <c r="K21">
        <f t="shared" si="6"/>
        <v>100</v>
      </c>
      <c r="L21">
        <f t="shared" si="6"/>
        <v>100</v>
      </c>
      <c r="M21">
        <f t="shared" si="6"/>
        <v>100</v>
      </c>
      <c r="N21">
        <f t="shared" si="6"/>
        <v>100</v>
      </c>
      <c r="O21">
        <f t="shared" si="6"/>
        <v>100</v>
      </c>
      <c r="P21">
        <f t="shared" si="6"/>
        <v>100</v>
      </c>
      <c r="Q21">
        <f t="shared" si="6"/>
        <v>100</v>
      </c>
      <c r="R21">
        <f t="shared" si="6"/>
        <v>100</v>
      </c>
      <c r="S21">
        <v>0</v>
      </c>
      <c r="T21">
        <f t="shared" si="6"/>
        <v>100</v>
      </c>
      <c r="U21">
        <f t="shared" si="6"/>
        <v>100</v>
      </c>
      <c r="V21">
        <f t="shared" si="6"/>
        <v>100</v>
      </c>
      <c r="W21">
        <f t="shared" si="6"/>
        <v>100</v>
      </c>
      <c r="X21">
        <f t="shared" si="6"/>
        <v>100</v>
      </c>
      <c r="Y21">
        <f t="shared" si="6"/>
        <v>100</v>
      </c>
      <c r="Z21">
        <f t="shared" si="6"/>
        <v>100</v>
      </c>
      <c r="AA21">
        <f t="shared" si="6"/>
        <v>100</v>
      </c>
      <c r="AB21">
        <f t="shared" si="6"/>
        <v>100</v>
      </c>
      <c r="AC21">
        <f t="shared" si="6"/>
        <v>100</v>
      </c>
      <c r="AD21">
        <f t="shared" si="6"/>
        <v>100</v>
      </c>
      <c r="AE21">
        <f t="shared" si="6"/>
        <v>100</v>
      </c>
      <c r="AF21">
        <f t="shared" si="6"/>
        <v>100</v>
      </c>
      <c r="AG21">
        <f t="shared" si="6"/>
        <v>100</v>
      </c>
      <c r="AH21">
        <f t="shared" si="6"/>
        <v>100</v>
      </c>
      <c r="AI21">
        <f t="shared" si="6"/>
        <v>100</v>
      </c>
      <c r="AJ21">
        <f t="shared" si="6"/>
        <v>100</v>
      </c>
      <c r="AK21">
        <f t="shared" si="6"/>
        <v>100</v>
      </c>
      <c r="AL21">
        <f t="shared" si="6"/>
        <v>100</v>
      </c>
      <c r="AM21">
        <f t="shared" si="6"/>
        <v>100</v>
      </c>
      <c r="AN21">
        <f t="shared" si="6"/>
        <v>100</v>
      </c>
      <c r="AO21">
        <f t="shared" si="6"/>
        <v>100</v>
      </c>
      <c r="AP21">
        <f t="shared" si="6"/>
        <v>100</v>
      </c>
      <c r="AQ21">
        <f t="shared" si="6"/>
        <v>100.00000000000001</v>
      </c>
      <c r="AR21">
        <f t="shared" si="6"/>
        <v>100</v>
      </c>
      <c r="AS21">
        <f t="shared" si="6"/>
        <v>100</v>
      </c>
      <c r="AT21">
        <f t="shared" si="6"/>
        <v>100</v>
      </c>
      <c r="AU21">
        <f t="shared" si="6"/>
        <v>100</v>
      </c>
      <c r="AV21">
        <f t="shared" si="6"/>
        <v>100</v>
      </c>
      <c r="AW21">
        <f t="shared" si="6"/>
        <v>100</v>
      </c>
      <c r="AX21">
        <f t="shared" si="6"/>
        <v>100</v>
      </c>
      <c r="AY21">
        <f t="shared" si="6"/>
        <v>100</v>
      </c>
      <c r="AZ21">
        <f t="shared" si="6"/>
        <v>100</v>
      </c>
      <c r="BA21">
        <f t="shared" si="6"/>
        <v>100</v>
      </c>
      <c r="BB21">
        <f t="shared" si="6"/>
        <v>100</v>
      </c>
      <c r="BC21">
        <f t="shared" si="6"/>
        <v>100</v>
      </c>
      <c r="BD21">
        <f t="shared" si="6"/>
        <v>100</v>
      </c>
      <c r="BE21">
        <f t="shared" si="6"/>
        <v>100</v>
      </c>
      <c r="BF21">
        <f t="shared" si="6"/>
        <v>100</v>
      </c>
      <c r="BG21">
        <f t="shared" si="6"/>
        <v>100</v>
      </c>
      <c r="BH21">
        <f t="shared" si="6"/>
        <v>100</v>
      </c>
      <c r="BI21">
        <f t="shared" si="6"/>
        <v>100</v>
      </c>
      <c r="BJ21">
        <f t="shared" si="6"/>
        <v>100</v>
      </c>
      <c r="BK21">
        <f t="shared" si="6"/>
        <v>100</v>
      </c>
      <c r="BL21">
        <f t="shared" si="6"/>
        <v>100</v>
      </c>
      <c r="BM21">
        <f t="shared" si="6"/>
        <v>100</v>
      </c>
      <c r="BN21">
        <f t="shared" si="6"/>
        <v>100</v>
      </c>
      <c r="BO21">
        <f t="shared" ref="BO21:BS21" si="7">SUM(BO19:BO20)</f>
        <v>100</v>
      </c>
      <c r="BP21">
        <f t="shared" si="7"/>
        <v>100</v>
      </c>
      <c r="BQ21">
        <f t="shared" si="7"/>
        <v>100</v>
      </c>
      <c r="BR21">
        <f t="shared" si="7"/>
        <v>100</v>
      </c>
      <c r="BS21">
        <f t="shared" si="7"/>
        <v>10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15DC2-FC6C-496E-BE66-5363C3FCB162}">
  <dimension ref="A1:BP13"/>
  <sheetViews>
    <sheetView workbookViewId="0">
      <selection activeCell="A8" sqref="A8"/>
    </sheetView>
  </sheetViews>
  <sheetFormatPr defaultRowHeight="15" x14ac:dyDescent="0.25"/>
  <cols>
    <col min="1" max="1" width="16.85546875" bestFit="1" customWidth="1"/>
  </cols>
  <sheetData>
    <row r="1" spans="1:68" x14ac:dyDescent="0.25">
      <c r="A1" s="3" t="s">
        <v>330</v>
      </c>
      <c r="F1" t="s">
        <v>325</v>
      </c>
    </row>
    <row r="2" spans="1:68" x14ac:dyDescent="0.25">
      <c r="A2" s="3" t="s">
        <v>268</v>
      </c>
      <c r="B2" s="3">
        <v>19</v>
      </c>
      <c r="C2" s="3">
        <v>24</v>
      </c>
      <c r="D2" s="3">
        <v>132</v>
      </c>
      <c r="E2" s="3">
        <v>135</v>
      </c>
      <c r="F2" s="3"/>
      <c r="G2" s="3"/>
      <c r="L2" s="3"/>
      <c r="M2" s="3"/>
      <c r="N2" s="3"/>
      <c r="O2" s="3"/>
      <c r="P2" s="3"/>
      <c r="Q2" s="3"/>
      <c r="R2" s="3"/>
      <c r="S2" s="3"/>
      <c r="T2" s="3"/>
      <c r="U2" s="3"/>
      <c r="V2" s="3"/>
      <c r="W2" s="3"/>
      <c r="X2" s="3"/>
      <c r="Y2" s="3"/>
      <c r="Z2" s="3"/>
      <c r="AA2" s="3"/>
      <c r="AB2" s="3"/>
      <c r="AC2" s="3"/>
      <c r="AD2" s="3"/>
      <c r="AE2" s="3"/>
    </row>
    <row r="3" spans="1:68" x14ac:dyDescent="0.25">
      <c r="A3" s="3" t="s">
        <v>305</v>
      </c>
      <c r="B3" s="3">
        <v>203</v>
      </c>
      <c r="C3" s="3">
        <v>294</v>
      </c>
      <c r="D3" s="3">
        <v>2522</v>
      </c>
      <c r="E3" s="3">
        <v>3493</v>
      </c>
      <c r="F3" s="3">
        <f>AVERAGE(B3:E3)</f>
        <v>1628</v>
      </c>
      <c r="G3" s="3"/>
      <c r="L3" s="3"/>
      <c r="M3" s="3"/>
      <c r="N3" s="3"/>
      <c r="O3" s="3"/>
      <c r="P3" s="3"/>
      <c r="Q3" s="3"/>
      <c r="R3" s="3"/>
      <c r="S3" s="3"/>
      <c r="T3" s="3"/>
      <c r="U3" s="3"/>
      <c r="V3" s="3"/>
      <c r="W3" s="3"/>
      <c r="X3" s="3"/>
      <c r="Y3" s="3"/>
      <c r="Z3" s="3"/>
      <c r="AA3" s="3"/>
      <c r="AB3" s="3"/>
      <c r="AC3" s="3"/>
      <c r="AD3" s="3"/>
      <c r="AE3" s="3"/>
    </row>
    <row r="5" spans="1:68" x14ac:dyDescent="0.25">
      <c r="B5" s="3"/>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row>
    <row r="6" spans="1:68" x14ac:dyDescent="0.25">
      <c r="A6" s="3" t="s">
        <v>268</v>
      </c>
      <c r="B6" s="3">
        <v>4</v>
      </c>
      <c r="C6" s="3">
        <v>7</v>
      </c>
      <c r="D6" s="3">
        <v>20</v>
      </c>
      <c r="E6" s="3">
        <v>21</v>
      </c>
      <c r="F6" s="3">
        <v>22</v>
      </c>
      <c r="G6" s="3">
        <v>23</v>
      </c>
      <c r="H6" s="3">
        <v>25</v>
      </c>
      <c r="I6" s="3">
        <v>33</v>
      </c>
      <c r="J6" s="3">
        <v>34</v>
      </c>
      <c r="K6" s="3">
        <v>36</v>
      </c>
      <c r="L6" s="3">
        <v>55</v>
      </c>
      <c r="M6" s="3">
        <v>56</v>
      </c>
      <c r="N6" s="3">
        <v>58</v>
      </c>
      <c r="O6" s="3">
        <v>64</v>
      </c>
      <c r="P6" s="3">
        <v>85</v>
      </c>
      <c r="Q6" s="3">
        <v>87</v>
      </c>
      <c r="R6" s="3">
        <v>103</v>
      </c>
      <c r="S6" s="3">
        <v>105</v>
      </c>
      <c r="T6" s="3">
        <v>106</v>
      </c>
      <c r="U6" s="3">
        <v>108</v>
      </c>
      <c r="V6" s="3">
        <v>109</v>
      </c>
      <c r="W6" s="3">
        <v>111</v>
      </c>
      <c r="X6" s="3">
        <v>121</v>
      </c>
      <c r="Y6" s="3">
        <v>122</v>
      </c>
      <c r="Z6" s="3">
        <v>125</v>
      </c>
      <c r="AA6" s="3">
        <v>126</v>
      </c>
      <c r="AB6" s="3">
        <v>129</v>
      </c>
      <c r="AC6" s="3">
        <v>130</v>
      </c>
      <c r="AD6" t="s">
        <v>325</v>
      </c>
      <c r="AE6" s="3"/>
      <c r="AG6" s="3"/>
      <c r="AH6" s="3"/>
      <c r="AI6" s="3"/>
      <c r="AJ6" s="3"/>
      <c r="AK6" s="3"/>
      <c r="AL6" s="3"/>
      <c r="AM6" s="3"/>
      <c r="BO6" s="3"/>
      <c r="BP6" s="3"/>
    </row>
    <row r="7" spans="1:68" x14ac:dyDescent="0.25">
      <c r="A7" s="3" t="s">
        <v>306</v>
      </c>
      <c r="B7" s="3">
        <v>2250</v>
      </c>
      <c r="C7" s="3">
        <v>76</v>
      </c>
      <c r="D7" s="3">
        <v>6595</v>
      </c>
      <c r="E7" s="3">
        <v>7940</v>
      </c>
      <c r="F7" s="3">
        <v>5411</v>
      </c>
      <c r="G7" s="3">
        <v>7087</v>
      </c>
      <c r="H7" s="3">
        <v>14691</v>
      </c>
      <c r="I7" s="3">
        <v>8919</v>
      </c>
      <c r="J7" s="3">
        <v>1118</v>
      </c>
      <c r="K7" s="3">
        <v>10094</v>
      </c>
      <c r="L7" s="3">
        <v>2360</v>
      </c>
      <c r="M7" s="3">
        <v>7024</v>
      </c>
      <c r="N7" s="3">
        <v>6334</v>
      </c>
      <c r="O7" s="3">
        <v>10661</v>
      </c>
      <c r="P7" s="3">
        <v>6568</v>
      </c>
      <c r="Q7" s="3">
        <v>12645</v>
      </c>
      <c r="R7" s="3">
        <v>1330</v>
      </c>
      <c r="S7" s="3">
        <v>4841</v>
      </c>
      <c r="T7" s="3">
        <v>687</v>
      </c>
      <c r="U7" s="3">
        <v>3953</v>
      </c>
      <c r="V7" s="3">
        <v>6554</v>
      </c>
      <c r="W7" s="3">
        <v>9830</v>
      </c>
      <c r="X7" s="3">
        <v>2338</v>
      </c>
      <c r="Y7" s="3">
        <v>7748</v>
      </c>
      <c r="Z7" s="3">
        <v>8777</v>
      </c>
      <c r="AA7" s="3">
        <v>6187</v>
      </c>
      <c r="AB7" s="3">
        <v>36</v>
      </c>
      <c r="AC7" s="3">
        <v>5535</v>
      </c>
      <c r="AD7">
        <f>AVERAGE(B7:AC7)</f>
        <v>5985.3214285714284</v>
      </c>
      <c r="AE7" s="3"/>
      <c r="AG7" s="3"/>
      <c r="AH7" s="3"/>
      <c r="AI7" s="3"/>
      <c r="AJ7" s="3"/>
      <c r="AK7" s="3"/>
      <c r="AL7" s="3"/>
      <c r="AM7" s="3"/>
      <c r="BO7" s="3"/>
      <c r="BP7" s="3"/>
    </row>
    <row r="8" spans="1:68" x14ac:dyDescent="0.25">
      <c r="A8" s="3"/>
      <c r="B8" s="3"/>
      <c r="C8" s="3"/>
      <c r="D8" s="3"/>
      <c r="F8" s="3"/>
      <c r="I8" s="3"/>
      <c r="J8" s="3"/>
      <c r="K8" s="3"/>
      <c r="L8" s="3"/>
      <c r="M8" s="3"/>
      <c r="N8" s="3"/>
      <c r="O8" s="3"/>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row>
    <row r="9" spans="1:68" x14ac:dyDescent="0.25">
      <c r="A9" t="s">
        <v>324</v>
      </c>
    </row>
    <row r="10" spans="1:68" x14ac:dyDescent="0.25">
      <c r="A10" s="3" t="s">
        <v>268</v>
      </c>
      <c r="B10" s="3">
        <v>1</v>
      </c>
      <c r="C10" s="3">
        <v>2</v>
      </c>
      <c r="D10" s="3">
        <v>3</v>
      </c>
      <c r="E10" s="3">
        <v>5</v>
      </c>
      <c r="F10" s="3">
        <v>6</v>
      </c>
      <c r="G10" s="3">
        <v>8</v>
      </c>
      <c r="H10" s="3">
        <v>13</v>
      </c>
      <c r="I10" s="3">
        <v>14</v>
      </c>
      <c r="J10" s="3">
        <v>18</v>
      </c>
      <c r="K10" s="3">
        <v>27</v>
      </c>
      <c r="L10" s="3">
        <v>37</v>
      </c>
      <c r="M10" s="3">
        <v>51</v>
      </c>
      <c r="N10" s="3">
        <v>57</v>
      </c>
      <c r="O10" s="3">
        <v>59</v>
      </c>
      <c r="P10" s="3">
        <v>60</v>
      </c>
      <c r="Q10" s="3">
        <v>68</v>
      </c>
      <c r="R10" s="3">
        <v>69</v>
      </c>
      <c r="S10" s="3">
        <v>70</v>
      </c>
      <c r="T10" s="3">
        <v>71</v>
      </c>
      <c r="U10" s="3">
        <v>72</v>
      </c>
      <c r="V10" s="3">
        <v>73</v>
      </c>
      <c r="W10" s="3">
        <v>84</v>
      </c>
      <c r="X10" s="3">
        <v>86</v>
      </c>
      <c r="Y10" s="3">
        <v>88</v>
      </c>
      <c r="Z10" s="3">
        <v>89</v>
      </c>
      <c r="AA10" s="3">
        <v>97</v>
      </c>
      <c r="AB10" s="3">
        <v>98</v>
      </c>
      <c r="AC10" s="3">
        <v>99</v>
      </c>
      <c r="AD10" s="3">
        <v>100</v>
      </c>
      <c r="AE10" s="3">
        <v>101</v>
      </c>
      <c r="AF10" s="3">
        <v>102</v>
      </c>
      <c r="AG10" s="3">
        <v>104</v>
      </c>
      <c r="AH10" s="3">
        <v>107</v>
      </c>
      <c r="AI10" s="3">
        <v>123</v>
      </c>
      <c r="AJ10" s="3">
        <v>124</v>
      </c>
      <c r="AK10" t="s">
        <v>325</v>
      </c>
    </row>
    <row r="11" spans="1:68" x14ac:dyDescent="0.25">
      <c r="A11" s="3" t="s">
        <v>305</v>
      </c>
      <c r="B11" s="3">
        <v>95</v>
      </c>
      <c r="C11" s="3">
        <v>6</v>
      </c>
      <c r="D11" s="3">
        <v>6</v>
      </c>
      <c r="E11" s="3">
        <v>54</v>
      </c>
      <c r="F11" s="3">
        <v>4</v>
      </c>
      <c r="G11" s="3">
        <v>267</v>
      </c>
      <c r="H11" s="3">
        <v>29</v>
      </c>
      <c r="I11" s="3">
        <v>14</v>
      </c>
      <c r="J11" s="3">
        <v>269</v>
      </c>
      <c r="K11" s="3">
        <v>640</v>
      </c>
      <c r="L11" s="3">
        <v>9</v>
      </c>
      <c r="M11" s="3">
        <v>347</v>
      </c>
      <c r="N11" s="3">
        <v>16</v>
      </c>
      <c r="O11" s="3">
        <v>6</v>
      </c>
      <c r="P11" s="3">
        <v>18</v>
      </c>
      <c r="Q11" s="3">
        <v>758</v>
      </c>
      <c r="R11" s="3">
        <v>1214</v>
      </c>
      <c r="S11" s="3">
        <v>1180</v>
      </c>
      <c r="T11" s="3">
        <v>969</v>
      </c>
      <c r="U11" s="3">
        <v>885</v>
      </c>
      <c r="V11" s="3">
        <v>720</v>
      </c>
      <c r="W11" s="3">
        <v>5</v>
      </c>
      <c r="X11" s="3">
        <v>2</v>
      </c>
      <c r="Y11" s="3">
        <v>8</v>
      </c>
      <c r="Z11" s="3">
        <v>8</v>
      </c>
      <c r="AA11" s="3">
        <v>1156</v>
      </c>
      <c r="AB11" s="3">
        <v>17</v>
      </c>
      <c r="AC11" s="3">
        <v>13</v>
      </c>
      <c r="AD11" s="3">
        <v>798</v>
      </c>
      <c r="AE11" s="3">
        <v>205</v>
      </c>
      <c r="AF11" s="3">
        <v>445</v>
      </c>
      <c r="AG11" s="3">
        <v>45</v>
      </c>
      <c r="AH11" s="3">
        <v>141</v>
      </c>
      <c r="AI11" s="3">
        <v>1949</v>
      </c>
      <c r="AJ11" s="3">
        <v>194</v>
      </c>
    </row>
    <row r="12" spans="1:68" x14ac:dyDescent="0.25">
      <c r="A12" s="3" t="s">
        <v>306</v>
      </c>
      <c r="B12" s="3">
        <v>352</v>
      </c>
      <c r="C12" s="3">
        <v>675</v>
      </c>
      <c r="D12" s="3">
        <v>7824</v>
      </c>
      <c r="E12" s="3">
        <v>904</v>
      </c>
      <c r="F12" s="3">
        <v>3471</v>
      </c>
      <c r="G12" s="3">
        <v>1004</v>
      </c>
      <c r="H12" s="3">
        <v>340</v>
      </c>
      <c r="I12" s="3">
        <v>6897</v>
      </c>
      <c r="J12" s="3">
        <v>4504</v>
      </c>
      <c r="K12" s="3">
        <v>2252</v>
      </c>
      <c r="L12" s="3">
        <v>11330</v>
      </c>
      <c r="M12" s="3">
        <v>1627</v>
      </c>
      <c r="N12" s="3">
        <v>6987</v>
      </c>
      <c r="O12" s="3">
        <v>8011</v>
      </c>
      <c r="P12" s="3">
        <v>8309</v>
      </c>
      <c r="Q12" s="3">
        <v>1355</v>
      </c>
      <c r="R12" s="3">
        <v>1154</v>
      </c>
      <c r="S12" s="3">
        <v>449</v>
      </c>
      <c r="T12" s="3">
        <v>1056</v>
      </c>
      <c r="U12" s="3">
        <v>1257</v>
      </c>
      <c r="V12" s="3">
        <v>9525</v>
      </c>
      <c r="W12" s="3">
        <v>12590</v>
      </c>
      <c r="X12" s="3">
        <v>13136</v>
      </c>
      <c r="Y12" s="3">
        <v>8788</v>
      </c>
      <c r="Z12" s="3">
        <v>12937</v>
      </c>
      <c r="AA12" s="3">
        <v>985</v>
      </c>
      <c r="AB12" s="3">
        <v>7160</v>
      </c>
      <c r="AC12" s="3">
        <v>8156</v>
      </c>
      <c r="AD12" s="3">
        <v>4418</v>
      </c>
      <c r="AE12" s="3">
        <v>4863</v>
      </c>
      <c r="AF12" s="3">
        <v>4172</v>
      </c>
      <c r="AG12" s="3">
        <v>5529</v>
      </c>
      <c r="AH12" s="3">
        <v>990</v>
      </c>
      <c r="AI12" s="3">
        <v>4711</v>
      </c>
      <c r="AJ12" s="3">
        <v>7186</v>
      </c>
    </row>
    <row r="13" spans="1:68" x14ac:dyDescent="0.25">
      <c r="A13" s="3" t="s">
        <v>309</v>
      </c>
      <c r="B13">
        <f>SUM(B11:B12)</f>
        <v>447</v>
      </c>
      <c r="C13">
        <f t="shared" ref="C13:AJ13" si="0">SUM(C11:C12)</f>
        <v>681</v>
      </c>
      <c r="D13">
        <f t="shared" si="0"/>
        <v>7830</v>
      </c>
      <c r="E13">
        <f t="shared" si="0"/>
        <v>958</v>
      </c>
      <c r="F13">
        <f t="shared" si="0"/>
        <v>3475</v>
      </c>
      <c r="G13">
        <f t="shared" si="0"/>
        <v>1271</v>
      </c>
      <c r="H13">
        <f t="shared" si="0"/>
        <v>369</v>
      </c>
      <c r="I13">
        <f t="shared" si="0"/>
        <v>6911</v>
      </c>
      <c r="J13">
        <f t="shared" si="0"/>
        <v>4773</v>
      </c>
      <c r="K13">
        <f t="shared" si="0"/>
        <v>2892</v>
      </c>
      <c r="L13">
        <f t="shared" si="0"/>
        <v>11339</v>
      </c>
      <c r="M13">
        <f t="shared" si="0"/>
        <v>1974</v>
      </c>
      <c r="N13">
        <f t="shared" si="0"/>
        <v>7003</v>
      </c>
      <c r="O13">
        <f t="shared" si="0"/>
        <v>8017</v>
      </c>
      <c r="P13">
        <f t="shared" si="0"/>
        <v>8327</v>
      </c>
      <c r="Q13">
        <f t="shared" si="0"/>
        <v>2113</v>
      </c>
      <c r="R13">
        <f t="shared" si="0"/>
        <v>2368</v>
      </c>
      <c r="S13">
        <f t="shared" si="0"/>
        <v>1629</v>
      </c>
      <c r="T13">
        <f t="shared" si="0"/>
        <v>2025</v>
      </c>
      <c r="U13">
        <f t="shared" si="0"/>
        <v>2142</v>
      </c>
      <c r="V13">
        <f t="shared" si="0"/>
        <v>10245</v>
      </c>
      <c r="W13">
        <f t="shared" si="0"/>
        <v>12595</v>
      </c>
      <c r="X13">
        <f t="shared" si="0"/>
        <v>13138</v>
      </c>
      <c r="Y13">
        <f t="shared" si="0"/>
        <v>8796</v>
      </c>
      <c r="Z13">
        <f t="shared" si="0"/>
        <v>12945</v>
      </c>
      <c r="AA13">
        <f t="shared" si="0"/>
        <v>2141</v>
      </c>
      <c r="AB13">
        <f t="shared" si="0"/>
        <v>7177</v>
      </c>
      <c r="AC13">
        <f t="shared" si="0"/>
        <v>8169</v>
      </c>
      <c r="AD13">
        <f t="shared" si="0"/>
        <v>5216</v>
      </c>
      <c r="AE13">
        <f t="shared" si="0"/>
        <v>5068</v>
      </c>
      <c r="AF13">
        <f t="shared" si="0"/>
        <v>4617</v>
      </c>
      <c r="AG13">
        <f t="shared" si="0"/>
        <v>5574</v>
      </c>
      <c r="AH13">
        <f t="shared" si="0"/>
        <v>1131</v>
      </c>
      <c r="AI13">
        <f t="shared" si="0"/>
        <v>6660</v>
      </c>
      <c r="AJ13">
        <f t="shared" si="0"/>
        <v>7380</v>
      </c>
      <c r="AK13">
        <f>AVERAGE(B13:AJ13)</f>
        <v>5354.171428571428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A9AE2-4CFE-4D60-AD0E-BC2614493D7B}">
  <dimension ref="A1:Y13"/>
  <sheetViews>
    <sheetView tabSelected="1" workbookViewId="0">
      <selection activeCell="U26" sqref="U26"/>
    </sheetView>
  </sheetViews>
  <sheetFormatPr defaultRowHeight="15" x14ac:dyDescent="0.25"/>
  <sheetData>
    <row r="1" spans="1:25" x14ac:dyDescent="0.25">
      <c r="A1" s="3" t="s">
        <v>331</v>
      </c>
    </row>
    <row r="2" spans="1:25" x14ac:dyDescent="0.25">
      <c r="A2" t="s">
        <v>268</v>
      </c>
      <c r="B2">
        <v>31</v>
      </c>
      <c r="C2">
        <v>65</v>
      </c>
      <c r="D2">
        <v>67</v>
      </c>
      <c r="E2">
        <v>81</v>
      </c>
      <c r="F2">
        <v>96</v>
      </c>
      <c r="G2">
        <v>110</v>
      </c>
      <c r="H2">
        <v>116</v>
      </c>
      <c r="I2">
        <v>117</v>
      </c>
      <c r="J2">
        <v>118</v>
      </c>
      <c r="K2">
        <v>119</v>
      </c>
      <c r="L2">
        <v>120</v>
      </c>
      <c r="M2">
        <v>131</v>
      </c>
      <c r="N2">
        <v>133</v>
      </c>
      <c r="O2">
        <v>134</v>
      </c>
      <c r="P2" t="s">
        <v>5</v>
      </c>
      <c r="Q2" t="s">
        <v>6</v>
      </c>
      <c r="R2" t="s">
        <v>7</v>
      </c>
      <c r="S2" t="s">
        <v>8</v>
      </c>
      <c r="T2" t="s">
        <v>9</v>
      </c>
      <c r="U2" t="s">
        <v>10</v>
      </c>
      <c r="V2" t="s">
        <v>11</v>
      </c>
      <c r="W2" t="s">
        <v>325</v>
      </c>
    </row>
    <row r="3" spans="1:25" x14ac:dyDescent="0.25">
      <c r="A3" t="s">
        <v>305</v>
      </c>
      <c r="B3">
        <v>1623</v>
      </c>
      <c r="C3">
        <v>144</v>
      </c>
      <c r="D3">
        <v>414</v>
      </c>
      <c r="E3">
        <v>1327</v>
      </c>
      <c r="F3">
        <v>1888</v>
      </c>
      <c r="G3">
        <v>13</v>
      </c>
      <c r="H3">
        <v>2308</v>
      </c>
      <c r="I3">
        <v>2696</v>
      </c>
      <c r="J3">
        <v>1196</v>
      </c>
      <c r="K3">
        <v>913</v>
      </c>
      <c r="L3">
        <v>1052</v>
      </c>
      <c r="M3">
        <v>3059</v>
      </c>
      <c r="N3">
        <v>4481</v>
      </c>
      <c r="O3">
        <v>3805</v>
      </c>
      <c r="P3">
        <v>74027</v>
      </c>
      <c r="Q3">
        <v>64761</v>
      </c>
      <c r="R3">
        <v>81800</v>
      </c>
      <c r="S3">
        <v>85246</v>
      </c>
      <c r="T3">
        <v>25450</v>
      </c>
      <c r="U3">
        <v>54271</v>
      </c>
      <c r="V3">
        <v>46328</v>
      </c>
      <c r="W3">
        <f>AVERAGE(B3:V3)</f>
        <v>21752.476190476191</v>
      </c>
    </row>
    <row r="6" spans="1:25" x14ac:dyDescent="0.25">
      <c r="A6" t="s">
        <v>268</v>
      </c>
      <c r="B6">
        <v>9</v>
      </c>
      <c r="C6">
        <v>16</v>
      </c>
      <c r="D6">
        <v>28</v>
      </c>
      <c r="E6">
        <v>29</v>
      </c>
      <c r="F6">
        <v>30</v>
      </c>
      <c r="G6">
        <v>35</v>
      </c>
      <c r="H6">
        <v>38</v>
      </c>
      <c r="I6">
        <v>39</v>
      </c>
      <c r="J6">
        <v>40</v>
      </c>
      <c r="K6">
        <v>42</v>
      </c>
      <c r="L6">
        <v>44</v>
      </c>
      <c r="M6">
        <v>45</v>
      </c>
      <c r="N6">
        <v>46</v>
      </c>
      <c r="O6">
        <v>53</v>
      </c>
      <c r="P6">
        <v>54</v>
      </c>
      <c r="Q6">
        <v>63</v>
      </c>
      <c r="R6">
        <v>82</v>
      </c>
      <c r="S6">
        <v>95</v>
      </c>
      <c r="T6">
        <v>113</v>
      </c>
      <c r="U6">
        <v>114</v>
      </c>
      <c r="V6">
        <v>115</v>
      </c>
      <c r="W6">
        <v>127</v>
      </c>
      <c r="X6">
        <v>128</v>
      </c>
      <c r="Y6" t="s">
        <v>325</v>
      </c>
    </row>
    <row r="7" spans="1:25" x14ac:dyDescent="0.25">
      <c r="A7" t="s">
        <v>306</v>
      </c>
      <c r="B7">
        <v>50</v>
      </c>
      <c r="C7">
        <v>707</v>
      </c>
      <c r="D7">
        <v>10371</v>
      </c>
      <c r="E7">
        <v>14083</v>
      </c>
      <c r="F7">
        <v>8725</v>
      </c>
      <c r="G7">
        <v>11644</v>
      </c>
      <c r="H7">
        <v>851</v>
      </c>
      <c r="I7">
        <v>779</v>
      </c>
      <c r="J7">
        <v>10345</v>
      </c>
      <c r="K7">
        <v>6860</v>
      </c>
      <c r="L7">
        <v>255</v>
      </c>
      <c r="M7">
        <v>8231</v>
      </c>
      <c r="N7">
        <v>6291</v>
      </c>
      <c r="O7">
        <v>8315</v>
      </c>
      <c r="P7">
        <v>4948</v>
      </c>
      <c r="Q7">
        <v>11792</v>
      </c>
      <c r="R7">
        <v>897</v>
      </c>
      <c r="S7">
        <v>5892</v>
      </c>
      <c r="T7">
        <v>6453</v>
      </c>
      <c r="U7">
        <v>6517</v>
      </c>
      <c r="V7">
        <v>3872</v>
      </c>
      <c r="W7">
        <v>3824</v>
      </c>
      <c r="X7">
        <v>7888</v>
      </c>
      <c r="Y7">
        <f>AVERAGE(B7:X7)</f>
        <v>6069.130434782609</v>
      </c>
    </row>
    <row r="10" spans="1:25" x14ac:dyDescent="0.25">
      <c r="A10" t="s">
        <v>268</v>
      </c>
      <c r="B10">
        <v>11</v>
      </c>
      <c r="C10">
        <v>12</v>
      </c>
      <c r="D10">
        <v>15</v>
      </c>
      <c r="E10">
        <v>17</v>
      </c>
      <c r="F10">
        <v>32</v>
      </c>
      <c r="G10">
        <v>47</v>
      </c>
      <c r="H10">
        <v>48</v>
      </c>
      <c r="I10">
        <v>49</v>
      </c>
      <c r="J10">
        <v>61</v>
      </c>
      <c r="K10">
        <v>62</v>
      </c>
      <c r="L10">
        <v>66</v>
      </c>
      <c r="M10">
        <v>75</v>
      </c>
      <c r="N10">
        <v>76</v>
      </c>
      <c r="O10">
        <v>77</v>
      </c>
      <c r="P10">
        <v>78</v>
      </c>
      <c r="Q10">
        <v>80</v>
      </c>
      <c r="R10">
        <v>83</v>
      </c>
      <c r="S10">
        <v>90</v>
      </c>
      <c r="T10">
        <v>91</v>
      </c>
      <c r="U10">
        <v>92</v>
      </c>
      <c r="V10">
        <v>93</v>
      </c>
      <c r="W10">
        <v>94</v>
      </c>
      <c r="X10">
        <v>112</v>
      </c>
      <c r="Y10" t="s">
        <v>325</v>
      </c>
    </row>
    <row r="11" spans="1:25" x14ac:dyDescent="0.25">
      <c r="A11" t="s">
        <v>305</v>
      </c>
      <c r="B11">
        <v>36</v>
      </c>
      <c r="C11">
        <v>39</v>
      </c>
      <c r="D11">
        <v>145</v>
      </c>
      <c r="E11">
        <v>158</v>
      </c>
      <c r="F11">
        <v>2022</v>
      </c>
      <c r="G11">
        <v>12</v>
      </c>
      <c r="H11">
        <v>14</v>
      </c>
      <c r="I11">
        <v>13</v>
      </c>
      <c r="J11">
        <v>6</v>
      </c>
      <c r="K11">
        <v>5</v>
      </c>
      <c r="L11">
        <v>1843</v>
      </c>
      <c r="M11">
        <v>3</v>
      </c>
      <c r="N11">
        <v>19</v>
      </c>
      <c r="O11">
        <v>4279</v>
      </c>
      <c r="P11">
        <v>7</v>
      </c>
      <c r="Q11">
        <v>1444</v>
      </c>
      <c r="R11">
        <v>1841</v>
      </c>
      <c r="S11">
        <v>500</v>
      </c>
      <c r="T11">
        <v>358</v>
      </c>
      <c r="U11">
        <v>3</v>
      </c>
      <c r="V11">
        <v>158</v>
      </c>
      <c r="W11">
        <v>359</v>
      </c>
      <c r="X11">
        <v>440</v>
      </c>
    </row>
    <row r="12" spans="1:25" x14ac:dyDescent="0.25">
      <c r="A12" t="s">
        <v>306</v>
      </c>
      <c r="B12">
        <v>331</v>
      </c>
      <c r="C12">
        <v>347</v>
      </c>
      <c r="D12">
        <v>603</v>
      </c>
      <c r="E12">
        <v>343</v>
      </c>
      <c r="F12">
        <v>3528</v>
      </c>
      <c r="G12">
        <v>6768</v>
      </c>
      <c r="H12">
        <v>11944</v>
      </c>
      <c r="I12">
        <v>11044</v>
      </c>
      <c r="J12">
        <v>12426</v>
      </c>
      <c r="K12">
        <v>6137</v>
      </c>
      <c r="L12">
        <v>1940</v>
      </c>
      <c r="M12">
        <v>19254</v>
      </c>
      <c r="N12">
        <v>6847</v>
      </c>
      <c r="O12">
        <v>2707</v>
      </c>
      <c r="P12">
        <v>6873</v>
      </c>
      <c r="Q12">
        <v>3919</v>
      </c>
      <c r="R12">
        <v>2348</v>
      </c>
      <c r="S12">
        <v>3699</v>
      </c>
      <c r="T12">
        <v>3200</v>
      </c>
      <c r="U12">
        <v>10490</v>
      </c>
      <c r="V12">
        <v>5619</v>
      </c>
      <c r="W12">
        <v>2811</v>
      </c>
      <c r="X12">
        <v>6141</v>
      </c>
    </row>
    <row r="13" spans="1:25" x14ac:dyDescent="0.25">
      <c r="A13" t="s">
        <v>309</v>
      </c>
      <c r="B13">
        <v>367</v>
      </c>
      <c r="C13">
        <v>386</v>
      </c>
      <c r="D13">
        <v>748</v>
      </c>
      <c r="E13">
        <v>501</v>
      </c>
      <c r="F13">
        <v>5550</v>
      </c>
      <c r="G13">
        <v>6780</v>
      </c>
      <c r="H13">
        <v>11958</v>
      </c>
      <c r="I13">
        <v>11057</v>
      </c>
      <c r="J13">
        <v>12432</v>
      </c>
      <c r="K13">
        <v>6142</v>
      </c>
      <c r="L13">
        <v>3783</v>
      </c>
      <c r="M13">
        <v>19257</v>
      </c>
      <c r="N13">
        <v>6866</v>
      </c>
      <c r="O13">
        <v>6986</v>
      </c>
      <c r="P13">
        <v>6880</v>
      </c>
      <c r="Q13">
        <v>5363</v>
      </c>
      <c r="R13">
        <v>4189</v>
      </c>
      <c r="S13">
        <v>4199</v>
      </c>
      <c r="T13">
        <v>3558</v>
      </c>
      <c r="U13">
        <v>10493</v>
      </c>
      <c r="V13">
        <v>5777</v>
      </c>
      <c r="W13">
        <v>3170</v>
      </c>
      <c r="X13">
        <v>6581</v>
      </c>
      <c r="Y13">
        <f>AVERAGE(B13:X13)</f>
        <v>6218.3913043478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Explanation of sheets</vt:lpstr>
      <vt:lpstr>All reads distribution</vt:lpstr>
      <vt:lpstr>Blasted_sorted_reads</vt:lpstr>
      <vt:lpstr>Flukes_cattle</vt:lpstr>
      <vt:lpstr>Flukes_sheep</vt:lpstr>
      <vt:lpstr>Read average and range cattle</vt:lpstr>
      <vt:lpstr>Reads average and range sheep</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bbas, Muhammad (PG/R - School of Vet Med.)</dc:creator>
  <cp:keywords/>
  <dc:description/>
  <cp:lastModifiedBy>Abbas, Muhammad (PG/R - School of Vet Med.)</cp:lastModifiedBy>
  <cp:revision/>
  <dcterms:created xsi:type="dcterms:W3CDTF">2015-06-05T18:19:34Z</dcterms:created>
  <dcterms:modified xsi:type="dcterms:W3CDTF">2026-01-15T13:59:33Z</dcterms:modified>
  <cp:category/>
  <cp:contentStatus/>
</cp:coreProperties>
</file>